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.Data\F\Hijab\"/>
    </mc:Choice>
  </mc:AlternateContent>
  <bookViews>
    <workbookView xWindow="-120" yWindow="-120" windowWidth="20730" windowHeight="11160"/>
  </bookViews>
  <sheets>
    <sheet name="Sheet1" sheetId="1" r:id="rId1"/>
    <sheet name="Sheet2" sheetId="2" r:id="rId2"/>
    <sheet name="Sheet3" sheetId="3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77" i="1" l="1"/>
  <c r="M576" i="1"/>
  <c r="M575" i="1"/>
  <c r="M574" i="1"/>
  <c r="M573" i="1"/>
  <c r="M572" i="1"/>
  <c r="M571" i="1"/>
  <c r="M570" i="1"/>
  <c r="M569" i="1"/>
  <c r="M568" i="1"/>
  <c r="M567" i="1"/>
  <c r="M566" i="1"/>
  <c r="M565" i="1"/>
  <c r="Q565" i="1"/>
  <c r="Q566" i="1"/>
  <c r="Q567" i="1"/>
  <c r="Q568" i="1"/>
  <c r="Q569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K489" i="1"/>
  <c r="M489" i="1" s="1"/>
  <c r="M488" i="1"/>
  <c r="K487" i="1"/>
  <c r="M487" i="1" s="1"/>
  <c r="M486" i="1"/>
  <c r="M485" i="1"/>
  <c r="M484" i="1"/>
  <c r="K483" i="1"/>
  <c r="M483" i="1" s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L462" i="1"/>
  <c r="M462" i="1" s="1"/>
  <c r="J462" i="1"/>
  <c r="L461" i="1"/>
  <c r="M461" i="1" s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J419" i="1"/>
  <c r="K419" i="1" s="1"/>
  <c r="M419" i="1" s="1"/>
  <c r="H419" i="1"/>
  <c r="K418" i="1"/>
  <c r="M418" i="1" s="1"/>
  <c r="J417" i="1"/>
  <c r="K417" i="1" s="1"/>
  <c r="M417" i="1" s="1"/>
  <c r="H417" i="1"/>
  <c r="J416" i="1"/>
  <c r="K416" i="1" s="1"/>
  <c r="M416" i="1" s="1"/>
  <c r="H416" i="1"/>
  <c r="J415" i="1"/>
  <c r="K415" i="1" s="1"/>
  <c r="M415" i="1" s="1"/>
  <c r="H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K345" i="1"/>
  <c r="M345" i="1" s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40" i="1"/>
  <c r="M39" i="1"/>
  <c r="M38" i="1"/>
  <c r="M37" i="1"/>
  <c r="M36" i="1"/>
  <c r="M35" i="1"/>
  <c r="M34" i="1"/>
  <c r="M33" i="1"/>
  <c r="M23" i="1"/>
  <c r="M21" i="1" l="1"/>
  <c r="M18" i="1" l="1"/>
  <c r="Q18" i="1"/>
  <c r="R18" i="1"/>
  <c r="S18" i="1"/>
  <c r="T18" i="1"/>
  <c r="V18" i="1"/>
  <c r="W18" i="1"/>
  <c r="X18" i="1"/>
  <c r="Y18" i="1"/>
  <c r="Z18" i="1"/>
  <c r="X23" i="1"/>
  <c r="T21" i="1"/>
  <c r="Q21" i="1"/>
  <c r="R21" i="1"/>
  <c r="S21" i="1"/>
  <c r="V21" i="1"/>
  <c r="W21" i="1"/>
  <c r="X21" i="1"/>
  <c r="Y21" i="1"/>
  <c r="Z21" i="1"/>
  <c r="Q23" i="1"/>
  <c r="R23" i="1"/>
  <c r="S23" i="1"/>
  <c r="T23" i="1"/>
  <c r="V23" i="1"/>
  <c r="W23" i="1"/>
  <c r="Y23" i="1"/>
  <c r="Z23" i="1"/>
  <c r="Q19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9" i="1"/>
  <c r="Z20" i="1"/>
  <c r="Z22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  <c r="Z300" i="1"/>
  <c r="Z301" i="1"/>
  <c r="Z302" i="1"/>
  <c r="Z303" i="1"/>
  <c r="Z304" i="1"/>
  <c r="Z305" i="1"/>
  <c r="Z306" i="1"/>
  <c r="Z307" i="1"/>
  <c r="Z308" i="1"/>
  <c r="Z309" i="1"/>
  <c r="Z310" i="1"/>
  <c r="Z311" i="1"/>
  <c r="Z312" i="1"/>
  <c r="Z313" i="1"/>
  <c r="Z314" i="1"/>
  <c r="Z315" i="1"/>
  <c r="Z316" i="1"/>
  <c r="Z317" i="1"/>
  <c r="Z318" i="1"/>
  <c r="Z319" i="1"/>
  <c r="Z320" i="1"/>
  <c r="Z321" i="1"/>
  <c r="Z322" i="1"/>
  <c r="Z323" i="1"/>
  <c r="Z324" i="1"/>
  <c r="Z325" i="1"/>
  <c r="Z326" i="1"/>
  <c r="Z327" i="1"/>
  <c r="Z328" i="1"/>
  <c r="Z329" i="1"/>
  <c r="Z330" i="1"/>
  <c r="Z331" i="1"/>
  <c r="Z332" i="1"/>
  <c r="Z333" i="1"/>
  <c r="Z334" i="1"/>
  <c r="Z335" i="1"/>
  <c r="Z336" i="1"/>
  <c r="Z337" i="1"/>
  <c r="Z338" i="1"/>
  <c r="Z339" i="1"/>
  <c r="Z340" i="1"/>
  <c r="Z341" i="1"/>
  <c r="Z342" i="1"/>
  <c r="Z343" i="1"/>
  <c r="Z344" i="1"/>
  <c r="Z345" i="1"/>
  <c r="Z346" i="1"/>
  <c r="Z347" i="1"/>
  <c r="Z348" i="1"/>
  <c r="Z349" i="1"/>
  <c r="Z350" i="1"/>
  <c r="Z351" i="1"/>
  <c r="Z352" i="1"/>
  <c r="Z353" i="1"/>
  <c r="Z354" i="1"/>
  <c r="Z355" i="1"/>
  <c r="Z356" i="1"/>
  <c r="Z357" i="1"/>
  <c r="Z358" i="1"/>
  <c r="Z359" i="1"/>
  <c r="Z360" i="1"/>
  <c r="Z361" i="1"/>
  <c r="Z362" i="1"/>
  <c r="Z363" i="1"/>
  <c r="Z364" i="1"/>
  <c r="Z365" i="1"/>
  <c r="Z366" i="1"/>
  <c r="Z367" i="1"/>
  <c r="Z368" i="1"/>
  <c r="Z369" i="1"/>
  <c r="Z370" i="1"/>
  <c r="Z371" i="1"/>
  <c r="Z372" i="1"/>
  <c r="Z373" i="1"/>
  <c r="Z374" i="1"/>
  <c r="Z375" i="1"/>
  <c r="Z376" i="1"/>
  <c r="Z377" i="1"/>
  <c r="Z378" i="1"/>
  <c r="Z379" i="1"/>
  <c r="Z380" i="1"/>
  <c r="Z381" i="1"/>
  <c r="Z382" i="1"/>
  <c r="Z383" i="1"/>
  <c r="Z384" i="1"/>
  <c r="Z385" i="1"/>
  <c r="Z386" i="1"/>
  <c r="Z387" i="1"/>
  <c r="Z388" i="1"/>
  <c r="Z389" i="1"/>
  <c r="Z390" i="1"/>
  <c r="Z391" i="1"/>
  <c r="Z392" i="1"/>
  <c r="Z393" i="1"/>
  <c r="Z394" i="1"/>
  <c r="Z395" i="1"/>
  <c r="Z396" i="1"/>
  <c r="Z397" i="1"/>
  <c r="Z398" i="1"/>
  <c r="Z399" i="1"/>
  <c r="Z400" i="1"/>
  <c r="Z401" i="1"/>
  <c r="Z402" i="1"/>
  <c r="Z403" i="1"/>
  <c r="Z404" i="1"/>
  <c r="Z405" i="1"/>
  <c r="Z406" i="1"/>
  <c r="Z407" i="1"/>
  <c r="Z408" i="1"/>
  <c r="Z409" i="1"/>
  <c r="Z410" i="1"/>
  <c r="Z411" i="1"/>
  <c r="Z412" i="1"/>
  <c r="Z413" i="1"/>
  <c r="Z414" i="1"/>
  <c r="Z415" i="1"/>
  <c r="Z416" i="1"/>
  <c r="Z417" i="1"/>
  <c r="Z418" i="1"/>
  <c r="Z419" i="1"/>
  <c r="Z420" i="1"/>
  <c r="Z421" i="1"/>
  <c r="Z422" i="1"/>
  <c r="Z423" i="1"/>
  <c r="Z424" i="1"/>
  <c r="Z425" i="1"/>
  <c r="Z426" i="1"/>
  <c r="Z427" i="1"/>
  <c r="Z428" i="1"/>
  <c r="Z429" i="1"/>
  <c r="Z430" i="1"/>
  <c r="Z431" i="1"/>
  <c r="Z432" i="1"/>
  <c r="Z433" i="1"/>
  <c r="Z434" i="1"/>
  <c r="Z435" i="1"/>
  <c r="Z436" i="1"/>
  <c r="Z437" i="1"/>
  <c r="Z438" i="1"/>
  <c r="Z439" i="1"/>
  <c r="Z440" i="1"/>
  <c r="Z441" i="1"/>
  <c r="Z442" i="1"/>
  <c r="Z443" i="1"/>
  <c r="Z444" i="1"/>
  <c r="Z445" i="1"/>
  <c r="Z446" i="1"/>
  <c r="Z447" i="1"/>
  <c r="Z448" i="1"/>
  <c r="Z449" i="1"/>
  <c r="Z450" i="1"/>
  <c r="Z451" i="1"/>
  <c r="Z452" i="1"/>
  <c r="Z453" i="1"/>
  <c r="Z454" i="1"/>
  <c r="Z455" i="1"/>
  <c r="Z456" i="1"/>
  <c r="Z457" i="1"/>
  <c r="Z458" i="1"/>
  <c r="Z459" i="1"/>
  <c r="Z460" i="1"/>
  <c r="Z461" i="1"/>
  <c r="Z462" i="1"/>
  <c r="Z463" i="1"/>
  <c r="Z464" i="1"/>
  <c r="Z465" i="1"/>
  <c r="Z466" i="1"/>
  <c r="Z467" i="1"/>
  <c r="Z468" i="1"/>
  <c r="Z469" i="1"/>
  <c r="Z470" i="1"/>
  <c r="Z471" i="1"/>
  <c r="Z472" i="1"/>
  <c r="Z473" i="1"/>
  <c r="Z474" i="1"/>
  <c r="Z475" i="1"/>
  <c r="Z476" i="1"/>
  <c r="Z477" i="1"/>
  <c r="Z478" i="1"/>
  <c r="Z479" i="1"/>
  <c r="Z480" i="1"/>
  <c r="Z481" i="1"/>
  <c r="Z482" i="1"/>
  <c r="Z483" i="1"/>
  <c r="Z484" i="1"/>
  <c r="Z485" i="1"/>
  <c r="Z486" i="1"/>
  <c r="Z487" i="1"/>
  <c r="Z488" i="1"/>
  <c r="Z489" i="1"/>
  <c r="Z490" i="1"/>
  <c r="Z491" i="1"/>
  <c r="Z492" i="1"/>
  <c r="Z493" i="1"/>
  <c r="Z494" i="1"/>
  <c r="Z495" i="1"/>
  <c r="Z496" i="1"/>
  <c r="Z497" i="1"/>
  <c r="Z498" i="1"/>
  <c r="Z499" i="1"/>
  <c r="Z500" i="1"/>
  <c r="Z501" i="1"/>
  <c r="Z502" i="1"/>
  <c r="Z503" i="1"/>
  <c r="Z504" i="1"/>
  <c r="Z505" i="1"/>
  <c r="Z506" i="1"/>
  <c r="Z507" i="1"/>
  <c r="Z508" i="1"/>
  <c r="Z509" i="1"/>
  <c r="Z510" i="1"/>
  <c r="Z511" i="1"/>
  <c r="Z512" i="1"/>
  <c r="Z513" i="1"/>
  <c r="Z514" i="1"/>
  <c r="Z515" i="1"/>
  <c r="Z516" i="1"/>
  <c r="Z517" i="1"/>
  <c r="Z518" i="1"/>
  <c r="Z519" i="1"/>
  <c r="Z520" i="1"/>
  <c r="Z521" i="1"/>
  <c r="Z522" i="1"/>
  <c r="Z523" i="1"/>
  <c r="Z524" i="1"/>
  <c r="Z525" i="1"/>
  <c r="Z526" i="1"/>
  <c r="Z527" i="1"/>
  <c r="Z528" i="1"/>
  <c r="Z529" i="1"/>
  <c r="Z530" i="1"/>
  <c r="Z531" i="1"/>
  <c r="Z532" i="1"/>
  <c r="Z533" i="1"/>
  <c r="Z534" i="1"/>
  <c r="Z535" i="1"/>
  <c r="Z536" i="1"/>
  <c r="Z537" i="1"/>
  <c r="Z538" i="1"/>
  <c r="Z539" i="1"/>
  <c r="Z540" i="1"/>
  <c r="Z541" i="1"/>
  <c r="Z542" i="1"/>
  <c r="Z543" i="1"/>
  <c r="Z544" i="1"/>
  <c r="Z545" i="1"/>
  <c r="Z546" i="1"/>
  <c r="Z547" i="1"/>
  <c r="Z548" i="1"/>
  <c r="Z549" i="1"/>
  <c r="Z550" i="1"/>
  <c r="Z551" i="1"/>
  <c r="Z552" i="1"/>
  <c r="Z553" i="1"/>
  <c r="Z554" i="1"/>
  <c r="Z555" i="1"/>
  <c r="Z556" i="1"/>
  <c r="Z557" i="1"/>
  <c r="Z558" i="1"/>
  <c r="Z559" i="1"/>
  <c r="Z560" i="1"/>
  <c r="Z561" i="1"/>
  <c r="Z562" i="1"/>
  <c r="Z563" i="1"/>
  <c r="Z564" i="1"/>
  <c r="Z565" i="1"/>
  <c r="Z566" i="1"/>
  <c r="Z567" i="1"/>
  <c r="Z568" i="1"/>
  <c r="Z569" i="1"/>
  <c r="Z570" i="1"/>
  <c r="Z571" i="1"/>
  <c r="Z572" i="1"/>
  <c r="Z573" i="1"/>
  <c r="Z574" i="1"/>
  <c r="Z575" i="1"/>
  <c r="Z576" i="1"/>
  <c r="Z577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9" i="1"/>
  <c r="Y20" i="1"/>
  <c r="Y22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498" i="1"/>
  <c r="Y499" i="1"/>
  <c r="Y500" i="1"/>
  <c r="Y501" i="1"/>
  <c r="Y502" i="1"/>
  <c r="Y503" i="1"/>
  <c r="Y504" i="1"/>
  <c r="Y505" i="1"/>
  <c r="Y506" i="1"/>
  <c r="Y507" i="1"/>
  <c r="Y508" i="1"/>
  <c r="Y509" i="1"/>
  <c r="Y510" i="1"/>
  <c r="Y511" i="1"/>
  <c r="Y512" i="1"/>
  <c r="Y513" i="1"/>
  <c r="Y514" i="1"/>
  <c r="Y515" i="1"/>
  <c r="Y516" i="1"/>
  <c r="Y517" i="1"/>
  <c r="Y518" i="1"/>
  <c r="Y519" i="1"/>
  <c r="Y520" i="1"/>
  <c r="Y521" i="1"/>
  <c r="Y522" i="1"/>
  <c r="Y523" i="1"/>
  <c r="Y524" i="1"/>
  <c r="Y525" i="1"/>
  <c r="Y526" i="1"/>
  <c r="Y527" i="1"/>
  <c r="Y528" i="1"/>
  <c r="Y529" i="1"/>
  <c r="Y530" i="1"/>
  <c r="Y531" i="1"/>
  <c r="Y532" i="1"/>
  <c r="Y533" i="1"/>
  <c r="Y534" i="1"/>
  <c r="Y535" i="1"/>
  <c r="Y536" i="1"/>
  <c r="Y537" i="1"/>
  <c r="Y538" i="1"/>
  <c r="Y539" i="1"/>
  <c r="Y540" i="1"/>
  <c r="Y541" i="1"/>
  <c r="Y542" i="1"/>
  <c r="Y543" i="1"/>
  <c r="Y544" i="1"/>
  <c r="Y545" i="1"/>
  <c r="Y546" i="1"/>
  <c r="Y547" i="1"/>
  <c r="Y548" i="1"/>
  <c r="Y549" i="1"/>
  <c r="Y550" i="1"/>
  <c r="Y551" i="1"/>
  <c r="Y552" i="1"/>
  <c r="Y553" i="1"/>
  <c r="Y554" i="1"/>
  <c r="Y555" i="1"/>
  <c r="Y556" i="1"/>
  <c r="Y557" i="1"/>
  <c r="Y558" i="1"/>
  <c r="Y559" i="1"/>
  <c r="Y560" i="1"/>
  <c r="Y561" i="1"/>
  <c r="Y562" i="1"/>
  <c r="Y563" i="1"/>
  <c r="Y564" i="1"/>
  <c r="Y565" i="1"/>
  <c r="Y566" i="1"/>
  <c r="Y567" i="1"/>
  <c r="Y568" i="1"/>
  <c r="Y569" i="1"/>
  <c r="Y570" i="1"/>
  <c r="Y571" i="1"/>
  <c r="Y572" i="1"/>
  <c r="Y573" i="1"/>
  <c r="Y574" i="1"/>
  <c r="Y575" i="1"/>
  <c r="Y576" i="1"/>
  <c r="Y577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9" i="1"/>
  <c r="X20" i="1"/>
  <c r="X22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454" i="1"/>
  <c r="X455" i="1"/>
  <c r="X456" i="1"/>
  <c r="X457" i="1"/>
  <c r="X458" i="1"/>
  <c r="X459" i="1"/>
  <c r="X460" i="1"/>
  <c r="X461" i="1"/>
  <c r="X462" i="1"/>
  <c r="X463" i="1"/>
  <c r="X464" i="1"/>
  <c r="X465" i="1"/>
  <c r="X466" i="1"/>
  <c r="X467" i="1"/>
  <c r="X468" i="1"/>
  <c r="X469" i="1"/>
  <c r="X470" i="1"/>
  <c r="X471" i="1"/>
  <c r="X472" i="1"/>
  <c r="X473" i="1"/>
  <c r="X474" i="1"/>
  <c r="X475" i="1"/>
  <c r="X476" i="1"/>
  <c r="X477" i="1"/>
  <c r="X478" i="1"/>
  <c r="X479" i="1"/>
  <c r="X480" i="1"/>
  <c r="X481" i="1"/>
  <c r="X482" i="1"/>
  <c r="X484" i="1"/>
  <c r="X485" i="1"/>
  <c r="X486" i="1"/>
  <c r="X488" i="1"/>
  <c r="X490" i="1"/>
  <c r="X491" i="1"/>
  <c r="X492" i="1"/>
  <c r="X493" i="1"/>
  <c r="X494" i="1"/>
  <c r="X495" i="1"/>
  <c r="X496" i="1"/>
  <c r="X497" i="1"/>
  <c r="X498" i="1"/>
  <c r="X499" i="1"/>
  <c r="X500" i="1"/>
  <c r="X501" i="1"/>
  <c r="X502" i="1"/>
  <c r="X503" i="1"/>
  <c r="X504" i="1"/>
  <c r="X505" i="1"/>
  <c r="X506" i="1"/>
  <c r="X507" i="1"/>
  <c r="X508" i="1"/>
  <c r="X509" i="1"/>
  <c r="X510" i="1"/>
  <c r="X511" i="1"/>
  <c r="X512" i="1"/>
  <c r="X513" i="1"/>
  <c r="X514" i="1"/>
  <c r="X515" i="1"/>
  <c r="X516" i="1"/>
  <c r="X517" i="1"/>
  <c r="X518" i="1"/>
  <c r="X519" i="1"/>
  <c r="X520" i="1"/>
  <c r="X521" i="1"/>
  <c r="X522" i="1"/>
  <c r="X523" i="1"/>
  <c r="X524" i="1"/>
  <c r="X525" i="1"/>
  <c r="X526" i="1"/>
  <c r="X527" i="1"/>
  <c r="X528" i="1"/>
  <c r="X529" i="1"/>
  <c r="X530" i="1"/>
  <c r="X531" i="1"/>
  <c r="X532" i="1"/>
  <c r="X533" i="1"/>
  <c r="X534" i="1"/>
  <c r="X535" i="1"/>
  <c r="X536" i="1"/>
  <c r="X537" i="1"/>
  <c r="X538" i="1"/>
  <c r="X539" i="1"/>
  <c r="X540" i="1"/>
  <c r="X541" i="1"/>
  <c r="X542" i="1"/>
  <c r="X543" i="1"/>
  <c r="X544" i="1"/>
  <c r="X545" i="1"/>
  <c r="X546" i="1"/>
  <c r="X547" i="1"/>
  <c r="X548" i="1"/>
  <c r="X549" i="1"/>
  <c r="X550" i="1"/>
  <c r="X551" i="1"/>
  <c r="X552" i="1"/>
  <c r="X553" i="1"/>
  <c r="X554" i="1"/>
  <c r="X555" i="1"/>
  <c r="X556" i="1"/>
  <c r="X557" i="1"/>
  <c r="X558" i="1"/>
  <c r="X559" i="1"/>
  <c r="X560" i="1"/>
  <c r="X561" i="1"/>
  <c r="X562" i="1"/>
  <c r="X563" i="1"/>
  <c r="X564" i="1"/>
  <c r="X565" i="1"/>
  <c r="X566" i="1"/>
  <c r="X567" i="1"/>
  <c r="X568" i="1"/>
  <c r="X569" i="1"/>
  <c r="X570" i="1"/>
  <c r="X571" i="1"/>
  <c r="X572" i="1"/>
  <c r="X573" i="1"/>
  <c r="X574" i="1"/>
  <c r="X575" i="1"/>
  <c r="X576" i="1"/>
  <c r="X577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9" i="1"/>
  <c r="W20" i="1"/>
  <c r="W22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9" i="1"/>
  <c r="V20" i="1"/>
  <c r="V22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T23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9" i="1"/>
  <c r="S20" i="1"/>
  <c r="S22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557" i="1"/>
  <c r="S558" i="1"/>
  <c r="S559" i="1"/>
  <c r="S560" i="1"/>
  <c r="S561" i="1"/>
  <c r="S562" i="1"/>
  <c r="S563" i="1"/>
  <c r="S564" i="1"/>
  <c r="S565" i="1"/>
  <c r="S566" i="1"/>
  <c r="S567" i="1"/>
  <c r="S568" i="1"/>
  <c r="S569" i="1"/>
  <c r="S570" i="1"/>
  <c r="S571" i="1"/>
  <c r="S572" i="1"/>
  <c r="S573" i="1"/>
  <c r="S574" i="1"/>
  <c r="S575" i="1"/>
  <c r="S576" i="1"/>
  <c r="S577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9" i="1"/>
  <c r="R20" i="1"/>
  <c r="R22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20" i="1"/>
  <c r="Q22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70" i="1"/>
  <c r="Q571" i="1"/>
  <c r="Q572" i="1"/>
  <c r="Q573" i="1"/>
  <c r="Q574" i="1"/>
  <c r="Q575" i="1"/>
  <c r="Q576" i="1"/>
  <c r="Q577" i="1"/>
  <c r="M19" i="1"/>
  <c r="T19" i="1" s="1"/>
  <c r="M20" i="1"/>
  <c r="T20" i="1" s="1"/>
  <c r="M22" i="1"/>
  <c r="T22" i="1" s="1"/>
  <c r="M24" i="1"/>
  <c r="T24" i="1" s="1"/>
  <c r="T151" i="1"/>
  <c r="T152" i="1"/>
  <c r="T181" i="1"/>
  <c r="T182" i="1"/>
  <c r="T183" i="1"/>
  <c r="T184" i="1"/>
  <c r="T415" i="1"/>
  <c r="T416" i="1"/>
  <c r="T417" i="1"/>
  <c r="T418" i="1"/>
  <c r="T419" i="1"/>
  <c r="T420" i="1"/>
  <c r="T421" i="1"/>
  <c r="T422" i="1"/>
  <c r="T565" i="1"/>
  <c r="T566" i="1"/>
  <c r="T567" i="1"/>
  <c r="T568" i="1"/>
  <c r="T569" i="1"/>
  <c r="T556" i="1"/>
  <c r="T555" i="1"/>
  <c r="T553" i="1"/>
  <c r="T554" i="1"/>
  <c r="T552" i="1"/>
  <c r="T542" i="1"/>
  <c r="T543" i="1"/>
  <c r="T537" i="1"/>
  <c r="T538" i="1"/>
  <c r="T539" i="1"/>
  <c r="T540" i="1"/>
  <c r="T541" i="1"/>
  <c r="T528" i="1"/>
  <c r="T527" i="1"/>
  <c r="T526" i="1"/>
  <c r="T525" i="1"/>
  <c r="T524" i="1"/>
  <c r="T523" i="1"/>
  <c r="T522" i="1"/>
  <c r="T521" i="1"/>
  <c r="T511" i="1"/>
  <c r="T512" i="1"/>
  <c r="T513" i="1"/>
  <c r="T514" i="1"/>
  <c r="T507" i="1"/>
  <c r="T508" i="1"/>
  <c r="T509" i="1"/>
  <c r="T510" i="1"/>
  <c r="T493" i="1"/>
  <c r="T494" i="1"/>
  <c r="T495" i="1"/>
  <c r="T496" i="1"/>
  <c r="T497" i="1"/>
  <c r="T498" i="1"/>
  <c r="T491" i="1"/>
  <c r="T492" i="1"/>
  <c r="T478" i="1"/>
  <c r="T479" i="1"/>
  <c r="T480" i="1"/>
  <c r="T481" i="1"/>
  <c r="T482" i="1"/>
  <c r="T477" i="1"/>
  <c r="T468" i="1"/>
  <c r="T467" i="1"/>
  <c r="T461" i="1"/>
  <c r="T462" i="1"/>
  <c r="T463" i="1"/>
  <c r="T464" i="1"/>
  <c r="T465" i="1"/>
  <c r="T466" i="1"/>
  <c r="T448" i="1"/>
  <c r="T449" i="1"/>
  <c r="T450" i="1"/>
  <c r="T451" i="1"/>
  <c r="T452" i="1"/>
  <c r="T446" i="1"/>
  <c r="T447" i="1"/>
  <c r="T434" i="1"/>
  <c r="T435" i="1"/>
  <c r="T436" i="1"/>
  <c r="T437" i="1"/>
  <c r="T438" i="1"/>
  <c r="T433" i="1"/>
  <c r="T432" i="1"/>
  <c r="T431" i="1"/>
  <c r="T404" i="1"/>
  <c r="T405" i="1"/>
  <c r="T406" i="1"/>
  <c r="T399" i="1"/>
  <c r="T400" i="1"/>
  <c r="T401" i="1"/>
  <c r="T402" i="1"/>
  <c r="T403" i="1"/>
  <c r="T386" i="1"/>
  <c r="T387" i="1"/>
  <c r="T388" i="1"/>
  <c r="T389" i="1"/>
  <c r="T390" i="1"/>
  <c r="T383" i="1"/>
  <c r="T384" i="1"/>
  <c r="T385" i="1"/>
  <c r="T374" i="1"/>
  <c r="T373" i="1"/>
  <c r="T372" i="1"/>
  <c r="T370" i="1"/>
  <c r="T371" i="1"/>
  <c r="T369" i="1"/>
  <c r="T338" i="1"/>
  <c r="T339" i="1"/>
  <c r="T340" i="1"/>
  <c r="T341" i="1"/>
  <c r="T342" i="1"/>
  <c r="T343" i="1"/>
  <c r="T344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75" i="1"/>
  <c r="T376" i="1"/>
  <c r="T377" i="1"/>
  <c r="T378" i="1"/>
  <c r="T379" i="1"/>
  <c r="T380" i="1"/>
  <c r="T381" i="1"/>
  <c r="T382" i="1"/>
  <c r="T391" i="1"/>
  <c r="T392" i="1"/>
  <c r="T393" i="1"/>
  <c r="T394" i="1"/>
  <c r="T395" i="1"/>
  <c r="T396" i="1"/>
  <c r="T397" i="1"/>
  <c r="M398" i="1"/>
  <c r="T398" i="1" s="1"/>
  <c r="T407" i="1"/>
  <c r="T408" i="1"/>
  <c r="T409" i="1"/>
  <c r="T410" i="1"/>
  <c r="T411" i="1"/>
  <c r="T412" i="1"/>
  <c r="T413" i="1"/>
  <c r="T414" i="1"/>
  <c r="T423" i="1"/>
  <c r="T424" i="1"/>
  <c r="T425" i="1"/>
  <c r="T426" i="1"/>
  <c r="T427" i="1"/>
  <c r="T428" i="1"/>
  <c r="T429" i="1"/>
  <c r="T430" i="1"/>
  <c r="T439" i="1"/>
  <c r="T440" i="1"/>
  <c r="T441" i="1"/>
  <c r="T442" i="1"/>
  <c r="T443" i="1"/>
  <c r="T444" i="1"/>
  <c r="T445" i="1"/>
  <c r="T453" i="1"/>
  <c r="T454" i="1"/>
  <c r="T455" i="1"/>
  <c r="T456" i="1"/>
  <c r="T457" i="1"/>
  <c r="T458" i="1"/>
  <c r="T459" i="1"/>
  <c r="T460" i="1"/>
  <c r="T469" i="1"/>
  <c r="T470" i="1"/>
  <c r="T471" i="1"/>
  <c r="T472" i="1"/>
  <c r="T473" i="1"/>
  <c r="T474" i="1"/>
  <c r="T475" i="1"/>
  <c r="T476" i="1"/>
  <c r="T484" i="1"/>
  <c r="T485" i="1"/>
  <c r="T486" i="1"/>
  <c r="T488" i="1"/>
  <c r="T490" i="1"/>
  <c r="T499" i="1"/>
  <c r="T500" i="1"/>
  <c r="T501" i="1"/>
  <c r="T502" i="1"/>
  <c r="T503" i="1"/>
  <c r="T504" i="1"/>
  <c r="T505" i="1"/>
  <c r="T506" i="1"/>
  <c r="T515" i="1"/>
  <c r="T516" i="1"/>
  <c r="T517" i="1"/>
  <c r="T518" i="1"/>
  <c r="T519" i="1"/>
  <c r="T520" i="1"/>
  <c r="T529" i="1"/>
  <c r="T530" i="1"/>
  <c r="T531" i="1"/>
  <c r="T532" i="1"/>
  <c r="T533" i="1"/>
  <c r="T534" i="1"/>
  <c r="T535" i="1"/>
  <c r="T536" i="1"/>
  <c r="T544" i="1"/>
  <c r="T545" i="1"/>
  <c r="T546" i="1"/>
  <c r="T547" i="1"/>
  <c r="T548" i="1"/>
  <c r="T549" i="1"/>
  <c r="T550" i="1"/>
  <c r="T551" i="1"/>
  <c r="T557" i="1"/>
  <c r="T558" i="1"/>
  <c r="T559" i="1"/>
  <c r="T560" i="1"/>
  <c r="T561" i="1"/>
  <c r="T562" i="1"/>
  <c r="T563" i="1"/>
  <c r="T564" i="1"/>
  <c r="T570" i="1"/>
  <c r="T571" i="1"/>
  <c r="T572" i="1"/>
  <c r="T573" i="1"/>
  <c r="T574" i="1"/>
  <c r="T575" i="1"/>
  <c r="T576" i="1"/>
  <c r="T577" i="1"/>
  <c r="T337" i="1"/>
  <c r="T321" i="1"/>
  <c r="T322" i="1"/>
  <c r="T323" i="1"/>
  <c r="T324" i="1"/>
  <c r="T325" i="1"/>
  <c r="T326" i="1"/>
  <c r="T327" i="1"/>
  <c r="T328" i="1"/>
  <c r="T305" i="1"/>
  <c r="T306" i="1"/>
  <c r="T307" i="1"/>
  <c r="T308" i="1"/>
  <c r="T309" i="1"/>
  <c r="T310" i="1"/>
  <c r="T311" i="1"/>
  <c r="T312" i="1"/>
  <c r="T293" i="1"/>
  <c r="T294" i="1"/>
  <c r="T295" i="1"/>
  <c r="T296" i="1"/>
  <c r="T289" i="1"/>
  <c r="T290" i="1"/>
  <c r="T291" i="1"/>
  <c r="T292" i="1"/>
  <c r="T273" i="1"/>
  <c r="T274" i="1"/>
  <c r="T275" i="1"/>
  <c r="T276" i="1"/>
  <c r="T277" i="1"/>
  <c r="T278" i="1"/>
  <c r="T279" i="1"/>
  <c r="T280" i="1"/>
  <c r="T264" i="1"/>
  <c r="T263" i="1"/>
  <c r="T262" i="1"/>
  <c r="T261" i="1"/>
  <c r="T260" i="1"/>
  <c r="T259" i="1"/>
  <c r="T258" i="1"/>
  <c r="T257" i="1"/>
  <c r="T247" i="1"/>
  <c r="T248" i="1"/>
  <c r="T242" i="1"/>
  <c r="T243" i="1"/>
  <c r="T244" i="1"/>
  <c r="T245" i="1"/>
  <c r="T246" i="1"/>
  <c r="T241" i="1"/>
  <c r="T281" i="1"/>
  <c r="T225" i="1"/>
  <c r="T226" i="1"/>
  <c r="T227" i="1"/>
  <c r="T228" i="1"/>
  <c r="T229" i="1"/>
  <c r="T230" i="1"/>
  <c r="T231" i="1"/>
  <c r="T216" i="1"/>
  <c r="T215" i="1"/>
  <c r="T211" i="1"/>
  <c r="T212" i="1"/>
  <c r="T213" i="1"/>
  <c r="T214" i="1"/>
  <c r="T210" i="1"/>
  <c r="T209" i="1"/>
  <c r="T193" i="1"/>
  <c r="T194" i="1"/>
  <c r="T195" i="1"/>
  <c r="T196" i="1"/>
  <c r="T197" i="1"/>
  <c r="T198" i="1"/>
  <c r="T199" i="1"/>
  <c r="T200" i="1"/>
  <c r="T180" i="1"/>
  <c r="T179" i="1"/>
  <c r="T178" i="1"/>
  <c r="T177" i="1"/>
  <c r="T168" i="1"/>
  <c r="T161" i="1"/>
  <c r="T162" i="1"/>
  <c r="T163" i="1"/>
  <c r="T164" i="1"/>
  <c r="T165" i="1"/>
  <c r="T166" i="1"/>
  <c r="T167" i="1"/>
  <c r="T145" i="1"/>
  <c r="T146" i="1"/>
  <c r="T147" i="1"/>
  <c r="T148" i="1"/>
  <c r="T149" i="1"/>
  <c r="T150" i="1"/>
  <c r="M49" i="1"/>
  <c r="T49" i="1" s="1"/>
  <c r="M50" i="1"/>
  <c r="T50" i="1" s="1"/>
  <c r="M51" i="1"/>
  <c r="T51" i="1" s="1"/>
  <c r="M52" i="1"/>
  <c r="T52" i="1" s="1"/>
  <c r="M53" i="1"/>
  <c r="T53" i="1" s="1"/>
  <c r="M54" i="1"/>
  <c r="T54" i="1" s="1"/>
  <c r="M55" i="1"/>
  <c r="T55" i="1" s="1"/>
  <c r="M56" i="1"/>
  <c r="T56" i="1" s="1"/>
  <c r="T135" i="1"/>
  <c r="T136" i="1"/>
  <c r="T129" i="1"/>
  <c r="T130" i="1"/>
  <c r="T131" i="1"/>
  <c r="T132" i="1"/>
  <c r="T133" i="1"/>
  <c r="T134" i="1"/>
  <c r="T128" i="1"/>
  <c r="T120" i="1"/>
  <c r="T116" i="1"/>
  <c r="T113" i="1"/>
  <c r="T114" i="1"/>
  <c r="T115" i="1"/>
  <c r="T117" i="1"/>
  <c r="T118" i="1"/>
  <c r="T119" i="1"/>
  <c r="T98" i="1"/>
  <c r="T99" i="1"/>
  <c r="T100" i="1"/>
  <c r="T101" i="1"/>
  <c r="T102" i="1"/>
  <c r="T103" i="1"/>
  <c r="T104" i="1"/>
  <c r="T81" i="1"/>
  <c r="T82" i="1"/>
  <c r="T83" i="1"/>
  <c r="T84" i="1"/>
  <c r="T85" i="1"/>
  <c r="T86" i="1"/>
  <c r="T87" i="1"/>
  <c r="T88" i="1"/>
  <c r="T97" i="1"/>
  <c r="T72" i="1"/>
  <c r="T71" i="1"/>
  <c r="T70" i="1"/>
  <c r="T69" i="1"/>
  <c r="T68" i="1"/>
  <c r="T67" i="1"/>
  <c r="T66" i="1"/>
  <c r="T65" i="1"/>
  <c r="T33" i="1"/>
  <c r="T34" i="1"/>
  <c r="T35" i="1"/>
  <c r="T36" i="1"/>
  <c r="T37" i="1"/>
  <c r="T38" i="1"/>
  <c r="T39" i="1"/>
  <c r="T40" i="1"/>
  <c r="T160" i="1"/>
  <c r="M3" i="1"/>
  <c r="T3" i="1" s="1"/>
  <c r="M4" i="1"/>
  <c r="T4" i="1" s="1"/>
  <c r="M5" i="1"/>
  <c r="T5" i="1" s="1"/>
  <c r="M6" i="1"/>
  <c r="T6" i="1" s="1"/>
  <c r="M7" i="1"/>
  <c r="T7" i="1" s="1"/>
  <c r="M8" i="1"/>
  <c r="T8" i="1" s="1"/>
  <c r="M9" i="1"/>
  <c r="T9" i="1" s="1"/>
  <c r="Z2" i="1"/>
  <c r="Y2" i="1"/>
  <c r="X2" i="1"/>
  <c r="W2" i="1"/>
  <c r="V2" i="1"/>
  <c r="S2" i="1"/>
  <c r="R2" i="1"/>
  <c r="Q2" i="1"/>
  <c r="M2" i="1"/>
  <c r="T2" i="1" s="1"/>
  <c r="M17" i="1"/>
  <c r="T17" i="1" s="1"/>
  <c r="M16" i="1"/>
  <c r="T16" i="1" s="1"/>
  <c r="M15" i="1"/>
  <c r="T15" i="1" s="1"/>
  <c r="M14" i="1"/>
  <c r="T14" i="1" s="1"/>
  <c r="M13" i="1"/>
  <c r="T13" i="1" s="1"/>
  <c r="M12" i="1"/>
  <c r="T12" i="1" s="1"/>
  <c r="M11" i="1"/>
  <c r="T11" i="1" s="1"/>
  <c r="M10" i="1"/>
  <c r="T10" i="1" s="1"/>
  <c r="T487" i="1" l="1"/>
  <c r="X487" i="1"/>
  <c r="T489" i="1"/>
  <c r="X489" i="1"/>
  <c r="X483" i="1"/>
  <c r="T483" i="1" l="1"/>
  <c r="X345" i="1"/>
  <c r="T345" i="1" l="1"/>
  <c r="T336" i="1"/>
  <c r="T335" i="1"/>
  <c r="T334" i="1"/>
  <c r="T333" i="1"/>
  <c r="T332" i="1"/>
  <c r="T331" i="1"/>
  <c r="T330" i="1"/>
  <c r="T329" i="1"/>
  <c r="T320" i="1"/>
  <c r="T319" i="1"/>
  <c r="T318" i="1"/>
  <c r="T317" i="1"/>
  <c r="T316" i="1"/>
  <c r="T315" i="1"/>
  <c r="T314" i="1"/>
  <c r="T313" i="1"/>
  <c r="T304" i="1"/>
  <c r="T303" i="1"/>
  <c r="T302" i="1"/>
  <c r="T301" i="1"/>
  <c r="T300" i="1"/>
  <c r="T299" i="1"/>
  <c r="T298" i="1"/>
  <c r="T297" i="1"/>
  <c r="T288" i="1"/>
  <c r="T287" i="1"/>
  <c r="T286" i="1"/>
  <c r="T285" i="1"/>
  <c r="T284" i="1"/>
  <c r="T283" i="1"/>
  <c r="T282" i="1"/>
  <c r="T272" i="1"/>
  <c r="T271" i="1"/>
  <c r="T270" i="1"/>
  <c r="T269" i="1"/>
  <c r="T268" i="1"/>
  <c r="T267" i="1"/>
  <c r="T266" i="1"/>
  <c r="T265" i="1"/>
  <c r="T256" i="1"/>
  <c r="T255" i="1"/>
  <c r="T254" i="1"/>
  <c r="T253" i="1"/>
  <c r="T252" i="1"/>
  <c r="T251" i="1"/>
  <c r="T250" i="1"/>
  <c r="T249" i="1"/>
  <c r="T240" i="1"/>
  <c r="T239" i="1"/>
  <c r="T238" i="1"/>
  <c r="T237" i="1"/>
  <c r="T236" i="1"/>
  <c r="T235" i="1"/>
  <c r="T234" i="1"/>
  <c r="T233" i="1"/>
  <c r="T224" i="1"/>
  <c r="T223" i="1"/>
  <c r="T222" i="1"/>
  <c r="T221" i="1"/>
  <c r="T220" i="1"/>
  <c r="T219" i="1"/>
  <c r="T218" i="1"/>
  <c r="T217" i="1"/>
  <c r="T208" i="1"/>
  <c r="T207" i="1"/>
  <c r="T206" i="1"/>
  <c r="T205" i="1"/>
  <c r="T204" i="1"/>
  <c r="T203" i="1"/>
  <c r="T202" i="1"/>
  <c r="T201" i="1"/>
  <c r="T192" i="1"/>
  <c r="T191" i="1"/>
  <c r="T190" i="1"/>
  <c r="T189" i="1"/>
  <c r="T188" i="1"/>
  <c r="T187" i="1"/>
  <c r="T186" i="1"/>
  <c r="T185" i="1"/>
  <c r="T176" i="1"/>
  <c r="T175" i="1"/>
  <c r="T174" i="1"/>
  <c r="T173" i="1"/>
  <c r="T172" i="1"/>
  <c r="T171" i="1"/>
  <c r="T170" i="1"/>
  <c r="T169" i="1"/>
  <c r="T159" i="1"/>
  <c r="T158" i="1"/>
  <c r="T157" i="1"/>
  <c r="T156" i="1"/>
  <c r="T155" i="1"/>
  <c r="T154" i="1"/>
  <c r="T153" i="1"/>
  <c r="T144" i="1"/>
  <c r="T143" i="1"/>
  <c r="T142" i="1"/>
  <c r="T141" i="1"/>
  <c r="T140" i="1"/>
  <c r="T139" i="1"/>
  <c r="T138" i="1"/>
  <c r="T137" i="1"/>
  <c r="T127" i="1"/>
  <c r="T126" i="1"/>
  <c r="T125" i="1"/>
  <c r="T124" i="1"/>
  <c r="T123" i="1"/>
  <c r="T122" i="1"/>
  <c r="T121" i="1"/>
  <c r="T112" i="1"/>
  <c r="T111" i="1"/>
  <c r="T110" i="1"/>
  <c r="T109" i="1"/>
  <c r="T108" i="1"/>
  <c r="T107" i="1"/>
  <c r="T106" i="1"/>
  <c r="T105" i="1"/>
  <c r="T96" i="1"/>
  <c r="T95" i="1"/>
  <c r="T94" i="1"/>
  <c r="T93" i="1"/>
  <c r="T92" i="1"/>
  <c r="T91" i="1"/>
  <c r="T90" i="1"/>
  <c r="T89" i="1"/>
  <c r="T80" i="1"/>
  <c r="T79" i="1"/>
  <c r="T78" i="1"/>
  <c r="T77" i="1"/>
  <c r="T76" i="1"/>
  <c r="T75" i="1"/>
  <c r="T74" i="1"/>
  <c r="T73" i="1"/>
  <c r="T64" i="1"/>
  <c r="T63" i="1"/>
  <c r="T62" i="1"/>
  <c r="T61" i="1"/>
  <c r="T60" i="1"/>
  <c r="T59" i="1"/>
  <c r="T58" i="1"/>
  <c r="T57" i="1"/>
  <c r="M48" i="1"/>
  <c r="T48" i="1" s="1"/>
  <c r="M47" i="1"/>
  <c r="T47" i="1" s="1"/>
  <c r="M46" i="1"/>
  <c r="T46" i="1" s="1"/>
  <c r="M45" i="1"/>
  <c r="T45" i="1" s="1"/>
  <c r="M44" i="1"/>
  <c r="T44" i="1" s="1"/>
  <c r="M43" i="1"/>
  <c r="T43" i="1" s="1"/>
  <c r="M42" i="1"/>
  <c r="T42" i="1" s="1"/>
  <c r="M41" i="1"/>
  <c r="T41" i="1" s="1"/>
  <c r="M32" i="1"/>
  <c r="T32" i="1" s="1"/>
  <c r="M31" i="1"/>
  <c r="T31" i="1" s="1"/>
  <c r="M30" i="1"/>
  <c r="T30" i="1" s="1"/>
  <c r="M29" i="1"/>
  <c r="T29" i="1" s="1"/>
  <c r="M28" i="1"/>
  <c r="T28" i="1" s="1"/>
  <c r="M27" i="1"/>
  <c r="T27" i="1" s="1"/>
  <c r="M26" i="1"/>
  <c r="T26" i="1" s="1"/>
  <c r="M25" i="1"/>
  <c r="T25" i="1" s="1"/>
</calcChain>
</file>

<file path=xl/sharedStrings.xml><?xml version="1.0" encoding="utf-8"?>
<sst xmlns="http://schemas.openxmlformats.org/spreadsheetml/2006/main" count="670" uniqueCount="131">
  <si>
    <t>ID</t>
  </si>
  <si>
    <t>NBP</t>
  </si>
  <si>
    <t>Advance</t>
  </si>
  <si>
    <t>TA</t>
  </si>
  <si>
    <t>Invst= Investment</t>
  </si>
  <si>
    <t>OF= Operating Fixed</t>
  </si>
  <si>
    <t>TA= Total assets</t>
  </si>
  <si>
    <t>Deposits</t>
  </si>
  <si>
    <t>TL= Total Liabilities</t>
  </si>
  <si>
    <t>RE= Revaluance Equity</t>
  </si>
  <si>
    <t>IR</t>
  </si>
  <si>
    <t>IR= Interest Receive</t>
  </si>
  <si>
    <t>IP= Interest Pay</t>
  </si>
  <si>
    <t>NI=  Net Interest</t>
  </si>
  <si>
    <t>TNI= Total None Interest Income</t>
  </si>
  <si>
    <t>AE= admin expense</t>
  </si>
  <si>
    <t>OAE= Other Additional Expense</t>
  </si>
  <si>
    <t>PAT</t>
  </si>
  <si>
    <t>PBT= Profit Before Tax</t>
  </si>
  <si>
    <t>PAT= Profit after Tax</t>
  </si>
  <si>
    <t>CT= Current Tax</t>
  </si>
  <si>
    <t>LLPs</t>
  </si>
  <si>
    <t>LLPs= Loan Loss Provisions</t>
  </si>
  <si>
    <t>ownersh</t>
  </si>
  <si>
    <t>name</t>
  </si>
  <si>
    <t>TNIE= Total Non Interest Expenses</t>
  </si>
  <si>
    <t>NII</t>
  </si>
  <si>
    <t>SBL</t>
  </si>
  <si>
    <t>1 Belong to Gov Bank</t>
  </si>
  <si>
    <t>0 belong to private Bank</t>
  </si>
  <si>
    <t>TNII</t>
  </si>
  <si>
    <t>KB</t>
  </si>
  <si>
    <t>BOP</t>
  </si>
  <si>
    <t>ABL</t>
  </si>
  <si>
    <t>1-NBP= National Bank of Pakistan</t>
  </si>
  <si>
    <t>2-SBL= sindh Bank Limited</t>
  </si>
  <si>
    <t>3-KB= khyber bank</t>
  </si>
  <si>
    <t>4-BOP= bank of punjab</t>
  </si>
  <si>
    <t>6-ABL= Allied Bank ltd</t>
  </si>
  <si>
    <t>BAHL</t>
  </si>
  <si>
    <t>8-BAHL= Bank Al-Habib ltd</t>
  </si>
  <si>
    <t>10-BIPL= Bankislami Pakistan Ltd</t>
  </si>
  <si>
    <t>BIPL</t>
  </si>
  <si>
    <t>11-DIBL= Dubai Islamic Bank ltd</t>
  </si>
  <si>
    <t>DIBL</t>
  </si>
  <si>
    <t>FBL</t>
  </si>
  <si>
    <t>12-FBL= Faisal Bank Ltd</t>
  </si>
  <si>
    <t>HBL</t>
  </si>
  <si>
    <t>14-HMBL= Habib ametropolitan Bank Ltd</t>
  </si>
  <si>
    <t>13-HBL= Habib Bank ltd</t>
  </si>
  <si>
    <t>HMBL</t>
  </si>
  <si>
    <t>JSBL</t>
  </si>
  <si>
    <t>15-JS Bank Ltd</t>
  </si>
  <si>
    <t>MCB</t>
  </si>
  <si>
    <t>16-MCB= Muslim Commercial Bank</t>
  </si>
  <si>
    <t>MCBI</t>
  </si>
  <si>
    <t>17-MCBI= Muslim Commercial Bank Islamic Ltd</t>
  </si>
  <si>
    <t>22-SCBPL= Standard Chartered Bank Pakistan Ltd</t>
  </si>
  <si>
    <t>SCBPL</t>
  </si>
  <si>
    <t>24-UBL= United Bank Ltd</t>
  </si>
  <si>
    <t>UBL</t>
  </si>
  <si>
    <t>SMEBL</t>
  </si>
  <si>
    <t>25-SMEBL= Small Medium Enterprises Bank Ltd</t>
  </si>
  <si>
    <t>ZTBL</t>
  </si>
  <si>
    <t>27-ZTBL= Zarai Taraqiati Bank Ltd</t>
  </si>
  <si>
    <t>APMBL</t>
  </si>
  <si>
    <t>28-APMBL= Advance Pakistan Microfinance Bank Ltd</t>
  </si>
  <si>
    <t>AMBL</t>
  </si>
  <si>
    <t>29-AMBL= Apna Microfinance Bank Ltd</t>
  </si>
  <si>
    <t>FINCA</t>
  </si>
  <si>
    <t>30-FINCAMBL= FINCA Microfinance Bank Ltd</t>
  </si>
  <si>
    <t>KMBL</t>
  </si>
  <si>
    <t>31-KMBL= Khushhali Mirofinance Bank Ltd</t>
  </si>
  <si>
    <t>32-MMBL= Mobilink Microfinance Bank Ltd</t>
  </si>
  <si>
    <t>MMBL</t>
  </si>
  <si>
    <t>NRSP</t>
  </si>
  <si>
    <t>33-NRSPMBL= NRSP Microfinance Bank Ltd</t>
  </si>
  <si>
    <t>POMBL</t>
  </si>
  <si>
    <t>34-POMBL= Pak Oman Microfinance Bank Ltd</t>
  </si>
  <si>
    <t>SMBL</t>
  </si>
  <si>
    <t>35-SMBL= Sindh Microfinance Bank Ltd</t>
  </si>
  <si>
    <t>TFMBL</t>
  </si>
  <si>
    <t>UMBL</t>
  </si>
  <si>
    <t>36-TFMBL= The First Microfinance Bank Ltd</t>
  </si>
  <si>
    <t>37-UMBL= U Microfinance Bank Ltd</t>
  </si>
  <si>
    <t>TMC</t>
  </si>
  <si>
    <t>equity</t>
  </si>
  <si>
    <t>ALBL</t>
  </si>
  <si>
    <t>ASKBL</t>
  </si>
  <si>
    <t>BAFL</t>
  </si>
  <si>
    <t>26-PPCBL=  Punjab provincial cooperative bank limited</t>
  </si>
  <si>
    <t>PPCBL</t>
  </si>
  <si>
    <t xml:space="preserve">38 =TMC = Telenor microfinance </t>
  </si>
  <si>
    <t>5-ALBL= albarkah Bank ltd</t>
  </si>
  <si>
    <t>7-ASKBL= Askari Bank ltd</t>
  </si>
  <si>
    <t>9-BAFL= Alfalah Bank Ltd</t>
  </si>
  <si>
    <t>19-SAMBL= Samba Bank Ltd</t>
  </si>
  <si>
    <t>SAMBL</t>
  </si>
  <si>
    <t>20-SILKBL= Silk Bank Ltd</t>
  </si>
  <si>
    <t>SONBL</t>
  </si>
  <si>
    <t>23-SUMBL= Summit Bank Ltd</t>
  </si>
  <si>
    <t>SUMBL</t>
  </si>
  <si>
    <t>tinc</t>
  </si>
  <si>
    <t>21-SONBL= Soneri Bank Ltd</t>
  </si>
  <si>
    <t>div</t>
  </si>
  <si>
    <t>FINS</t>
  </si>
  <si>
    <t>SOL</t>
  </si>
  <si>
    <t>OPE</t>
  </si>
  <si>
    <t>AGE</t>
  </si>
  <si>
    <t>ROA</t>
  </si>
  <si>
    <t>ROE</t>
  </si>
  <si>
    <t>NIM</t>
  </si>
  <si>
    <t>LR</t>
  </si>
  <si>
    <t>CR</t>
  </si>
  <si>
    <t>MEEBL</t>
  </si>
  <si>
    <t>18-MEEBL= Meezan Bank Ltd</t>
  </si>
  <si>
    <t>time</t>
  </si>
  <si>
    <t>sol= solvency</t>
  </si>
  <si>
    <t>NPLs= Non Performing Loans</t>
  </si>
  <si>
    <t>nim</t>
  </si>
  <si>
    <t>div=Bank Diversification</t>
  </si>
  <si>
    <t>fins=Financial structure</t>
  </si>
  <si>
    <t>ope=Operational Efficiency</t>
  </si>
  <si>
    <t>age=Institution age</t>
  </si>
  <si>
    <t>roa=return on asset</t>
  </si>
  <si>
    <t>roe=return on equity</t>
  </si>
  <si>
    <t>lp=liquidity risk</t>
  </si>
  <si>
    <t>cr=credit risk</t>
  </si>
  <si>
    <t>type</t>
  </si>
  <si>
    <t xml:space="preserve">tinc= total </t>
  </si>
  <si>
    <t>AE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000"/>
    <numFmt numFmtId="166" formatCode="0.000000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1" fontId="0" fillId="0" borderId="0" xfId="0" applyNumberFormat="1"/>
    <xf numFmtId="1" fontId="0" fillId="2" borderId="0" xfId="0" applyNumberFormat="1" applyFill="1"/>
    <xf numFmtId="1" fontId="2" fillId="0" borderId="0" xfId="0" applyNumberFormat="1" applyFont="1"/>
    <xf numFmtId="14" fontId="2" fillId="0" borderId="0" xfId="0" applyNumberFormat="1" applyFont="1"/>
    <xf numFmtId="14" fontId="0" fillId="0" borderId="0" xfId="0" applyNumberFormat="1"/>
    <xf numFmtId="0" fontId="0" fillId="3" borderId="0" xfId="0" applyFill="1"/>
    <xf numFmtId="1" fontId="0" fillId="4" borderId="0" xfId="0" applyNumberFormat="1" applyFill="1"/>
    <xf numFmtId="14" fontId="0" fillId="4" borderId="0" xfId="0" applyNumberFormat="1" applyFill="1"/>
    <xf numFmtId="0" fontId="0" fillId="4" borderId="0" xfId="0" applyFill="1"/>
    <xf numFmtId="0" fontId="0" fillId="0" borderId="0" xfId="0" applyFill="1"/>
    <xf numFmtId="0" fontId="0" fillId="0" borderId="0" xfId="0" applyFont="1" applyFill="1"/>
    <xf numFmtId="0" fontId="3" fillId="0" borderId="0" xfId="0" applyFont="1" applyFill="1"/>
    <xf numFmtId="166" fontId="0" fillId="0" borderId="0" xfId="0" applyNumberFormat="1" applyFont="1" applyFill="1"/>
    <xf numFmtId="164" fontId="0" fillId="0" borderId="0" xfId="0" applyNumberFormat="1" applyFont="1" applyFill="1"/>
    <xf numFmtId="1" fontId="0" fillId="0" borderId="0" xfId="0" applyNumberFormat="1" applyFont="1" applyFill="1"/>
    <xf numFmtId="165" fontId="0" fillId="0" borderId="0" xfId="0" applyNumberFormat="1" applyFont="1" applyFill="1"/>
    <xf numFmtId="3" fontId="0" fillId="0" borderId="0" xfId="0" applyNumberFormat="1" applyFont="1" applyFill="1"/>
    <xf numFmtId="1" fontId="0" fillId="0" borderId="0" xfId="0" applyNumberFormat="1" applyFont="1"/>
    <xf numFmtId="14" fontId="0" fillId="0" borderId="0" xfId="0" applyNumberFormat="1" applyFont="1"/>
    <xf numFmtId="0" fontId="0" fillId="0" borderId="0" xfId="0" applyFont="1"/>
    <xf numFmtId="1" fontId="2" fillId="0" borderId="0" xfId="0" applyNumberFormat="1" applyFont="1" applyBorder="1"/>
    <xf numFmtId="1" fontId="0" fillId="0" borderId="0" xfId="0" applyNumberFormat="1" applyBorder="1"/>
    <xf numFmtId="1" fontId="0" fillId="5" borderId="0" xfId="0" applyNumberFormat="1" applyFill="1" applyBorder="1"/>
    <xf numFmtId="1" fontId="0" fillId="2" borderId="0" xfId="0" applyNumberFormat="1" applyFill="1" applyBorder="1"/>
    <xf numFmtId="1" fontId="0" fillId="4" borderId="0" xfId="0" applyNumberFormat="1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28"/>
  <sheetViews>
    <sheetView tabSelected="1" zoomScaleNormal="100" workbookViewId="0">
      <pane xSplit="3" ySplit="1" topLeftCell="D573" activePane="bottomRight" state="frozen"/>
      <selection pane="topRight" activeCell="D1" sqref="D1"/>
      <selection pane="bottomLeft" activeCell="A2" sqref="A2"/>
      <selection pane="bottomRight" activeCell="B584" sqref="B584"/>
    </sheetView>
  </sheetViews>
  <sheetFormatPr defaultRowHeight="15" x14ac:dyDescent="0.25"/>
  <cols>
    <col min="1" max="1" width="5.5703125" bestFit="1" customWidth="1"/>
    <col min="2" max="2" width="7.28515625" bestFit="1" customWidth="1"/>
    <col min="3" max="4" width="16.42578125" style="5" customWidth="1"/>
    <col min="5" max="5" width="8.7109375" customWidth="1"/>
    <col min="6" max="8" width="13.85546875" style="6" bestFit="1" customWidth="1"/>
    <col min="9" max="10" width="13.5703125" style="6" bestFit="1" customWidth="1"/>
    <col min="11" max="11" width="12.7109375" style="6" bestFit="1" customWidth="1"/>
    <col min="12" max="12" width="12.42578125" style="6" bestFit="1" customWidth="1"/>
    <col min="13" max="13" width="12" style="6" bestFit="1" customWidth="1"/>
    <col min="14" max="15" width="12.42578125" style="6" bestFit="1" customWidth="1"/>
    <col min="16" max="16" width="12.7109375" style="6" bestFit="1" customWidth="1"/>
    <col min="17" max="17" width="12.42578125" bestFit="1" customWidth="1"/>
    <col min="18" max="18" width="12.7109375" customWidth="1"/>
    <col min="19" max="19" width="9.28515625" bestFit="1" customWidth="1"/>
    <col min="20" max="20" width="10.28515625" bestFit="1" customWidth="1"/>
    <col min="21" max="25" width="9.28515625" bestFit="1" customWidth="1"/>
    <col min="26" max="26" width="12.140625" customWidth="1"/>
    <col min="27" max="16384" width="9.140625" style="26"/>
  </cols>
  <sheetData>
    <row r="1" spans="1:26" s="21" customFormat="1" ht="14.25" customHeight="1" x14ac:dyDescent="0.25">
      <c r="A1" s="3" t="s">
        <v>0</v>
      </c>
      <c r="B1" s="3" t="s">
        <v>24</v>
      </c>
      <c r="C1" s="4" t="s">
        <v>116</v>
      </c>
      <c r="D1" s="4" t="s">
        <v>128</v>
      </c>
      <c r="E1" s="3" t="s">
        <v>23</v>
      </c>
      <c r="F1" s="3" t="s">
        <v>2</v>
      </c>
      <c r="G1" s="3" t="s">
        <v>3</v>
      </c>
      <c r="H1" s="3" t="s">
        <v>7</v>
      </c>
      <c r="I1" s="3" t="s">
        <v>86</v>
      </c>
      <c r="J1" s="3" t="s">
        <v>10</v>
      </c>
      <c r="K1" s="3" t="s">
        <v>26</v>
      </c>
      <c r="L1" s="3" t="s">
        <v>30</v>
      </c>
      <c r="M1" s="3" t="s">
        <v>102</v>
      </c>
      <c r="N1" s="3" t="s">
        <v>130</v>
      </c>
      <c r="O1" s="3" t="s">
        <v>17</v>
      </c>
      <c r="P1" s="3" t="s">
        <v>21</v>
      </c>
      <c r="Q1" s="3" t="s">
        <v>104</v>
      </c>
      <c r="R1" s="3" t="s">
        <v>105</v>
      </c>
      <c r="S1" s="3" t="s">
        <v>106</v>
      </c>
      <c r="T1" s="3" t="s">
        <v>107</v>
      </c>
      <c r="U1" s="3" t="s">
        <v>108</v>
      </c>
      <c r="V1" s="3" t="s">
        <v>109</v>
      </c>
      <c r="W1" s="3" t="s">
        <v>110</v>
      </c>
      <c r="X1" s="3" t="s">
        <v>111</v>
      </c>
      <c r="Y1" s="3" t="s">
        <v>112</v>
      </c>
      <c r="Z1" s="3" t="s">
        <v>113</v>
      </c>
    </row>
    <row r="2" spans="1:26" s="21" customFormat="1" ht="14.25" customHeight="1" x14ac:dyDescent="0.25">
      <c r="A2" s="18">
        <v>1</v>
      </c>
      <c r="B2" s="18" t="s">
        <v>1</v>
      </c>
      <c r="C2" s="19">
        <v>43190</v>
      </c>
      <c r="D2" s="20">
        <v>1</v>
      </c>
      <c r="E2" s="18">
        <v>1</v>
      </c>
      <c r="F2" s="11">
        <v>750819474</v>
      </c>
      <c r="G2" s="11">
        <v>2145655390</v>
      </c>
      <c r="H2" s="11">
        <v>1668545017</v>
      </c>
      <c r="I2" s="11">
        <v>181209598</v>
      </c>
      <c r="J2" s="11">
        <v>31390415</v>
      </c>
      <c r="K2" s="11">
        <v>14124450</v>
      </c>
      <c r="L2" s="11">
        <v>14308360</v>
      </c>
      <c r="M2" s="11">
        <f>K2+L2</f>
        <v>28432810</v>
      </c>
      <c r="N2" s="11">
        <v>12452389</v>
      </c>
      <c r="O2" s="11">
        <v>4893923</v>
      </c>
      <c r="P2" s="11">
        <v>112038726</v>
      </c>
      <c r="Q2" s="13">
        <f>L2/J2</f>
        <v>0.45581939582512687</v>
      </c>
      <c r="R2" s="14">
        <f t="shared" ref="R2:R64" si="0">H2/I2</f>
        <v>9.2078181035421753</v>
      </c>
      <c r="S2" s="14">
        <f t="shared" ref="S2:S64" si="1">I2/G2</f>
        <v>8.4454194669163526E-2</v>
      </c>
      <c r="T2" s="14">
        <f>N2/M2</f>
        <v>0.43795843604624374</v>
      </c>
      <c r="U2" s="15">
        <v>69</v>
      </c>
      <c r="V2" s="14">
        <f t="shared" ref="V2:V64" si="2">O2/G2</f>
        <v>2.2808522854175571E-3</v>
      </c>
      <c r="W2" s="14">
        <f t="shared" ref="W2:W64" si="3">O2/I2</f>
        <v>2.7006974542264587E-2</v>
      </c>
      <c r="X2" s="14">
        <f t="shared" ref="X2:X64" si="4">K2/G2</f>
        <v>6.5828138413223944E-3</v>
      </c>
      <c r="Y2" s="14">
        <f t="shared" ref="Y2:Y64" si="5">F2/H2</f>
        <v>0.44998454722543457</v>
      </c>
      <c r="Z2" s="16">
        <f t="shared" ref="Z2:Z64" si="6">P2/F2</f>
        <v>0.14922192335144466</v>
      </c>
    </row>
    <row r="3" spans="1:26" s="21" customFormat="1" ht="14.25" customHeight="1" x14ac:dyDescent="0.25">
      <c r="A3" s="18">
        <v>1</v>
      </c>
      <c r="B3" s="18" t="s">
        <v>1</v>
      </c>
      <c r="C3" s="19">
        <v>43281</v>
      </c>
      <c r="D3" s="20">
        <v>1</v>
      </c>
      <c r="E3" s="18">
        <v>1</v>
      </c>
      <c r="F3" s="11">
        <v>790410010</v>
      </c>
      <c r="G3" s="11">
        <v>2657794790</v>
      </c>
      <c r="H3" s="11">
        <v>1910672522</v>
      </c>
      <c r="I3" s="11">
        <v>187994260</v>
      </c>
      <c r="J3" s="11">
        <v>66407713</v>
      </c>
      <c r="K3" s="11">
        <v>30143697</v>
      </c>
      <c r="L3" s="11">
        <v>27662179</v>
      </c>
      <c r="M3" s="11">
        <f t="shared" ref="M3:M9" si="7">K3+L3</f>
        <v>57805876</v>
      </c>
      <c r="N3" s="11">
        <v>12956786</v>
      </c>
      <c r="O3" s="11">
        <v>7597751</v>
      </c>
      <c r="P3" s="11">
        <v>113387903</v>
      </c>
      <c r="Q3" s="13">
        <f t="shared" ref="Q3:Q65" si="8">L3/J3</f>
        <v>0.41655069494713665</v>
      </c>
      <c r="R3" s="14">
        <f t="shared" si="0"/>
        <v>10.16346202272346</v>
      </c>
      <c r="S3" s="14">
        <f t="shared" si="1"/>
        <v>7.0733173496814628E-2</v>
      </c>
      <c r="T3" s="14">
        <f t="shared" ref="T3:T65" si="9">N3/M3</f>
        <v>0.22414306116561575</v>
      </c>
      <c r="U3" s="15">
        <v>69</v>
      </c>
      <c r="V3" s="14">
        <f t="shared" si="2"/>
        <v>2.8586672788232835E-3</v>
      </c>
      <c r="W3" s="14">
        <f t="shared" si="3"/>
        <v>4.0414803090264566E-2</v>
      </c>
      <c r="X3" s="14">
        <f t="shared" si="4"/>
        <v>1.1341619418254635E-2</v>
      </c>
      <c r="Y3" s="14">
        <f t="shared" si="5"/>
        <v>0.41368157070298833</v>
      </c>
      <c r="Z3" s="16">
        <f t="shared" si="6"/>
        <v>0.14345453823389712</v>
      </c>
    </row>
    <row r="4" spans="1:26" s="21" customFormat="1" ht="14.25" customHeight="1" x14ac:dyDescent="0.25">
      <c r="A4" s="1">
        <v>1</v>
      </c>
      <c r="B4" s="1" t="s">
        <v>1</v>
      </c>
      <c r="C4" s="5">
        <v>43373</v>
      </c>
      <c r="D4">
        <v>1</v>
      </c>
      <c r="E4" s="1">
        <v>1</v>
      </c>
      <c r="F4" s="11">
        <v>828459876</v>
      </c>
      <c r="G4" s="11">
        <v>2469294373</v>
      </c>
      <c r="H4" s="11">
        <v>1799787144</v>
      </c>
      <c r="I4" s="11">
        <v>188307975</v>
      </c>
      <c r="J4" s="11">
        <v>105217136</v>
      </c>
      <c r="K4" s="11">
        <v>43551089</v>
      </c>
      <c r="L4" s="11">
        <v>39109705</v>
      </c>
      <c r="M4" s="11">
        <f t="shared" si="7"/>
        <v>82660794</v>
      </c>
      <c r="N4" s="11">
        <v>37920897</v>
      </c>
      <c r="O4" s="11">
        <v>16177436</v>
      </c>
      <c r="P4" s="11">
        <v>118037052</v>
      </c>
      <c r="Q4" s="13">
        <f t="shared" si="8"/>
        <v>0.37170470977275033</v>
      </c>
      <c r="R4" s="14">
        <f t="shared" si="0"/>
        <v>9.5576788184355976</v>
      </c>
      <c r="S4" s="14">
        <f t="shared" si="1"/>
        <v>7.6259832387347362E-2</v>
      </c>
      <c r="T4" s="14">
        <f t="shared" si="9"/>
        <v>0.4587531181953079</v>
      </c>
      <c r="U4" s="15">
        <v>69</v>
      </c>
      <c r="V4" s="14">
        <f t="shared" si="2"/>
        <v>6.5514408394920032E-3</v>
      </c>
      <c r="W4" s="14">
        <f t="shared" si="3"/>
        <v>8.5909457631839548E-2</v>
      </c>
      <c r="X4" s="14">
        <f t="shared" si="4"/>
        <v>1.7637058374327733E-2</v>
      </c>
      <c r="Y4" s="14">
        <f t="shared" si="5"/>
        <v>0.46030991984905523</v>
      </c>
      <c r="Z4" s="16">
        <f t="shared" si="6"/>
        <v>0.14247769315022324</v>
      </c>
    </row>
    <row r="5" spans="1:26" s="21" customFormat="1" ht="14.25" customHeight="1" x14ac:dyDescent="0.25">
      <c r="A5" s="1">
        <v>1</v>
      </c>
      <c r="B5" s="1" t="s">
        <v>1</v>
      </c>
      <c r="C5" s="5">
        <v>43465</v>
      </c>
      <c r="D5">
        <v>1</v>
      </c>
      <c r="E5" s="1">
        <v>1</v>
      </c>
      <c r="F5" s="11">
        <v>926007004</v>
      </c>
      <c r="G5" s="11">
        <v>2798566188</v>
      </c>
      <c r="H5" s="11">
        <v>2011385201</v>
      </c>
      <c r="I5" s="11">
        <v>206868535</v>
      </c>
      <c r="J5" s="11">
        <v>149968712</v>
      </c>
      <c r="K5" s="11">
        <v>60666230</v>
      </c>
      <c r="L5" s="11">
        <v>36248936</v>
      </c>
      <c r="M5" s="11">
        <f t="shared" si="7"/>
        <v>96915166</v>
      </c>
      <c r="N5" s="11">
        <v>55687359</v>
      </c>
      <c r="O5" s="11">
        <v>20015122</v>
      </c>
      <c r="P5" s="11">
        <v>126266039</v>
      </c>
      <c r="Q5" s="13">
        <f t="shared" si="8"/>
        <v>0.24170999081461739</v>
      </c>
      <c r="R5" s="14">
        <f t="shared" si="0"/>
        <v>9.7230117717032218</v>
      </c>
      <c r="S5" s="14">
        <f t="shared" si="1"/>
        <v>7.3919472009285919E-2</v>
      </c>
      <c r="T5" s="14">
        <f t="shared" si="9"/>
        <v>0.57459901580316131</v>
      </c>
      <c r="U5" s="15">
        <v>69</v>
      </c>
      <c r="V5" s="14">
        <f t="shared" si="2"/>
        <v>7.151920181778456E-3</v>
      </c>
      <c r="W5" s="14">
        <f t="shared" si="3"/>
        <v>9.6752858040977566E-2</v>
      </c>
      <c r="X5" s="14">
        <f t="shared" si="4"/>
        <v>2.1677611292572365E-2</v>
      </c>
      <c r="Y5" s="14">
        <f t="shared" si="5"/>
        <v>0.46038272705775962</v>
      </c>
      <c r="Z5" s="16">
        <f t="shared" si="6"/>
        <v>0.13635538225367461</v>
      </c>
    </row>
    <row r="6" spans="1:26" s="21" customFormat="1" ht="14.25" customHeight="1" x14ac:dyDescent="0.25">
      <c r="A6" s="1">
        <v>1</v>
      </c>
      <c r="B6" s="1" t="s">
        <v>1</v>
      </c>
      <c r="C6" s="5">
        <v>43555</v>
      </c>
      <c r="D6">
        <v>1</v>
      </c>
      <c r="E6" s="1">
        <v>1</v>
      </c>
      <c r="F6" s="11">
        <v>912297371</v>
      </c>
      <c r="G6" s="11">
        <v>2401795292</v>
      </c>
      <c r="H6" s="11">
        <v>1778666102</v>
      </c>
      <c r="I6" s="11">
        <v>212853233</v>
      </c>
      <c r="J6" s="11">
        <v>45792928</v>
      </c>
      <c r="K6" s="11">
        <v>15568112</v>
      </c>
      <c r="L6" s="11">
        <v>8266740</v>
      </c>
      <c r="M6" s="11">
        <f t="shared" si="7"/>
        <v>23834852</v>
      </c>
      <c r="N6" s="11">
        <v>12845637</v>
      </c>
      <c r="O6" s="11">
        <v>4183483</v>
      </c>
      <c r="P6" s="11">
        <v>126543791</v>
      </c>
      <c r="Q6" s="13">
        <f t="shared" si="8"/>
        <v>0.1805243814066661</v>
      </c>
      <c r="R6" s="14">
        <f t="shared" si="0"/>
        <v>8.3563029648696947</v>
      </c>
      <c r="S6" s="14">
        <f t="shared" si="1"/>
        <v>8.8622554015731658E-2</v>
      </c>
      <c r="T6" s="14">
        <f t="shared" si="9"/>
        <v>0.53894343459737026</v>
      </c>
      <c r="U6" s="15">
        <v>70</v>
      </c>
      <c r="V6" s="14">
        <f t="shared" si="2"/>
        <v>1.741814972297814E-3</v>
      </c>
      <c r="W6" s="14">
        <f t="shared" si="3"/>
        <v>1.9654307999164851E-2</v>
      </c>
      <c r="X6" s="14">
        <f t="shared" si="4"/>
        <v>6.4818646501035772E-3</v>
      </c>
      <c r="Y6" s="14">
        <f t="shared" si="5"/>
        <v>0.51291097861154378</v>
      </c>
      <c r="Z6" s="16">
        <f t="shared" si="6"/>
        <v>0.13870892871399057</v>
      </c>
    </row>
    <row r="7" spans="1:26" s="21" customFormat="1" ht="14.25" customHeight="1" x14ac:dyDescent="0.25">
      <c r="A7" s="1">
        <v>1</v>
      </c>
      <c r="B7" s="1" t="s">
        <v>1</v>
      </c>
      <c r="C7" s="5">
        <v>43646</v>
      </c>
      <c r="D7">
        <v>1</v>
      </c>
      <c r="E7" s="1">
        <v>1</v>
      </c>
      <c r="F7" s="11">
        <v>952156066</v>
      </c>
      <c r="G7" s="11">
        <v>2863948413</v>
      </c>
      <c r="H7" s="11">
        <v>2093395953</v>
      </c>
      <c r="I7" s="11">
        <v>215924023</v>
      </c>
      <c r="J7" s="11">
        <v>97689973</v>
      </c>
      <c r="K7" s="11">
        <v>35563517</v>
      </c>
      <c r="L7" s="11">
        <v>18203718</v>
      </c>
      <c r="M7" s="11">
        <f t="shared" si="7"/>
        <v>53767235</v>
      </c>
      <c r="N7" s="11">
        <v>27800889</v>
      </c>
      <c r="O7" s="11">
        <v>11101014</v>
      </c>
      <c r="P7" s="11">
        <v>132367516</v>
      </c>
      <c r="Q7" s="13">
        <f t="shared" si="8"/>
        <v>0.18634172413989714</v>
      </c>
      <c r="R7" s="14">
        <f t="shared" si="0"/>
        <v>9.6950581223655696</v>
      </c>
      <c r="S7" s="14">
        <f t="shared" si="1"/>
        <v>7.5393824141482532E-2</v>
      </c>
      <c r="T7" s="14">
        <f t="shared" si="9"/>
        <v>0.51706004595549693</v>
      </c>
      <c r="U7" s="15">
        <v>70</v>
      </c>
      <c r="V7" s="14">
        <f t="shared" si="2"/>
        <v>3.8761221918699415E-3</v>
      </c>
      <c r="W7" s="14">
        <f t="shared" si="3"/>
        <v>5.1411667149236097E-2</v>
      </c>
      <c r="X7" s="14">
        <f t="shared" si="4"/>
        <v>1.2417652789613987E-2</v>
      </c>
      <c r="Y7" s="14">
        <f t="shared" si="5"/>
        <v>0.45483801792751438</v>
      </c>
      <c r="Z7" s="16">
        <f t="shared" si="6"/>
        <v>0.13901871838728588</v>
      </c>
    </row>
    <row r="8" spans="1:26" s="21" customFormat="1" ht="14.25" customHeight="1" x14ac:dyDescent="0.25">
      <c r="A8" s="1">
        <v>1</v>
      </c>
      <c r="B8" s="1" t="s">
        <v>1</v>
      </c>
      <c r="C8" s="5">
        <v>43738</v>
      </c>
      <c r="D8">
        <v>1</v>
      </c>
      <c r="E8" s="1">
        <v>1</v>
      </c>
      <c r="F8" s="11">
        <v>951576205</v>
      </c>
      <c r="G8" s="11">
        <v>3025371678</v>
      </c>
      <c r="H8" s="11">
        <v>1938035584</v>
      </c>
      <c r="I8" s="11">
        <v>220857309</v>
      </c>
      <c r="J8" s="11">
        <v>167387548</v>
      </c>
      <c r="K8" s="11">
        <v>53863026</v>
      </c>
      <c r="L8" s="11">
        <v>25573319</v>
      </c>
      <c r="M8" s="11">
        <f t="shared" si="7"/>
        <v>79436345</v>
      </c>
      <c r="N8" s="11">
        <v>41239673</v>
      </c>
      <c r="O8" s="11">
        <v>16330626</v>
      </c>
      <c r="P8" s="11">
        <v>133466478</v>
      </c>
      <c r="Q8" s="13">
        <f t="shared" si="8"/>
        <v>0.15277910039043047</v>
      </c>
      <c r="R8" s="14">
        <f t="shared" si="0"/>
        <v>8.7750574919845654</v>
      </c>
      <c r="S8" s="14">
        <f t="shared" si="1"/>
        <v>7.3001711031420585E-2</v>
      </c>
      <c r="T8" s="14">
        <f t="shared" si="9"/>
        <v>0.51915370728600363</v>
      </c>
      <c r="U8" s="15">
        <v>70</v>
      </c>
      <c r="V8" s="14">
        <f t="shared" si="2"/>
        <v>5.3978908174336388E-3</v>
      </c>
      <c r="W8" s="14">
        <f t="shared" si="3"/>
        <v>7.3941976717646241E-2</v>
      </c>
      <c r="X8" s="14">
        <f t="shared" si="4"/>
        <v>1.7803771480933393E-2</v>
      </c>
      <c r="Y8" s="14">
        <f t="shared" si="5"/>
        <v>0.49100037835012217</v>
      </c>
      <c r="Z8" s="16">
        <f t="shared" si="6"/>
        <v>0.14025831803980429</v>
      </c>
    </row>
    <row r="9" spans="1:26" s="22" customFormat="1" x14ac:dyDescent="0.25">
      <c r="A9" s="1">
        <v>1</v>
      </c>
      <c r="B9" s="1" t="s">
        <v>1</v>
      </c>
      <c r="C9" s="5">
        <v>43830</v>
      </c>
      <c r="D9">
        <v>1</v>
      </c>
      <c r="E9" s="1">
        <v>1</v>
      </c>
      <c r="F9" s="11">
        <v>1008139084</v>
      </c>
      <c r="G9" s="11">
        <v>3124388870</v>
      </c>
      <c r="H9" s="11">
        <v>2198049281</v>
      </c>
      <c r="I9" s="11">
        <v>232613833</v>
      </c>
      <c r="J9" s="11">
        <v>239477316</v>
      </c>
      <c r="K9" s="11">
        <v>71907277</v>
      </c>
      <c r="L9" s="11">
        <v>36199485</v>
      </c>
      <c r="M9" s="11">
        <f t="shared" si="7"/>
        <v>108106762</v>
      </c>
      <c r="N9" s="11">
        <v>65705029</v>
      </c>
      <c r="O9" s="11">
        <v>15809811</v>
      </c>
      <c r="P9" s="11">
        <v>134170016</v>
      </c>
      <c r="Q9" s="13">
        <f t="shared" si="8"/>
        <v>0.1511603921600658</v>
      </c>
      <c r="R9" s="14">
        <f t="shared" si="0"/>
        <v>9.4493489602572343</v>
      </c>
      <c r="S9" s="14">
        <f t="shared" si="1"/>
        <v>7.4450986314005138E-2</v>
      </c>
      <c r="T9" s="14">
        <f t="shared" si="9"/>
        <v>0.60777908601128949</v>
      </c>
      <c r="U9" s="11">
        <v>70</v>
      </c>
      <c r="V9" s="14">
        <f t="shared" si="2"/>
        <v>5.0601290869404488E-3</v>
      </c>
      <c r="W9" s="14">
        <f t="shared" si="3"/>
        <v>6.7965910694571627E-2</v>
      </c>
      <c r="X9" s="14">
        <f t="shared" si="4"/>
        <v>2.3014829456872311E-2</v>
      </c>
      <c r="Y9" s="14">
        <f t="shared" si="5"/>
        <v>0.45865172028415502</v>
      </c>
      <c r="Z9" s="16">
        <f t="shared" si="6"/>
        <v>0.13308681126383154</v>
      </c>
    </row>
    <row r="10" spans="1:26" s="22" customFormat="1" x14ac:dyDescent="0.25">
      <c r="A10" s="1">
        <v>1</v>
      </c>
      <c r="B10" s="1" t="s">
        <v>1</v>
      </c>
      <c r="C10" s="5">
        <v>43921</v>
      </c>
      <c r="D10">
        <v>1</v>
      </c>
      <c r="E10" s="1">
        <v>1</v>
      </c>
      <c r="F10" s="11">
        <v>980435309</v>
      </c>
      <c r="G10" s="11">
        <v>2963661647</v>
      </c>
      <c r="H10" s="11">
        <v>1953160247</v>
      </c>
      <c r="I10" s="11">
        <v>237008703</v>
      </c>
      <c r="J10" s="11">
        <v>72536966</v>
      </c>
      <c r="K10" s="11">
        <v>16574446</v>
      </c>
      <c r="L10" s="11">
        <v>8295879</v>
      </c>
      <c r="M10" s="11">
        <f t="shared" ref="M10:M24" si="10">K10+L10</f>
        <v>24870325</v>
      </c>
      <c r="N10" s="11">
        <v>13531248</v>
      </c>
      <c r="O10" s="11">
        <v>4118941</v>
      </c>
      <c r="P10" s="11">
        <v>138985265</v>
      </c>
      <c r="Q10" s="13">
        <f t="shared" si="8"/>
        <v>0.11436760396071707</v>
      </c>
      <c r="R10" s="14">
        <f t="shared" si="0"/>
        <v>8.2408798591670287</v>
      </c>
      <c r="S10" s="14">
        <f t="shared" si="1"/>
        <v>7.9971579495221642E-2</v>
      </c>
      <c r="T10" s="14">
        <f t="shared" si="9"/>
        <v>0.54407202157591428</v>
      </c>
      <c r="U10" s="11">
        <v>71</v>
      </c>
      <c r="V10" s="14">
        <f t="shared" si="2"/>
        <v>1.3898148610079846E-3</v>
      </c>
      <c r="W10" s="14">
        <f t="shared" si="3"/>
        <v>1.737885971216846E-2</v>
      </c>
      <c r="X10" s="14">
        <f t="shared" si="4"/>
        <v>5.5925567673279003E-3</v>
      </c>
      <c r="Y10" s="14">
        <f t="shared" si="5"/>
        <v>0.50197381935554009</v>
      </c>
      <c r="Z10" s="16">
        <f t="shared" si="6"/>
        <v>0.14175873076394885</v>
      </c>
    </row>
    <row r="11" spans="1:26" s="22" customFormat="1" x14ac:dyDescent="0.25">
      <c r="A11" s="1">
        <v>1</v>
      </c>
      <c r="B11" s="1" t="s">
        <v>1</v>
      </c>
      <c r="C11" s="5">
        <v>44012</v>
      </c>
      <c r="D11">
        <v>1</v>
      </c>
      <c r="E11" s="1">
        <v>1</v>
      </c>
      <c r="F11" s="11">
        <v>935617903</v>
      </c>
      <c r="G11" s="11">
        <v>3163403867</v>
      </c>
      <c r="H11" s="11">
        <v>2339262855</v>
      </c>
      <c r="I11" s="11">
        <v>259031139</v>
      </c>
      <c r="J11" s="11">
        <v>145258636</v>
      </c>
      <c r="K11" s="11">
        <v>48443529</v>
      </c>
      <c r="L11" s="11">
        <v>18340925</v>
      </c>
      <c r="M11" s="11">
        <f t="shared" si="10"/>
        <v>66784454</v>
      </c>
      <c r="N11" s="11">
        <v>29250357</v>
      </c>
      <c r="O11" s="11">
        <v>11071428</v>
      </c>
      <c r="P11" s="11">
        <v>146150124</v>
      </c>
      <c r="Q11" s="13">
        <f t="shared" si="8"/>
        <v>0.12626392140980863</v>
      </c>
      <c r="R11" s="14">
        <f t="shared" si="0"/>
        <v>9.0308171597855651</v>
      </c>
      <c r="S11" s="14">
        <f t="shared" si="1"/>
        <v>8.1883676536581795E-2</v>
      </c>
      <c r="T11" s="14">
        <f t="shared" si="9"/>
        <v>0.43798152486205849</v>
      </c>
      <c r="U11" s="11">
        <v>71</v>
      </c>
      <c r="V11" s="14">
        <f t="shared" si="2"/>
        <v>3.499846515171501E-3</v>
      </c>
      <c r="W11" s="14">
        <f t="shared" si="3"/>
        <v>4.2741687515800951E-2</v>
      </c>
      <c r="X11" s="14">
        <f t="shared" si="4"/>
        <v>1.5313735152616225E-2</v>
      </c>
      <c r="Y11" s="14">
        <f t="shared" si="5"/>
        <v>0.39996270662793898</v>
      </c>
      <c r="Z11" s="16">
        <f t="shared" si="6"/>
        <v>0.15620706223275421</v>
      </c>
    </row>
    <row r="12" spans="1:26" s="22" customFormat="1" x14ac:dyDescent="0.25">
      <c r="A12" s="1">
        <v>1</v>
      </c>
      <c r="B12" s="1" t="s">
        <v>1</v>
      </c>
      <c r="C12" s="5">
        <v>44104</v>
      </c>
      <c r="D12">
        <v>1</v>
      </c>
      <c r="E12" s="1">
        <v>1</v>
      </c>
      <c r="F12" s="11">
        <v>892626890</v>
      </c>
      <c r="G12" s="11">
        <v>2783477644</v>
      </c>
      <c r="H12" s="11">
        <v>2174925833</v>
      </c>
      <c r="I12" s="11">
        <v>267202745</v>
      </c>
      <c r="J12" s="11">
        <v>206029824</v>
      </c>
      <c r="K12" s="11">
        <v>79848577</v>
      </c>
      <c r="L12" s="11">
        <v>27723386</v>
      </c>
      <c r="M12" s="11">
        <f t="shared" si="10"/>
        <v>107571963</v>
      </c>
      <c r="N12" s="11">
        <v>44701386</v>
      </c>
      <c r="O12" s="11">
        <v>26134188</v>
      </c>
      <c r="P12" s="11">
        <v>149232401</v>
      </c>
      <c r="Q12" s="13">
        <f t="shared" si="8"/>
        <v>0.13456006252764649</v>
      </c>
      <c r="R12" s="14">
        <f t="shared" si="0"/>
        <v>8.1396088689133794</v>
      </c>
      <c r="S12" s="14">
        <f t="shared" si="1"/>
        <v>9.5996009012673786E-2</v>
      </c>
      <c r="T12" s="14">
        <f t="shared" si="9"/>
        <v>0.41554866856896533</v>
      </c>
      <c r="U12" s="11">
        <v>71</v>
      </c>
      <c r="V12" s="14">
        <f t="shared" si="2"/>
        <v>9.3890418183649686E-3</v>
      </c>
      <c r="W12" s="14">
        <f t="shared" si="3"/>
        <v>9.7806585033398522E-2</v>
      </c>
      <c r="X12" s="14">
        <f t="shared" si="4"/>
        <v>2.8686624148794491E-2</v>
      </c>
      <c r="Y12" s="14">
        <f t="shared" si="5"/>
        <v>0.41041716294699965</v>
      </c>
      <c r="Z12" s="16">
        <f t="shared" si="6"/>
        <v>0.16718340291092956</v>
      </c>
    </row>
    <row r="13" spans="1:26" s="22" customFormat="1" x14ac:dyDescent="0.25">
      <c r="A13" s="1">
        <v>1</v>
      </c>
      <c r="B13" s="1" t="s">
        <v>1</v>
      </c>
      <c r="C13" s="5">
        <v>44196</v>
      </c>
      <c r="D13">
        <v>1</v>
      </c>
      <c r="E13" s="1">
        <v>1</v>
      </c>
      <c r="F13" s="11">
        <v>983254527</v>
      </c>
      <c r="G13" s="11">
        <v>3008526981</v>
      </c>
      <c r="H13" s="11">
        <v>2418966479</v>
      </c>
      <c r="I13" s="11">
        <v>267558742</v>
      </c>
      <c r="J13" s="11">
        <v>257811015</v>
      </c>
      <c r="K13" s="11">
        <v>104155107</v>
      </c>
      <c r="L13" s="11">
        <v>36076908</v>
      </c>
      <c r="M13" s="11">
        <f t="shared" si="10"/>
        <v>140232015</v>
      </c>
      <c r="N13" s="11">
        <v>62796623</v>
      </c>
      <c r="O13" s="11">
        <v>30558919</v>
      </c>
      <c r="P13" s="11">
        <v>154145472</v>
      </c>
      <c r="Q13" s="13">
        <f t="shared" si="8"/>
        <v>0.13993547948290727</v>
      </c>
      <c r="R13" s="14">
        <f t="shared" si="0"/>
        <v>9.0408799986060639</v>
      </c>
      <c r="S13" s="14">
        <f t="shared" si="1"/>
        <v>8.893346933224662E-2</v>
      </c>
      <c r="T13" s="14">
        <f t="shared" si="9"/>
        <v>0.44780518200497937</v>
      </c>
      <c r="U13" s="11">
        <v>71</v>
      </c>
      <c r="V13" s="14">
        <f t="shared" si="2"/>
        <v>1.0157435579933727E-2</v>
      </c>
      <c r="W13" s="14">
        <f t="shared" si="3"/>
        <v>0.11421386859413474</v>
      </c>
      <c r="X13" s="14">
        <f t="shared" si="4"/>
        <v>3.4619967730979112E-2</v>
      </c>
      <c r="Y13" s="14">
        <f t="shared" si="5"/>
        <v>0.40647711968562589</v>
      </c>
      <c r="Z13" s="16">
        <f t="shared" si="6"/>
        <v>0.15677067103907674</v>
      </c>
    </row>
    <row r="14" spans="1:26" s="22" customFormat="1" x14ac:dyDescent="0.25">
      <c r="A14" s="1">
        <v>1</v>
      </c>
      <c r="B14" s="1" t="s">
        <v>1</v>
      </c>
      <c r="C14" s="5">
        <v>44286</v>
      </c>
      <c r="D14">
        <v>1</v>
      </c>
      <c r="E14" s="1">
        <v>1</v>
      </c>
      <c r="F14" s="11">
        <v>947741028</v>
      </c>
      <c r="G14" s="11">
        <v>3340329501</v>
      </c>
      <c r="H14" s="11">
        <v>2280375133</v>
      </c>
      <c r="I14" s="11">
        <v>269813226</v>
      </c>
      <c r="J14" s="11">
        <v>48471822</v>
      </c>
      <c r="K14" s="11">
        <v>21593935</v>
      </c>
      <c r="L14" s="11">
        <v>8492337</v>
      </c>
      <c r="M14" s="11">
        <f t="shared" si="10"/>
        <v>30086272</v>
      </c>
      <c r="N14" s="11">
        <v>14334327</v>
      </c>
      <c r="O14" s="11">
        <v>7708069</v>
      </c>
      <c r="P14" s="11">
        <v>158080056</v>
      </c>
      <c r="Q14" s="13">
        <f t="shared" si="8"/>
        <v>0.17520152223698132</v>
      </c>
      <c r="R14" s="14">
        <f t="shared" si="0"/>
        <v>8.4516803227429627</v>
      </c>
      <c r="S14" s="14">
        <f t="shared" si="1"/>
        <v>8.077443435422331E-2</v>
      </c>
      <c r="T14" s="14">
        <f t="shared" si="9"/>
        <v>0.47644078335793816</v>
      </c>
      <c r="U14" s="11">
        <v>72</v>
      </c>
      <c r="V14" s="14">
        <f t="shared" si="2"/>
        <v>2.3075774403969497E-3</v>
      </c>
      <c r="W14" s="14">
        <f t="shared" si="3"/>
        <v>2.8568165891170953E-2</v>
      </c>
      <c r="X14" s="14">
        <f t="shared" si="4"/>
        <v>6.4646122466467419E-3</v>
      </c>
      <c r="Y14" s="14">
        <f t="shared" si="5"/>
        <v>0.41560750873176622</v>
      </c>
      <c r="Z14" s="16">
        <f t="shared" si="6"/>
        <v>0.16679667897631631</v>
      </c>
    </row>
    <row r="15" spans="1:26" s="22" customFormat="1" x14ac:dyDescent="0.25">
      <c r="A15" s="1">
        <v>1</v>
      </c>
      <c r="B15" s="1" t="s">
        <v>1</v>
      </c>
      <c r="C15" s="5">
        <v>44377</v>
      </c>
      <c r="D15">
        <v>1</v>
      </c>
      <c r="E15" s="1">
        <v>1</v>
      </c>
      <c r="F15" s="11">
        <v>996947057</v>
      </c>
      <c r="G15" s="11">
        <v>3616891382</v>
      </c>
      <c r="H15" s="11">
        <v>2679738577</v>
      </c>
      <c r="I15" s="11">
        <v>285543311</v>
      </c>
      <c r="J15" s="11">
        <v>107995528</v>
      </c>
      <c r="K15" s="11">
        <v>47395239</v>
      </c>
      <c r="L15" s="11">
        <v>18042889</v>
      </c>
      <c r="M15" s="11">
        <f t="shared" si="10"/>
        <v>65438128</v>
      </c>
      <c r="N15" s="11">
        <v>30623671</v>
      </c>
      <c r="O15" s="11">
        <v>16965313</v>
      </c>
      <c r="P15" s="11">
        <v>162765550</v>
      </c>
      <c r="Q15" s="13">
        <f t="shared" si="8"/>
        <v>0.16707070500178489</v>
      </c>
      <c r="R15" s="14">
        <f t="shared" si="0"/>
        <v>9.3847009324620458</v>
      </c>
      <c r="S15" s="14">
        <f t="shared" si="1"/>
        <v>7.8947162312102859E-2</v>
      </c>
      <c r="T15" s="14">
        <f t="shared" si="9"/>
        <v>0.46797901981548129</v>
      </c>
      <c r="U15" s="11">
        <v>72</v>
      </c>
      <c r="V15" s="14">
        <f t="shared" si="2"/>
        <v>4.6905785129269881E-3</v>
      </c>
      <c r="W15" s="14">
        <f t="shared" si="3"/>
        <v>5.9414149610389579E-2</v>
      </c>
      <c r="X15" s="14">
        <f t="shared" si="4"/>
        <v>1.3103860192172063E-2</v>
      </c>
      <c r="Y15" s="14">
        <f t="shared" si="5"/>
        <v>0.37203146066438109</v>
      </c>
      <c r="Z15" s="16">
        <f t="shared" si="6"/>
        <v>0.16326398564211819</v>
      </c>
    </row>
    <row r="16" spans="1:26" s="22" customFormat="1" x14ac:dyDescent="0.25">
      <c r="A16" s="1">
        <v>1</v>
      </c>
      <c r="B16" s="1" t="s">
        <v>1</v>
      </c>
      <c r="C16" s="5">
        <v>44469</v>
      </c>
      <c r="D16">
        <v>1</v>
      </c>
      <c r="E16" s="1">
        <v>1</v>
      </c>
      <c r="F16" s="11">
        <v>1016728885</v>
      </c>
      <c r="G16" s="11">
        <v>3823544524</v>
      </c>
      <c r="H16" s="11">
        <v>2551602302</v>
      </c>
      <c r="I16" s="11">
        <v>290000715</v>
      </c>
      <c r="J16" s="11">
        <v>166485220</v>
      </c>
      <c r="K16" s="11">
        <v>72392787</v>
      </c>
      <c r="L16" s="11">
        <v>27109596</v>
      </c>
      <c r="M16" s="11">
        <f t="shared" si="10"/>
        <v>99502383</v>
      </c>
      <c r="N16" s="11">
        <v>46991143</v>
      </c>
      <c r="O16" s="11">
        <v>24144590</v>
      </c>
      <c r="P16" s="11">
        <v>178576335</v>
      </c>
      <c r="Q16" s="13">
        <f t="shared" si="8"/>
        <v>0.16283485104563636</v>
      </c>
      <c r="R16" s="14">
        <f t="shared" si="0"/>
        <v>8.7986069344691096</v>
      </c>
      <c r="S16" s="14">
        <f t="shared" si="1"/>
        <v>7.58460410699274E-2</v>
      </c>
      <c r="T16" s="14">
        <f t="shared" si="9"/>
        <v>0.47226148342597984</v>
      </c>
      <c r="U16" s="11">
        <v>72</v>
      </c>
      <c r="V16" s="14">
        <f t="shared" si="2"/>
        <v>6.3147139646071507E-3</v>
      </c>
      <c r="W16" s="14">
        <f t="shared" si="3"/>
        <v>8.3257001624978746E-2</v>
      </c>
      <c r="X16" s="14">
        <f t="shared" si="4"/>
        <v>1.89334233054167E-2</v>
      </c>
      <c r="Y16" s="14">
        <f t="shared" si="5"/>
        <v>0.39846683168574754</v>
      </c>
      <c r="Z16" s="16">
        <f t="shared" si="6"/>
        <v>0.17563810533424551</v>
      </c>
    </row>
    <row r="17" spans="1:27" s="22" customFormat="1" x14ac:dyDescent="0.25">
      <c r="A17" s="1">
        <v>1</v>
      </c>
      <c r="B17" s="1" t="s">
        <v>1</v>
      </c>
      <c r="C17" s="5">
        <v>44561</v>
      </c>
      <c r="D17">
        <v>1</v>
      </c>
      <c r="E17" s="1">
        <v>1</v>
      </c>
      <c r="F17" s="11">
        <v>1113392485</v>
      </c>
      <c r="G17" s="11">
        <v>3846684469</v>
      </c>
      <c r="H17" s="11">
        <v>3019155045</v>
      </c>
      <c r="I17" s="11">
        <v>286202565</v>
      </c>
      <c r="J17" s="11">
        <v>231882702</v>
      </c>
      <c r="K17" s="11">
        <v>97617806</v>
      </c>
      <c r="L17" s="11">
        <v>36941617</v>
      </c>
      <c r="M17" s="11">
        <f t="shared" si="10"/>
        <v>134559423</v>
      </c>
      <c r="N17" s="11">
        <v>59657321</v>
      </c>
      <c r="O17" s="11">
        <v>28007988</v>
      </c>
      <c r="P17" s="11">
        <v>179311722</v>
      </c>
      <c r="Q17" s="13">
        <f t="shared" si="8"/>
        <v>0.15931165490731602</v>
      </c>
      <c r="R17" s="14">
        <f t="shared" si="0"/>
        <v>10.54901462885212</v>
      </c>
      <c r="S17" s="14">
        <f t="shared" si="1"/>
        <v>7.4402402200251794E-2</v>
      </c>
      <c r="T17" s="14">
        <f t="shared" si="9"/>
        <v>0.44335297870592089</v>
      </c>
      <c r="U17" s="11">
        <v>72</v>
      </c>
      <c r="V17" s="14">
        <f t="shared" si="2"/>
        <v>7.2810723691306744E-3</v>
      </c>
      <c r="W17" s="14">
        <f t="shared" si="3"/>
        <v>9.7860716237815684E-2</v>
      </c>
      <c r="X17" s="14">
        <f t="shared" si="4"/>
        <v>2.5377128482122976E-2</v>
      </c>
      <c r="Y17" s="14">
        <f t="shared" si="5"/>
        <v>0.36877618684866181</v>
      </c>
      <c r="Z17" s="16">
        <f t="shared" si="6"/>
        <v>0.16104987631562825</v>
      </c>
    </row>
    <row r="18" spans="1:27" s="22" customFormat="1" x14ac:dyDescent="0.25">
      <c r="A18" s="1">
        <v>2</v>
      </c>
      <c r="B18" s="1" t="s">
        <v>27</v>
      </c>
      <c r="C18" s="5">
        <v>43190</v>
      </c>
      <c r="D18">
        <v>1</v>
      </c>
      <c r="E18" s="1">
        <v>1</v>
      </c>
      <c r="F18" s="11">
        <v>73631631</v>
      </c>
      <c r="G18" s="11">
        <v>155560967</v>
      </c>
      <c r="H18" s="11">
        <v>113594544</v>
      </c>
      <c r="I18" s="11">
        <v>11238430</v>
      </c>
      <c r="J18" s="11">
        <v>3376236</v>
      </c>
      <c r="K18" s="11">
        <v>1455870</v>
      </c>
      <c r="L18" s="11">
        <v>121127</v>
      </c>
      <c r="M18" s="11">
        <f t="shared" si="10"/>
        <v>1576997</v>
      </c>
      <c r="N18" s="11">
        <v>1049563</v>
      </c>
      <c r="O18" s="11">
        <v>332781</v>
      </c>
      <c r="P18" s="11">
        <v>5538312</v>
      </c>
      <c r="Q18" s="13">
        <f t="shared" si="8"/>
        <v>3.5876342767507959E-2</v>
      </c>
      <c r="R18" s="14">
        <f t="shared" si="0"/>
        <v>10.107687995565216</v>
      </c>
      <c r="S18" s="14">
        <f t="shared" si="1"/>
        <v>7.2244536767375578E-2</v>
      </c>
      <c r="T18" s="14">
        <f t="shared" si="9"/>
        <v>0.66554533711858677</v>
      </c>
      <c r="U18" s="11">
        <v>8</v>
      </c>
      <c r="V18" s="14">
        <f t="shared" si="2"/>
        <v>2.1392320092738946E-3</v>
      </c>
      <c r="W18" s="14">
        <f t="shared" si="3"/>
        <v>2.9610986587984264E-2</v>
      </c>
      <c r="X18" s="14">
        <f t="shared" si="4"/>
        <v>9.358838711770158E-3</v>
      </c>
      <c r="Y18" s="14">
        <f t="shared" si="5"/>
        <v>0.64819689755522059</v>
      </c>
      <c r="Z18" s="16">
        <f t="shared" si="6"/>
        <v>7.521647863538429E-2</v>
      </c>
    </row>
    <row r="19" spans="1:27" s="22" customFormat="1" x14ac:dyDescent="0.25">
      <c r="A19" s="1">
        <v>2</v>
      </c>
      <c r="B19" s="1" t="s">
        <v>27</v>
      </c>
      <c r="C19" s="5">
        <v>43281</v>
      </c>
      <c r="D19">
        <v>1</v>
      </c>
      <c r="E19" s="1">
        <v>1</v>
      </c>
      <c r="F19" s="11">
        <v>70760307</v>
      </c>
      <c r="G19" s="11">
        <v>194993367</v>
      </c>
      <c r="H19" s="11">
        <v>122255320</v>
      </c>
      <c r="I19" s="11">
        <v>15925799</v>
      </c>
      <c r="J19" s="11">
        <v>6809987</v>
      </c>
      <c r="K19" s="11">
        <v>3005921</v>
      </c>
      <c r="L19" s="11">
        <v>228762</v>
      </c>
      <c r="M19" s="11">
        <f t="shared" si="10"/>
        <v>3234683</v>
      </c>
      <c r="N19" s="11">
        <v>2142641</v>
      </c>
      <c r="O19" s="11">
        <v>513261</v>
      </c>
      <c r="P19" s="11">
        <v>451971</v>
      </c>
      <c r="Q19" s="13">
        <f t="shared" si="8"/>
        <v>3.3592134610535965E-2</v>
      </c>
      <c r="R19" s="14">
        <f t="shared" si="0"/>
        <v>7.6765580175914563</v>
      </c>
      <c r="S19" s="14">
        <f t="shared" si="1"/>
        <v>8.1673542259516965E-2</v>
      </c>
      <c r="T19" s="14">
        <f t="shared" si="9"/>
        <v>0.66239597512337378</v>
      </c>
      <c r="U19" s="11">
        <v>8</v>
      </c>
      <c r="V19" s="14">
        <f t="shared" si="2"/>
        <v>2.6321972275087694E-3</v>
      </c>
      <c r="W19" s="14">
        <f t="shared" si="3"/>
        <v>3.2228273130911672E-2</v>
      </c>
      <c r="X19" s="14">
        <f t="shared" si="4"/>
        <v>1.5415503851472036E-2</v>
      </c>
      <c r="Y19" s="14">
        <f t="shared" si="5"/>
        <v>0.57879122969863395</v>
      </c>
      <c r="Z19" s="16">
        <f t="shared" si="6"/>
        <v>6.3873521634099182E-3</v>
      </c>
    </row>
    <row r="20" spans="1:27" s="22" customFormat="1" x14ac:dyDescent="0.25">
      <c r="A20" s="1">
        <v>2</v>
      </c>
      <c r="B20" s="1" t="s">
        <v>27</v>
      </c>
      <c r="C20" s="5">
        <v>43465</v>
      </c>
      <c r="D20">
        <v>1</v>
      </c>
      <c r="E20" s="1">
        <v>1</v>
      </c>
      <c r="F20" s="11">
        <v>73631631</v>
      </c>
      <c r="G20" s="11">
        <v>155560967</v>
      </c>
      <c r="H20" s="11">
        <v>113594544</v>
      </c>
      <c r="I20" s="11">
        <v>11238430</v>
      </c>
      <c r="J20" s="11">
        <v>12382921</v>
      </c>
      <c r="K20" s="11">
        <v>4875150</v>
      </c>
      <c r="L20" s="11">
        <v>-388615</v>
      </c>
      <c r="M20" s="11">
        <f t="shared" si="10"/>
        <v>4486535</v>
      </c>
      <c r="N20" s="11">
        <v>4439505</v>
      </c>
      <c r="O20" s="11">
        <v>-1205180</v>
      </c>
      <c r="P20" s="11">
        <v>5538312</v>
      </c>
      <c r="Q20" s="13">
        <f t="shared" si="8"/>
        <v>-3.1383144574692837E-2</v>
      </c>
      <c r="R20" s="14">
        <f t="shared" si="0"/>
        <v>10.107687995565216</v>
      </c>
      <c r="S20" s="14">
        <f t="shared" si="1"/>
        <v>7.2244536767375578E-2</v>
      </c>
      <c r="T20" s="14">
        <f t="shared" si="9"/>
        <v>0.98951752298823037</v>
      </c>
      <c r="U20" s="11">
        <v>8</v>
      </c>
      <c r="V20" s="14">
        <f t="shared" si="2"/>
        <v>-7.7473162017564472E-3</v>
      </c>
      <c r="W20" s="14">
        <f t="shared" si="3"/>
        <v>-0.10723739881816233</v>
      </c>
      <c r="X20" s="14">
        <f t="shared" si="4"/>
        <v>3.1339159777786674E-2</v>
      </c>
      <c r="Y20" s="14">
        <f t="shared" si="5"/>
        <v>0.64819689755522059</v>
      </c>
      <c r="Z20" s="16">
        <f t="shared" si="6"/>
        <v>7.521647863538429E-2</v>
      </c>
      <c r="AA20" s="23"/>
    </row>
    <row r="21" spans="1:27" s="22" customFormat="1" x14ac:dyDescent="0.25">
      <c r="A21" s="1">
        <v>2</v>
      </c>
      <c r="B21" s="1" t="s">
        <v>27</v>
      </c>
      <c r="C21" s="5">
        <v>43555</v>
      </c>
      <c r="D21">
        <v>1</v>
      </c>
      <c r="E21" s="1">
        <v>1</v>
      </c>
      <c r="F21" s="11">
        <v>72245783</v>
      </c>
      <c r="G21" s="11">
        <v>145470337</v>
      </c>
      <c r="H21" s="11">
        <v>110724217</v>
      </c>
      <c r="I21" s="11">
        <v>10421658</v>
      </c>
      <c r="J21" s="11">
        <v>2741168</v>
      </c>
      <c r="K21" s="11">
        <v>737605</v>
      </c>
      <c r="L21" s="11">
        <v>-519966</v>
      </c>
      <c r="M21" s="11">
        <f t="shared" si="10"/>
        <v>217639</v>
      </c>
      <c r="N21" s="11">
        <v>1125858</v>
      </c>
      <c r="O21" s="11">
        <v>-1592121</v>
      </c>
      <c r="P21" s="11">
        <v>7513229</v>
      </c>
      <c r="Q21" s="13">
        <f t="shared" si="8"/>
        <v>-0.18968775354155601</v>
      </c>
      <c r="R21" s="14">
        <f t="shared" si="0"/>
        <v>10.624433943236287</v>
      </c>
      <c r="S21" s="14">
        <f t="shared" si="1"/>
        <v>7.1641120897382671E-2</v>
      </c>
      <c r="T21" s="14">
        <f t="shared" si="9"/>
        <v>5.1730526238403964</v>
      </c>
      <c r="U21" s="11">
        <v>9</v>
      </c>
      <c r="V21" s="14">
        <f t="shared" si="2"/>
        <v>-1.0944643649241014E-2</v>
      </c>
      <c r="W21" s="14">
        <f t="shared" si="3"/>
        <v>-0.15277041330659671</v>
      </c>
      <c r="X21" s="14">
        <f t="shared" si="4"/>
        <v>5.0704838884094976E-3</v>
      </c>
      <c r="Y21" s="14">
        <f t="shared" si="5"/>
        <v>0.65248402704893371</v>
      </c>
      <c r="Z21" s="16">
        <f t="shared" si="6"/>
        <v>0.10399539859648278</v>
      </c>
      <c r="AA21" s="23"/>
    </row>
    <row r="22" spans="1:27" s="22" customFormat="1" x14ac:dyDescent="0.25">
      <c r="A22" s="1">
        <v>2</v>
      </c>
      <c r="B22" s="1" t="s">
        <v>27</v>
      </c>
      <c r="C22" s="5">
        <v>43646</v>
      </c>
      <c r="D22">
        <v>1</v>
      </c>
      <c r="E22" s="1">
        <v>1</v>
      </c>
      <c r="F22" s="11">
        <v>72888688</v>
      </c>
      <c r="G22" s="15">
        <v>153189455</v>
      </c>
      <c r="H22" s="15">
        <v>113005404</v>
      </c>
      <c r="I22" s="15">
        <v>12676392</v>
      </c>
      <c r="J22" s="15">
        <v>5723454</v>
      </c>
      <c r="K22" s="15">
        <v>1152536</v>
      </c>
      <c r="L22" s="15">
        <v>-971457</v>
      </c>
      <c r="M22" s="15">
        <f t="shared" si="10"/>
        <v>181079</v>
      </c>
      <c r="N22" s="15">
        <v>2339929</v>
      </c>
      <c r="O22" s="15">
        <v>-2876035</v>
      </c>
      <c r="P22" s="15">
        <v>8194257</v>
      </c>
      <c r="Q22" s="13">
        <f t="shared" si="8"/>
        <v>-0.16973264745379277</v>
      </c>
      <c r="R22" s="14">
        <f t="shared" si="0"/>
        <v>8.9146347004731314</v>
      </c>
      <c r="S22" s="14">
        <f t="shared" si="1"/>
        <v>8.2749768905438045E-2</v>
      </c>
      <c r="T22" s="14">
        <f t="shared" si="9"/>
        <v>12.922144478376842</v>
      </c>
      <c r="U22" s="11">
        <v>9</v>
      </c>
      <c r="V22" s="14">
        <f t="shared" si="2"/>
        <v>-1.8774366682093098E-2</v>
      </c>
      <c r="W22" s="14">
        <f t="shared" si="3"/>
        <v>-0.22688119774143936</v>
      </c>
      <c r="X22" s="14">
        <f t="shared" si="4"/>
        <v>7.5235988012360248E-3</v>
      </c>
      <c r="Y22" s="14">
        <f t="shared" si="5"/>
        <v>0.64500179124177104</v>
      </c>
      <c r="Z22" s="16">
        <f t="shared" si="6"/>
        <v>0.11242151868613687</v>
      </c>
      <c r="AA22" s="23"/>
    </row>
    <row r="23" spans="1:27" s="22" customFormat="1" x14ac:dyDescent="0.25">
      <c r="A23" s="1">
        <v>2</v>
      </c>
      <c r="B23" s="1" t="s">
        <v>27</v>
      </c>
      <c r="C23" s="5">
        <v>43738</v>
      </c>
      <c r="D23">
        <v>1</v>
      </c>
      <c r="E23" s="1">
        <v>1</v>
      </c>
      <c r="F23" s="11">
        <v>68276285</v>
      </c>
      <c r="G23" s="11">
        <v>150676425</v>
      </c>
      <c r="H23" s="11">
        <v>105203853</v>
      </c>
      <c r="I23" s="11">
        <v>14667664</v>
      </c>
      <c r="J23" s="11">
        <v>9046858</v>
      </c>
      <c r="K23" s="11">
        <v>1489467</v>
      </c>
      <c r="L23" s="11">
        <v>-800815</v>
      </c>
      <c r="M23" s="11">
        <f t="shared" si="10"/>
        <v>688652</v>
      </c>
      <c r="N23" s="11">
        <v>3599772</v>
      </c>
      <c r="O23" s="11">
        <v>-4553732</v>
      </c>
      <c r="P23" s="11">
        <v>10074644</v>
      </c>
      <c r="Q23" s="13">
        <f t="shared" si="8"/>
        <v>-8.8518577388967526E-2</v>
      </c>
      <c r="R23" s="14">
        <f t="shared" si="0"/>
        <v>7.1725022471199233</v>
      </c>
      <c r="S23" s="14">
        <f t="shared" si="1"/>
        <v>9.734544737174379E-2</v>
      </c>
      <c r="T23" s="14">
        <f t="shared" si="9"/>
        <v>5.2272729912931348</v>
      </c>
      <c r="U23" s="11">
        <v>9</v>
      </c>
      <c r="V23" s="14">
        <f t="shared" si="2"/>
        <v>-3.0221927551041909E-2</v>
      </c>
      <c r="W23" s="14">
        <f t="shared" si="3"/>
        <v>-0.31046061595084262</v>
      </c>
      <c r="X23" s="14">
        <f t="shared" si="4"/>
        <v>9.8852026785212089E-3</v>
      </c>
      <c r="Y23" s="14">
        <f t="shared" si="5"/>
        <v>0.64899034638968978</v>
      </c>
      <c r="Z23" s="16">
        <f t="shared" si="6"/>
        <v>0.14755700313805883</v>
      </c>
    </row>
    <row r="24" spans="1:27" s="22" customFormat="1" x14ac:dyDescent="0.25">
      <c r="A24" s="1">
        <v>2</v>
      </c>
      <c r="B24" s="1" t="s">
        <v>27</v>
      </c>
      <c r="C24" s="5">
        <v>43830</v>
      </c>
      <c r="D24">
        <v>1</v>
      </c>
      <c r="E24" s="1">
        <v>1</v>
      </c>
      <c r="F24" s="15">
        <v>61131052</v>
      </c>
      <c r="G24" s="15">
        <v>160598934</v>
      </c>
      <c r="H24" s="15">
        <v>134049662</v>
      </c>
      <c r="I24" s="15">
        <v>17077201</v>
      </c>
      <c r="J24" s="15">
        <v>12115401</v>
      </c>
      <c r="K24" s="15">
        <v>1849786</v>
      </c>
      <c r="L24" s="15">
        <v>-667912</v>
      </c>
      <c r="M24" s="15">
        <f t="shared" si="10"/>
        <v>1181874</v>
      </c>
      <c r="N24" s="15">
        <v>4902734</v>
      </c>
      <c r="O24" s="15">
        <v>-8259860</v>
      </c>
      <c r="P24" s="15">
        <v>15297231</v>
      </c>
      <c r="Q24" s="13">
        <f t="shared" si="8"/>
        <v>-5.5129169888805167E-2</v>
      </c>
      <c r="R24" s="14">
        <f t="shared" si="0"/>
        <v>7.8496272310667301</v>
      </c>
      <c r="S24" s="14">
        <f t="shared" si="1"/>
        <v>0.10633446047655584</v>
      </c>
      <c r="T24" s="14">
        <f t="shared" si="9"/>
        <v>4.1482713047245303</v>
      </c>
      <c r="U24" s="11">
        <v>9</v>
      </c>
      <c r="V24" s="14">
        <f t="shared" si="2"/>
        <v>-5.1431599166156361E-2</v>
      </c>
      <c r="W24" s="14">
        <f t="shared" si="3"/>
        <v>-0.48367762375110535</v>
      </c>
      <c r="X24" s="14">
        <f t="shared" si="4"/>
        <v>1.1518046564368853E-2</v>
      </c>
      <c r="Y24" s="14">
        <f t="shared" si="5"/>
        <v>0.45603286937045767</v>
      </c>
      <c r="Z24" s="16">
        <f t="shared" si="6"/>
        <v>0.25023667186358906</v>
      </c>
    </row>
    <row r="25" spans="1:27" s="22" customFormat="1" x14ac:dyDescent="0.25">
      <c r="A25" s="1">
        <v>2</v>
      </c>
      <c r="B25" s="1" t="s">
        <v>27</v>
      </c>
      <c r="C25" s="5">
        <v>43921</v>
      </c>
      <c r="D25">
        <v>1</v>
      </c>
      <c r="E25" s="1">
        <v>1</v>
      </c>
      <c r="F25" s="15">
        <v>5875200</v>
      </c>
      <c r="G25" s="15">
        <v>173121420</v>
      </c>
      <c r="H25" s="15">
        <v>136757585</v>
      </c>
      <c r="I25" s="15">
        <v>17869356</v>
      </c>
      <c r="J25" s="15">
        <v>3695752</v>
      </c>
      <c r="K25" s="15">
        <v>782827</v>
      </c>
      <c r="L25" s="15">
        <v>104079</v>
      </c>
      <c r="M25" s="15">
        <f t="shared" ref="M25:M88" si="11">K25+L25</f>
        <v>886906</v>
      </c>
      <c r="N25" s="15">
        <v>1198964</v>
      </c>
      <c r="O25" s="15">
        <v>164726</v>
      </c>
      <c r="P25" s="15">
        <v>14551770</v>
      </c>
      <c r="Q25" s="13">
        <f t="shared" si="8"/>
        <v>2.8161792241470748E-2</v>
      </c>
      <c r="R25" s="14">
        <f t="shared" si="0"/>
        <v>7.6531904675244036</v>
      </c>
      <c r="S25" s="14">
        <f t="shared" si="1"/>
        <v>0.10321863117804833</v>
      </c>
      <c r="T25" s="14">
        <f t="shared" si="9"/>
        <v>1.3518501396991338</v>
      </c>
      <c r="U25" s="11">
        <v>10</v>
      </c>
      <c r="V25" s="14">
        <f t="shared" si="2"/>
        <v>9.5150559647673872E-4</v>
      </c>
      <c r="W25" s="14">
        <f t="shared" si="3"/>
        <v>9.2183512377278735E-3</v>
      </c>
      <c r="X25" s="14">
        <f t="shared" si="4"/>
        <v>4.5218379100633536E-3</v>
      </c>
      <c r="Y25" s="14">
        <f t="shared" si="5"/>
        <v>4.2960688432747626E-2</v>
      </c>
      <c r="Z25" s="16">
        <f t="shared" si="6"/>
        <v>2.4768127042483661</v>
      </c>
    </row>
    <row r="26" spans="1:27" s="22" customFormat="1" x14ac:dyDescent="0.25">
      <c r="A26" s="1">
        <v>2</v>
      </c>
      <c r="B26" s="1" t="s">
        <v>27</v>
      </c>
      <c r="C26" s="5">
        <v>44012</v>
      </c>
      <c r="D26">
        <v>1</v>
      </c>
      <c r="E26" s="1">
        <v>1</v>
      </c>
      <c r="F26" s="15">
        <v>62962371</v>
      </c>
      <c r="G26" s="15">
        <v>219848366</v>
      </c>
      <c r="H26" s="15">
        <v>155272312</v>
      </c>
      <c r="I26" s="15">
        <v>18584913</v>
      </c>
      <c r="J26" s="15">
        <v>7423727</v>
      </c>
      <c r="K26" s="15">
        <v>1570368</v>
      </c>
      <c r="L26" s="15">
        <v>76073</v>
      </c>
      <c r="M26" s="15">
        <f t="shared" si="11"/>
        <v>1646441</v>
      </c>
      <c r="N26" s="15">
        <v>2385544</v>
      </c>
      <c r="O26" s="15">
        <v>-346005</v>
      </c>
      <c r="P26" s="15">
        <v>14903952</v>
      </c>
      <c r="Q26" s="13">
        <f t="shared" si="8"/>
        <v>1.0247278759038417E-2</v>
      </c>
      <c r="R26" s="14">
        <f t="shared" si="0"/>
        <v>8.3547505441645065</v>
      </c>
      <c r="S26" s="14">
        <f t="shared" si="1"/>
        <v>8.4535142735607138E-2</v>
      </c>
      <c r="T26" s="14">
        <f t="shared" si="9"/>
        <v>1.4489094963014162</v>
      </c>
      <c r="U26" s="11">
        <v>10</v>
      </c>
      <c r="V26" s="14">
        <f t="shared" si="2"/>
        <v>-1.5738347584534696E-3</v>
      </c>
      <c r="W26" s="14">
        <f t="shared" si="3"/>
        <v>-1.8617520566278679E-2</v>
      </c>
      <c r="X26" s="14">
        <f t="shared" si="4"/>
        <v>7.1429596160837508E-3</v>
      </c>
      <c r="Y26" s="14">
        <f t="shared" si="5"/>
        <v>0.40549644807246765</v>
      </c>
      <c r="Z26" s="16">
        <f t="shared" si="6"/>
        <v>0.23671205139336318</v>
      </c>
    </row>
    <row r="27" spans="1:27" s="22" customFormat="1" x14ac:dyDescent="0.25">
      <c r="A27" s="1">
        <v>2</v>
      </c>
      <c r="B27" s="1" t="s">
        <v>27</v>
      </c>
      <c r="C27" s="5">
        <v>44104</v>
      </c>
      <c r="D27">
        <v>1</v>
      </c>
      <c r="E27" s="1">
        <v>1</v>
      </c>
      <c r="F27" s="15">
        <v>60779453</v>
      </c>
      <c r="G27" s="15">
        <v>245990162</v>
      </c>
      <c r="H27" s="15">
        <v>166272066</v>
      </c>
      <c r="I27" s="15">
        <v>17932758</v>
      </c>
      <c r="J27" s="15">
        <v>11283522</v>
      </c>
      <c r="K27" s="15">
        <v>718148</v>
      </c>
      <c r="L27" s="15">
        <v>317315</v>
      </c>
      <c r="M27" s="15">
        <f t="shared" si="11"/>
        <v>1035463</v>
      </c>
      <c r="N27" s="15">
        <v>1251965</v>
      </c>
      <c r="O27" s="15">
        <v>-258614</v>
      </c>
      <c r="P27" s="15">
        <v>15112566</v>
      </c>
      <c r="Q27" s="13">
        <f t="shared" si="8"/>
        <v>2.812198177129446E-2</v>
      </c>
      <c r="R27" s="14">
        <f t="shared" si="0"/>
        <v>9.2719740042217715</v>
      </c>
      <c r="S27" s="14">
        <f t="shared" si="1"/>
        <v>7.2900305663443563E-2</v>
      </c>
      <c r="T27" s="14">
        <f t="shared" si="9"/>
        <v>1.2090871426598535</v>
      </c>
      <c r="U27" s="11">
        <v>10</v>
      </c>
      <c r="V27" s="14">
        <f t="shared" si="2"/>
        <v>-1.0513184669556012E-3</v>
      </c>
      <c r="W27" s="14">
        <f t="shared" si="3"/>
        <v>-1.4421317680191748E-2</v>
      </c>
      <c r="X27" s="14">
        <f t="shared" si="4"/>
        <v>2.919417565975667E-3</v>
      </c>
      <c r="Y27" s="14">
        <f t="shared" si="5"/>
        <v>0.36554217712071974</v>
      </c>
      <c r="Z27" s="16">
        <f t="shared" si="6"/>
        <v>0.24864596922252657</v>
      </c>
    </row>
    <row r="28" spans="1:27" s="22" customFormat="1" x14ac:dyDescent="0.25">
      <c r="A28" s="1">
        <v>2</v>
      </c>
      <c r="B28" s="1" t="s">
        <v>27</v>
      </c>
      <c r="C28" s="5">
        <v>44196</v>
      </c>
      <c r="D28">
        <v>1</v>
      </c>
      <c r="E28" s="1">
        <v>1</v>
      </c>
      <c r="F28" s="15">
        <v>56853255</v>
      </c>
      <c r="G28" s="15">
        <v>273713380</v>
      </c>
      <c r="H28" s="15">
        <v>185570689</v>
      </c>
      <c r="I28" s="15">
        <v>19269871</v>
      </c>
      <c r="J28" s="15">
        <v>15350403</v>
      </c>
      <c r="K28" s="15">
        <v>2874101</v>
      </c>
      <c r="L28" s="15">
        <v>622768</v>
      </c>
      <c r="M28" s="15">
        <f t="shared" si="11"/>
        <v>3496869</v>
      </c>
      <c r="N28" s="15">
        <v>5108067</v>
      </c>
      <c r="O28" s="15">
        <v>-3212571</v>
      </c>
      <c r="P28" s="15">
        <v>19500410</v>
      </c>
      <c r="Q28" s="13">
        <f t="shared" si="8"/>
        <v>4.057014008036141E-2</v>
      </c>
      <c r="R28" s="14">
        <f t="shared" si="0"/>
        <v>9.6300950328105461</v>
      </c>
      <c r="S28" s="14">
        <f t="shared" si="1"/>
        <v>7.0401640577453684E-2</v>
      </c>
      <c r="T28" s="14">
        <f t="shared" si="9"/>
        <v>1.4607544634929133</v>
      </c>
      <c r="U28" s="11">
        <v>10</v>
      </c>
      <c r="V28" s="14">
        <f t="shared" si="2"/>
        <v>-1.1736989254964445E-2</v>
      </c>
      <c r="W28" s="14">
        <f t="shared" si="3"/>
        <v>-0.16671471230917945</v>
      </c>
      <c r="X28" s="14">
        <f t="shared" si="4"/>
        <v>1.0500403743507167E-2</v>
      </c>
      <c r="Y28" s="14">
        <f t="shared" si="5"/>
        <v>0.30636980067471753</v>
      </c>
      <c r="Z28" s="16">
        <f t="shared" si="6"/>
        <v>0.3429954890005858</v>
      </c>
    </row>
    <row r="29" spans="1:27" s="22" customFormat="1" x14ac:dyDescent="0.25">
      <c r="A29" s="1">
        <v>2</v>
      </c>
      <c r="B29" s="1" t="s">
        <v>27</v>
      </c>
      <c r="C29" s="5">
        <v>44286</v>
      </c>
      <c r="D29">
        <v>1</v>
      </c>
      <c r="E29" s="1">
        <v>1</v>
      </c>
      <c r="F29" s="15">
        <v>57867936</v>
      </c>
      <c r="G29" s="15">
        <v>332585664</v>
      </c>
      <c r="H29" s="15">
        <v>192889232</v>
      </c>
      <c r="I29" s="15">
        <v>18619638</v>
      </c>
      <c r="J29" s="15">
        <v>4938741</v>
      </c>
      <c r="K29" s="15">
        <v>956445</v>
      </c>
      <c r="L29" s="15">
        <v>180130</v>
      </c>
      <c r="M29" s="15">
        <f t="shared" si="11"/>
        <v>1136575</v>
      </c>
      <c r="N29" s="15">
        <v>1308613</v>
      </c>
      <c r="O29" s="15">
        <v>-116124</v>
      </c>
      <c r="P29" s="15">
        <v>19505036</v>
      </c>
      <c r="Q29" s="13">
        <f t="shared" si="8"/>
        <v>3.6472858163649396E-2</v>
      </c>
      <c r="R29" s="14">
        <f t="shared" si="0"/>
        <v>10.359451241748094</v>
      </c>
      <c r="S29" s="14">
        <f t="shared" si="1"/>
        <v>5.5984487653683114E-2</v>
      </c>
      <c r="T29" s="14">
        <f t="shared" si="9"/>
        <v>1.1513652860567933</v>
      </c>
      <c r="U29" s="11">
        <v>11</v>
      </c>
      <c r="V29" s="14">
        <f t="shared" si="2"/>
        <v>-3.4915515781221406E-4</v>
      </c>
      <c r="W29" s="14">
        <f t="shared" si="3"/>
        <v>-6.2366411205201731E-3</v>
      </c>
      <c r="X29" s="14">
        <f t="shared" si="4"/>
        <v>2.8757854096801961E-3</v>
      </c>
      <c r="Y29" s="14">
        <f t="shared" si="5"/>
        <v>0.30000604699385192</v>
      </c>
      <c r="Z29" s="16">
        <f t="shared" si="6"/>
        <v>0.33706120086951086</v>
      </c>
    </row>
    <row r="30" spans="1:27" s="22" customFormat="1" x14ac:dyDescent="0.25">
      <c r="A30" s="1">
        <v>2</v>
      </c>
      <c r="B30" s="1" t="s">
        <v>27</v>
      </c>
      <c r="C30" s="5">
        <v>44377</v>
      </c>
      <c r="D30">
        <v>1</v>
      </c>
      <c r="E30" s="1">
        <v>1</v>
      </c>
      <c r="F30" s="15">
        <v>56127292</v>
      </c>
      <c r="G30" s="15">
        <v>352730725</v>
      </c>
      <c r="H30" s="15">
        <v>211669571</v>
      </c>
      <c r="I30" s="15">
        <v>18787585</v>
      </c>
      <c r="J30" s="15">
        <v>10760964</v>
      </c>
      <c r="K30" s="15">
        <v>2143522</v>
      </c>
      <c r="L30" s="15">
        <v>413302</v>
      </c>
      <c r="M30" s="15">
        <f t="shared" si="11"/>
        <v>2556824</v>
      </c>
      <c r="N30" s="15">
        <v>2635481</v>
      </c>
      <c r="O30" s="15">
        <v>-306032</v>
      </c>
      <c r="P30" s="15">
        <v>19805103</v>
      </c>
      <c r="Q30" s="13">
        <f t="shared" si="8"/>
        <v>3.8407525571129128E-2</v>
      </c>
      <c r="R30" s="14">
        <f t="shared" si="0"/>
        <v>11.266459792464012</v>
      </c>
      <c r="S30" s="14">
        <f t="shared" si="1"/>
        <v>5.326325060001507E-2</v>
      </c>
      <c r="T30" s="14">
        <f t="shared" si="9"/>
        <v>1.0307635566624844</v>
      </c>
      <c r="U30" s="11">
        <v>11</v>
      </c>
      <c r="V30" s="14">
        <f t="shared" si="2"/>
        <v>-8.676080032438342E-4</v>
      </c>
      <c r="W30" s="14">
        <f t="shared" si="3"/>
        <v>-1.6289054713524917E-2</v>
      </c>
      <c r="X30" s="14">
        <f t="shared" si="4"/>
        <v>6.0769358835978922E-3</v>
      </c>
      <c r="Y30" s="14">
        <f t="shared" si="5"/>
        <v>0.2651646702680755</v>
      </c>
      <c r="Z30" s="16">
        <f t="shared" si="6"/>
        <v>0.3528604765040152</v>
      </c>
    </row>
    <row r="31" spans="1:27" s="22" customFormat="1" x14ac:dyDescent="0.25">
      <c r="A31" s="1">
        <v>2</v>
      </c>
      <c r="B31" s="1" t="s">
        <v>27</v>
      </c>
      <c r="C31" s="5">
        <v>44469</v>
      </c>
      <c r="D31">
        <v>1</v>
      </c>
      <c r="E31" s="1">
        <v>1</v>
      </c>
      <c r="F31" s="15">
        <v>52899356</v>
      </c>
      <c r="G31" s="15">
        <v>320082485</v>
      </c>
      <c r="H31" s="15">
        <v>220641985</v>
      </c>
      <c r="I31" s="15">
        <v>17482730</v>
      </c>
      <c r="J31" s="15">
        <v>16984452</v>
      </c>
      <c r="K31" s="15">
        <v>3656383</v>
      </c>
      <c r="L31" s="15">
        <v>566339</v>
      </c>
      <c r="M31" s="15">
        <f t="shared" si="11"/>
        <v>4222722</v>
      </c>
      <c r="N31" s="15">
        <v>4054600</v>
      </c>
      <c r="O31" s="15">
        <v>-1351363</v>
      </c>
      <c r="P31" s="15">
        <v>21765420</v>
      </c>
      <c r="Q31" s="13">
        <f t="shared" si="8"/>
        <v>3.334455536157422E-2</v>
      </c>
      <c r="R31" s="14">
        <f t="shared" si="0"/>
        <v>12.620568126373856</v>
      </c>
      <c r="S31" s="14">
        <f t="shared" si="1"/>
        <v>5.4619452232758069E-2</v>
      </c>
      <c r="T31" s="14">
        <f t="shared" si="9"/>
        <v>0.96018634425851379</v>
      </c>
      <c r="U31" s="11">
        <v>11</v>
      </c>
      <c r="V31" s="14">
        <f t="shared" si="2"/>
        <v>-4.2219211088666726E-3</v>
      </c>
      <c r="W31" s="14">
        <f t="shared" si="3"/>
        <v>-7.7297023977376533E-2</v>
      </c>
      <c r="X31" s="14">
        <f t="shared" si="4"/>
        <v>1.1423252353217641E-2</v>
      </c>
      <c r="Y31" s="14">
        <f t="shared" si="5"/>
        <v>0.23975199461698099</v>
      </c>
      <c r="Z31" s="16">
        <f t="shared" si="6"/>
        <v>0.41144962142828356</v>
      </c>
    </row>
    <row r="32" spans="1:27" s="22" customFormat="1" x14ac:dyDescent="0.25">
      <c r="A32" s="1">
        <v>2</v>
      </c>
      <c r="B32" s="1" t="s">
        <v>27</v>
      </c>
      <c r="C32" s="5">
        <v>44561</v>
      </c>
      <c r="D32">
        <v>1</v>
      </c>
      <c r="E32" s="1">
        <v>1</v>
      </c>
      <c r="F32" s="15">
        <v>47784162</v>
      </c>
      <c r="G32" s="15">
        <v>270188409</v>
      </c>
      <c r="H32" s="15">
        <v>217608406</v>
      </c>
      <c r="I32" s="15">
        <v>18627282</v>
      </c>
      <c r="J32" s="15">
        <v>21826086</v>
      </c>
      <c r="K32" s="15">
        <v>4904370</v>
      </c>
      <c r="L32" s="15">
        <v>576478</v>
      </c>
      <c r="M32" s="15">
        <f t="shared" si="11"/>
        <v>5480848</v>
      </c>
      <c r="N32" s="15">
        <v>5654393</v>
      </c>
      <c r="O32" s="15">
        <v>-3727484</v>
      </c>
      <c r="P32" s="15">
        <v>25236386</v>
      </c>
      <c r="Q32" s="13">
        <f t="shared" si="8"/>
        <v>2.6412339802931225E-2</v>
      </c>
      <c r="R32" s="14">
        <f t="shared" si="0"/>
        <v>11.682241456375653</v>
      </c>
      <c r="S32" s="14">
        <f t="shared" si="1"/>
        <v>6.8941824961854678E-2</v>
      </c>
      <c r="T32" s="14">
        <f t="shared" si="9"/>
        <v>1.0316638958059046</v>
      </c>
      <c r="U32" s="11">
        <v>11</v>
      </c>
      <c r="V32" s="14">
        <f t="shared" si="2"/>
        <v>-1.379586938535176E-2</v>
      </c>
      <c r="W32" s="14">
        <f t="shared" si="3"/>
        <v>-0.20010885109271445</v>
      </c>
      <c r="X32" s="14">
        <f t="shared" si="4"/>
        <v>1.8151666898486383E-2</v>
      </c>
      <c r="Y32" s="14">
        <f t="shared" si="5"/>
        <v>0.21958784992892233</v>
      </c>
      <c r="Z32" s="16">
        <f t="shared" si="6"/>
        <v>0.52813285707511204</v>
      </c>
    </row>
    <row r="33" spans="1:26" s="22" customFormat="1" x14ac:dyDescent="0.25">
      <c r="A33" s="1">
        <v>3</v>
      </c>
      <c r="B33" s="1" t="s">
        <v>31</v>
      </c>
      <c r="C33" s="5">
        <v>43190</v>
      </c>
      <c r="D33">
        <v>1</v>
      </c>
      <c r="E33" s="1">
        <v>1</v>
      </c>
      <c r="F33" s="11">
        <v>97578484</v>
      </c>
      <c r="G33" s="11">
        <v>221591480</v>
      </c>
      <c r="H33" s="11">
        <v>146169134</v>
      </c>
      <c r="I33" s="11">
        <v>14082018</v>
      </c>
      <c r="J33" s="11">
        <v>3625560</v>
      </c>
      <c r="K33" s="11">
        <v>1396959</v>
      </c>
      <c r="L33" s="11">
        <v>168544</v>
      </c>
      <c r="M33" s="11">
        <f t="shared" si="11"/>
        <v>1565503</v>
      </c>
      <c r="N33" s="11">
        <v>977854</v>
      </c>
      <c r="O33" s="11">
        <v>447711</v>
      </c>
      <c r="P33" s="11">
        <v>4177478</v>
      </c>
      <c r="Q33" s="13">
        <f t="shared" si="8"/>
        <v>4.6487715001268769E-2</v>
      </c>
      <c r="R33" s="14">
        <f t="shared" si="0"/>
        <v>10.37984286059001</v>
      </c>
      <c r="S33" s="14">
        <f t="shared" si="1"/>
        <v>6.3549455962837564E-2</v>
      </c>
      <c r="T33" s="14">
        <f t="shared" si="9"/>
        <v>0.62462607864692687</v>
      </c>
      <c r="U33" s="11">
        <v>28</v>
      </c>
      <c r="V33" s="14">
        <f t="shared" si="2"/>
        <v>2.020434179148043E-3</v>
      </c>
      <c r="W33" s="14">
        <f t="shared" si="3"/>
        <v>3.1793099540136933E-2</v>
      </c>
      <c r="X33" s="14">
        <f t="shared" si="4"/>
        <v>6.3042089885405345E-3</v>
      </c>
      <c r="Y33" s="14">
        <f t="shared" si="5"/>
        <v>0.66757243016846501</v>
      </c>
      <c r="Z33" s="16">
        <f t="shared" si="6"/>
        <v>4.2811466511408394E-2</v>
      </c>
    </row>
    <row r="34" spans="1:26" s="22" customFormat="1" x14ac:dyDescent="0.25">
      <c r="A34" s="1">
        <v>3</v>
      </c>
      <c r="B34" s="1" t="s">
        <v>31</v>
      </c>
      <c r="C34" s="5">
        <v>43281</v>
      </c>
      <c r="D34">
        <v>1</v>
      </c>
      <c r="E34" s="1">
        <v>1</v>
      </c>
      <c r="F34" s="11">
        <v>92167568</v>
      </c>
      <c r="G34" s="11">
        <v>213686803</v>
      </c>
      <c r="H34" s="11">
        <v>170125653</v>
      </c>
      <c r="I34" s="11">
        <v>14120345</v>
      </c>
      <c r="J34" s="11">
        <v>7134096</v>
      </c>
      <c r="K34" s="11">
        <v>2790931</v>
      </c>
      <c r="L34" s="11">
        <v>370619</v>
      </c>
      <c r="M34" s="11">
        <f t="shared" si="11"/>
        <v>3161550</v>
      </c>
      <c r="N34" s="11">
        <v>1965370</v>
      </c>
      <c r="O34" s="11">
        <v>328641</v>
      </c>
      <c r="P34" s="11">
        <v>4208740</v>
      </c>
      <c r="Q34" s="13">
        <f t="shared" si="8"/>
        <v>5.1950380258409756E-2</v>
      </c>
      <c r="R34" s="14">
        <f t="shared" si="0"/>
        <v>12.048264613931176</v>
      </c>
      <c r="S34" s="14">
        <f t="shared" si="1"/>
        <v>6.6079630570353945E-2</v>
      </c>
      <c r="T34" s="14">
        <f t="shared" si="9"/>
        <v>0.62164760955860254</v>
      </c>
      <c r="U34" s="11">
        <v>28</v>
      </c>
      <c r="V34" s="14">
        <f t="shared" si="2"/>
        <v>1.5379564642557734E-3</v>
      </c>
      <c r="W34" s="14">
        <f t="shared" si="3"/>
        <v>2.3274289686264747E-2</v>
      </c>
      <c r="X34" s="14">
        <f t="shared" si="4"/>
        <v>1.306084868516658E-2</v>
      </c>
      <c r="Y34" s="14">
        <f t="shared" si="5"/>
        <v>0.54176172949061363</v>
      </c>
      <c r="Z34" s="16">
        <f t="shared" si="6"/>
        <v>4.5664001897066438E-2</v>
      </c>
    </row>
    <row r="35" spans="1:26" s="22" customFormat="1" x14ac:dyDescent="0.25">
      <c r="A35" s="1">
        <v>3</v>
      </c>
      <c r="B35" s="1" t="s">
        <v>31</v>
      </c>
      <c r="C35" s="5">
        <v>43373</v>
      </c>
      <c r="D35">
        <v>1</v>
      </c>
      <c r="E35" s="1">
        <v>1</v>
      </c>
      <c r="F35" s="11">
        <v>93084230</v>
      </c>
      <c r="G35" s="11">
        <v>204706291</v>
      </c>
      <c r="H35" s="11">
        <v>172587148</v>
      </c>
      <c r="I35" s="11">
        <v>13498164</v>
      </c>
      <c r="J35" s="11">
        <v>10618021</v>
      </c>
      <c r="K35" s="11">
        <v>3960879</v>
      </c>
      <c r="L35" s="11">
        <v>544402</v>
      </c>
      <c r="M35" s="11">
        <f t="shared" si="11"/>
        <v>4505281</v>
      </c>
      <c r="N35" s="11">
        <v>2952399</v>
      </c>
      <c r="O35" s="11">
        <v>151355</v>
      </c>
      <c r="P35" s="11">
        <v>4284061</v>
      </c>
      <c r="Q35" s="13">
        <f t="shared" si="8"/>
        <v>5.127151283652575E-2</v>
      </c>
      <c r="R35" s="14">
        <f t="shared" si="0"/>
        <v>12.78597207738771</v>
      </c>
      <c r="S35" s="14">
        <f t="shared" si="1"/>
        <v>6.5939175264525696E-2</v>
      </c>
      <c r="T35" s="14">
        <f t="shared" si="9"/>
        <v>0.65531961269452454</v>
      </c>
      <c r="U35" s="11">
        <v>28</v>
      </c>
      <c r="V35" s="14">
        <f t="shared" si="2"/>
        <v>7.3937639757246153E-4</v>
      </c>
      <c r="W35" s="14">
        <f t="shared" si="3"/>
        <v>1.1213006450358731E-2</v>
      </c>
      <c r="X35" s="14">
        <f t="shared" si="4"/>
        <v>1.9349082925839343E-2</v>
      </c>
      <c r="Y35" s="14">
        <f t="shared" si="5"/>
        <v>0.53934624378867424</v>
      </c>
      <c r="Z35" s="16">
        <f t="shared" si="6"/>
        <v>4.602348861885628E-2</v>
      </c>
    </row>
    <row r="36" spans="1:26" s="22" customFormat="1" x14ac:dyDescent="0.25">
      <c r="A36" s="1">
        <v>3</v>
      </c>
      <c r="B36" s="1" t="s">
        <v>31</v>
      </c>
      <c r="C36" s="5">
        <v>43465</v>
      </c>
      <c r="D36">
        <v>1</v>
      </c>
      <c r="E36" s="1">
        <v>1</v>
      </c>
      <c r="F36" s="11">
        <v>95011903</v>
      </c>
      <c r="G36" s="11">
        <v>223094983</v>
      </c>
      <c r="H36" s="11">
        <v>171167556</v>
      </c>
      <c r="I36" s="11">
        <v>11704584</v>
      </c>
      <c r="J36" s="11">
        <v>14686465</v>
      </c>
      <c r="K36" s="11">
        <v>5139381</v>
      </c>
      <c r="L36" s="11">
        <v>-526345</v>
      </c>
      <c r="M36" s="11">
        <f t="shared" si="11"/>
        <v>4613036</v>
      </c>
      <c r="N36" s="11">
        <v>4052247</v>
      </c>
      <c r="O36" s="11">
        <v>466099</v>
      </c>
      <c r="P36" s="11">
        <v>4119221</v>
      </c>
      <c r="Q36" s="13">
        <f t="shared" si="8"/>
        <v>-3.583878080940512E-2</v>
      </c>
      <c r="R36" s="14">
        <f t="shared" si="0"/>
        <v>14.623976042207053</v>
      </c>
      <c r="S36" s="14">
        <f t="shared" si="1"/>
        <v>5.2464577385857213E-2</v>
      </c>
      <c r="T36" s="14">
        <f t="shared" si="9"/>
        <v>0.87843385570804133</v>
      </c>
      <c r="U36" s="11">
        <v>28</v>
      </c>
      <c r="V36" s="14">
        <f t="shared" si="2"/>
        <v>2.0892401690628783E-3</v>
      </c>
      <c r="W36" s="14">
        <f t="shared" si="3"/>
        <v>3.9821919343737459E-2</v>
      </c>
      <c r="X36" s="14">
        <f t="shared" si="4"/>
        <v>2.3036739468049804E-2</v>
      </c>
      <c r="Y36" s="14">
        <f t="shared" si="5"/>
        <v>0.55508126201206032</v>
      </c>
      <c r="Z36" s="16">
        <f t="shared" si="6"/>
        <v>4.3354788925762278E-2</v>
      </c>
    </row>
    <row r="37" spans="1:26" s="22" customFormat="1" x14ac:dyDescent="0.25">
      <c r="A37" s="1">
        <v>3</v>
      </c>
      <c r="B37" s="1" t="s">
        <v>31</v>
      </c>
      <c r="C37" s="5">
        <v>43555</v>
      </c>
      <c r="D37">
        <v>1</v>
      </c>
      <c r="E37" s="1">
        <v>1</v>
      </c>
      <c r="F37" s="11">
        <v>105902368</v>
      </c>
      <c r="G37" s="11">
        <v>223779999</v>
      </c>
      <c r="H37" s="11">
        <v>171631942</v>
      </c>
      <c r="I37" s="11">
        <v>12129117</v>
      </c>
      <c r="J37" s="11">
        <v>4864091</v>
      </c>
      <c r="K37" s="11">
        <v>1281783</v>
      </c>
      <c r="L37" s="11">
        <v>150824</v>
      </c>
      <c r="M37" s="11">
        <f t="shared" si="11"/>
        <v>1432607</v>
      </c>
      <c r="N37" s="11">
        <v>1033751</v>
      </c>
      <c r="O37" s="11">
        <v>186731</v>
      </c>
      <c r="P37" s="11">
        <v>4171194</v>
      </c>
      <c r="Q37" s="13">
        <f t="shared" si="8"/>
        <v>3.1007643565879012E-2</v>
      </c>
      <c r="R37" s="14">
        <f t="shared" si="0"/>
        <v>14.150406991704342</v>
      </c>
      <c r="S37" s="14">
        <f t="shared" si="1"/>
        <v>5.4201077192783435E-2</v>
      </c>
      <c r="T37" s="14">
        <f t="shared" si="9"/>
        <v>0.72158728806993122</v>
      </c>
      <c r="U37" s="11">
        <v>29</v>
      </c>
      <c r="V37" s="14">
        <f t="shared" si="2"/>
        <v>8.3444007880257426E-4</v>
      </c>
      <c r="W37" s="14">
        <f t="shared" si="3"/>
        <v>1.5395267437852236E-2</v>
      </c>
      <c r="X37" s="14">
        <f t="shared" si="4"/>
        <v>5.7278711490207843E-3</v>
      </c>
      <c r="Y37" s="14">
        <f t="shared" si="5"/>
        <v>0.61703181101336024</v>
      </c>
      <c r="Z37" s="16">
        <f t="shared" si="6"/>
        <v>3.9387164600512052E-2</v>
      </c>
    </row>
    <row r="38" spans="1:26" s="22" customFormat="1" x14ac:dyDescent="0.25">
      <c r="A38" s="1">
        <v>3</v>
      </c>
      <c r="B38" s="1" t="s">
        <v>31</v>
      </c>
      <c r="C38" s="5">
        <v>43646</v>
      </c>
      <c r="D38">
        <v>1</v>
      </c>
      <c r="E38" s="1">
        <v>1</v>
      </c>
      <c r="F38" s="11">
        <v>111842933</v>
      </c>
      <c r="G38" s="11">
        <v>235558869</v>
      </c>
      <c r="H38" s="11">
        <v>195268486</v>
      </c>
      <c r="I38" s="11">
        <v>11928884</v>
      </c>
      <c r="J38" s="11">
        <v>10272226</v>
      </c>
      <c r="K38" s="11">
        <v>2461959</v>
      </c>
      <c r="L38" s="11">
        <v>351972</v>
      </c>
      <c r="M38" s="11">
        <f t="shared" si="11"/>
        <v>2813931</v>
      </c>
      <c r="N38" s="11">
        <v>2027492</v>
      </c>
      <c r="O38" s="11">
        <v>311433</v>
      </c>
      <c r="P38" s="11">
        <v>4260750</v>
      </c>
      <c r="Q38" s="13">
        <f t="shared" si="8"/>
        <v>3.4264433044989467E-2</v>
      </c>
      <c r="R38" s="14">
        <f t="shared" si="0"/>
        <v>16.369384260924996</v>
      </c>
      <c r="S38" s="14">
        <f t="shared" si="1"/>
        <v>5.0640776340287151E-2</v>
      </c>
      <c r="T38" s="14">
        <f t="shared" si="9"/>
        <v>0.72051944415126024</v>
      </c>
      <c r="U38" s="11">
        <v>29</v>
      </c>
      <c r="V38" s="14">
        <f t="shared" si="2"/>
        <v>1.3221026290459901E-3</v>
      </c>
      <c r="W38" s="14">
        <f t="shared" si="3"/>
        <v>2.6107471579068085E-2</v>
      </c>
      <c r="X38" s="14">
        <f t="shared" si="4"/>
        <v>1.0451565718801273E-2</v>
      </c>
      <c r="Y38" s="14">
        <f t="shared" si="5"/>
        <v>0.57276489049031698</v>
      </c>
      <c r="Z38" s="16">
        <f t="shared" si="6"/>
        <v>3.8095835702019722E-2</v>
      </c>
    </row>
    <row r="39" spans="1:26" s="22" customFormat="1" x14ac:dyDescent="0.25">
      <c r="A39" s="1">
        <v>3</v>
      </c>
      <c r="B39" s="1" t="s">
        <v>31</v>
      </c>
      <c r="C39" s="5">
        <v>43738</v>
      </c>
      <c r="D39">
        <v>1</v>
      </c>
      <c r="E39" s="1">
        <v>1</v>
      </c>
      <c r="F39" s="11">
        <v>118904113</v>
      </c>
      <c r="G39" s="11">
        <v>297412030</v>
      </c>
      <c r="H39" s="11">
        <v>187255669</v>
      </c>
      <c r="I39" s="11">
        <v>12859423</v>
      </c>
      <c r="J39" s="11">
        <v>17304352</v>
      </c>
      <c r="K39" s="11">
        <v>3765530</v>
      </c>
      <c r="L39" s="11">
        <v>552706</v>
      </c>
      <c r="M39" s="11">
        <f t="shared" si="11"/>
        <v>4318236</v>
      </c>
      <c r="N39" s="11">
        <v>3250349</v>
      </c>
      <c r="O39" s="11">
        <v>597811</v>
      </c>
      <c r="P39" s="11">
        <v>4273719</v>
      </c>
      <c r="Q39" s="13">
        <f t="shared" si="8"/>
        <v>3.1940288778221804E-2</v>
      </c>
      <c r="R39" s="14">
        <f t="shared" si="0"/>
        <v>14.561747366114327</v>
      </c>
      <c r="S39" s="14">
        <f t="shared" si="1"/>
        <v>4.3237736550199399E-2</v>
      </c>
      <c r="T39" s="14">
        <f t="shared" si="9"/>
        <v>0.75270295555870503</v>
      </c>
      <c r="U39" s="11">
        <v>29</v>
      </c>
      <c r="V39" s="14">
        <f t="shared" si="2"/>
        <v>2.010043104174367E-3</v>
      </c>
      <c r="W39" s="14">
        <f t="shared" si="3"/>
        <v>4.6488166693015698E-2</v>
      </c>
      <c r="X39" s="14">
        <f t="shared" si="4"/>
        <v>1.2660987519570073E-2</v>
      </c>
      <c r="Y39" s="14">
        <f t="shared" si="5"/>
        <v>0.63498271446190502</v>
      </c>
      <c r="Z39" s="16">
        <f t="shared" si="6"/>
        <v>3.594256659565679E-2</v>
      </c>
    </row>
    <row r="40" spans="1:26" s="22" customFormat="1" x14ac:dyDescent="0.25">
      <c r="A40" s="1">
        <v>3</v>
      </c>
      <c r="B40" s="1" t="s">
        <v>31</v>
      </c>
      <c r="C40" s="5">
        <v>43830</v>
      </c>
      <c r="D40">
        <v>1</v>
      </c>
      <c r="E40" s="1">
        <v>1</v>
      </c>
      <c r="F40" s="11">
        <v>109742292</v>
      </c>
      <c r="G40" s="11">
        <v>306305252</v>
      </c>
      <c r="H40" s="11">
        <v>182167572</v>
      </c>
      <c r="I40" s="11">
        <v>14201353</v>
      </c>
      <c r="J40" s="11">
        <v>24656535</v>
      </c>
      <c r="K40" s="11">
        <v>4917505</v>
      </c>
      <c r="L40" s="11">
        <v>1112482</v>
      </c>
      <c r="M40" s="11">
        <f t="shared" si="11"/>
        <v>6029987</v>
      </c>
      <c r="N40" s="11">
        <v>3620419</v>
      </c>
      <c r="O40" s="11">
        <v>1306039</v>
      </c>
      <c r="P40" s="11">
        <v>4190185</v>
      </c>
      <c r="Q40" s="13">
        <f t="shared" si="8"/>
        <v>4.5119154009271779E-2</v>
      </c>
      <c r="R40" s="14">
        <f t="shared" si="0"/>
        <v>12.827480029543663</v>
      </c>
      <c r="S40" s="14">
        <f t="shared" si="1"/>
        <v>4.636340025929428E-2</v>
      </c>
      <c r="T40" s="14">
        <f t="shared" si="9"/>
        <v>0.60040245526234137</v>
      </c>
      <c r="U40" s="11">
        <v>29</v>
      </c>
      <c r="V40" s="14">
        <f t="shared" si="2"/>
        <v>4.2638478820467632E-3</v>
      </c>
      <c r="W40" s="14">
        <f t="shared" si="3"/>
        <v>9.1965814806518789E-2</v>
      </c>
      <c r="X40" s="14">
        <f t="shared" si="4"/>
        <v>1.6054262758772416E-2</v>
      </c>
      <c r="Y40" s="14">
        <f t="shared" si="5"/>
        <v>0.60242495848822097</v>
      </c>
      <c r="Z40" s="16">
        <f t="shared" si="6"/>
        <v>3.8182043801308616E-2</v>
      </c>
    </row>
    <row r="41" spans="1:26" s="22" customFormat="1" x14ac:dyDescent="0.25">
      <c r="A41" s="1">
        <v>3</v>
      </c>
      <c r="B41" s="1" t="s">
        <v>31</v>
      </c>
      <c r="C41" s="5">
        <v>43921</v>
      </c>
      <c r="D41">
        <v>1</v>
      </c>
      <c r="E41" s="1">
        <v>1</v>
      </c>
      <c r="F41" s="15">
        <v>112382434</v>
      </c>
      <c r="G41" s="15">
        <v>299860161</v>
      </c>
      <c r="H41" s="15">
        <v>158666249</v>
      </c>
      <c r="I41" s="15">
        <v>15998387</v>
      </c>
      <c r="J41" s="15">
        <v>7933485</v>
      </c>
      <c r="K41" s="15">
        <v>1488795</v>
      </c>
      <c r="L41" s="15">
        <v>650480</v>
      </c>
      <c r="M41" s="15">
        <f t="shared" si="11"/>
        <v>2139275</v>
      </c>
      <c r="N41" s="15">
        <v>1067473</v>
      </c>
      <c r="O41" s="15">
        <v>548229</v>
      </c>
      <c r="P41" s="15">
        <v>4175090</v>
      </c>
      <c r="Q41" s="13">
        <f t="shared" si="8"/>
        <v>8.1991709822354236E-2</v>
      </c>
      <c r="R41" s="14">
        <f t="shared" si="0"/>
        <v>9.917640384621274</v>
      </c>
      <c r="S41" s="14">
        <f t="shared" si="1"/>
        <v>5.3352826019459114E-2</v>
      </c>
      <c r="T41" s="14">
        <f t="shared" si="9"/>
        <v>0.49898820862207993</v>
      </c>
      <c r="U41" s="15">
        <v>30</v>
      </c>
      <c r="V41" s="14">
        <f t="shared" si="2"/>
        <v>1.8282822171898987E-3</v>
      </c>
      <c r="W41" s="14">
        <f t="shared" si="3"/>
        <v>3.4267767119272714E-2</v>
      </c>
      <c r="X41" s="14">
        <f t="shared" si="4"/>
        <v>4.9649643188179309E-3</v>
      </c>
      <c r="Y41" s="14">
        <f t="shared" si="5"/>
        <v>0.70829451574165592</v>
      </c>
      <c r="Z41" s="16">
        <f t="shared" si="6"/>
        <v>3.7150734784761823E-2</v>
      </c>
    </row>
    <row r="42" spans="1:26" s="22" customFormat="1" x14ac:dyDescent="0.25">
      <c r="A42" s="1">
        <v>3</v>
      </c>
      <c r="B42" s="1" t="s">
        <v>31</v>
      </c>
      <c r="C42" s="5">
        <v>44012</v>
      </c>
      <c r="D42">
        <v>1</v>
      </c>
      <c r="E42" s="1">
        <v>1</v>
      </c>
      <c r="F42" s="15">
        <v>112620046</v>
      </c>
      <c r="G42" s="15">
        <v>318194917</v>
      </c>
      <c r="H42" s="15">
        <v>221126170</v>
      </c>
      <c r="I42" s="15">
        <v>17758670</v>
      </c>
      <c r="J42" s="15">
        <v>14826358</v>
      </c>
      <c r="K42" s="15">
        <v>3233965</v>
      </c>
      <c r="L42" s="15">
        <v>2231722</v>
      </c>
      <c r="M42" s="15">
        <f t="shared" si="11"/>
        <v>5465687</v>
      </c>
      <c r="N42" s="15">
        <v>2192246</v>
      </c>
      <c r="O42" s="15">
        <v>1206171</v>
      </c>
      <c r="P42" s="15">
        <v>4340055</v>
      </c>
      <c r="Q42" s="13">
        <f t="shared" si="8"/>
        <v>0.15052395200493607</v>
      </c>
      <c r="R42" s="14">
        <f t="shared" si="0"/>
        <v>12.451730337913819</v>
      </c>
      <c r="S42" s="14">
        <f t="shared" si="1"/>
        <v>5.5810665259621355E-2</v>
      </c>
      <c r="T42" s="14">
        <f t="shared" si="9"/>
        <v>0.40109248846485357</v>
      </c>
      <c r="U42" s="15">
        <v>30</v>
      </c>
      <c r="V42" s="14">
        <f t="shared" si="2"/>
        <v>3.7906670897574395E-3</v>
      </c>
      <c r="W42" s="14">
        <f t="shared" si="3"/>
        <v>6.7920120144132415E-2</v>
      </c>
      <c r="X42" s="14">
        <f t="shared" si="4"/>
        <v>1.0163471593105305E-2</v>
      </c>
      <c r="Y42" s="14">
        <f t="shared" si="5"/>
        <v>0.50930220516187663</v>
      </c>
      <c r="Z42" s="16">
        <f t="shared" si="6"/>
        <v>3.8537144621659983E-2</v>
      </c>
    </row>
    <row r="43" spans="1:26" s="22" customFormat="1" x14ac:dyDescent="0.25">
      <c r="A43" s="1">
        <v>3</v>
      </c>
      <c r="B43" s="1" t="s">
        <v>31</v>
      </c>
      <c r="C43" s="5">
        <v>44104</v>
      </c>
      <c r="D43">
        <v>1</v>
      </c>
      <c r="E43" s="1">
        <v>1</v>
      </c>
      <c r="F43" s="15">
        <v>120519644</v>
      </c>
      <c r="G43" s="15">
        <v>298822594</v>
      </c>
      <c r="H43" s="15">
        <v>192999092</v>
      </c>
      <c r="I43" s="15">
        <v>17370664</v>
      </c>
      <c r="J43" s="15">
        <v>20831364</v>
      </c>
      <c r="K43" s="15">
        <v>5142696</v>
      </c>
      <c r="L43" s="15">
        <v>2459125</v>
      </c>
      <c r="M43" s="15">
        <f t="shared" si="11"/>
        <v>7601821</v>
      </c>
      <c r="N43" s="15">
        <v>3293800</v>
      </c>
      <c r="O43" s="15">
        <v>1652299</v>
      </c>
      <c r="P43" s="15">
        <v>4465162</v>
      </c>
      <c r="Q43" s="13">
        <f t="shared" si="8"/>
        <v>0.11804915895089731</v>
      </c>
      <c r="R43" s="14">
        <f t="shared" si="0"/>
        <v>11.110634112777728</v>
      </c>
      <c r="S43" s="14">
        <f t="shared" si="1"/>
        <v>5.8130356769475068E-2</v>
      </c>
      <c r="T43" s="14">
        <f t="shared" si="9"/>
        <v>0.43329091805766012</v>
      </c>
      <c r="U43" s="15">
        <v>30</v>
      </c>
      <c r="V43" s="14">
        <f t="shared" si="2"/>
        <v>5.5293643558960602E-3</v>
      </c>
      <c r="W43" s="14">
        <f t="shared" si="3"/>
        <v>9.5120082916807319E-2</v>
      </c>
      <c r="X43" s="14">
        <f t="shared" si="4"/>
        <v>1.7209863321111522E-2</v>
      </c>
      <c r="Y43" s="14">
        <f t="shared" si="5"/>
        <v>0.62445705184975686</v>
      </c>
      <c r="Z43" s="16">
        <f t="shared" si="6"/>
        <v>3.704924651121605E-2</v>
      </c>
    </row>
    <row r="44" spans="1:26" s="22" customFormat="1" x14ac:dyDescent="0.25">
      <c r="A44" s="1">
        <v>3</v>
      </c>
      <c r="B44" s="1" t="s">
        <v>31</v>
      </c>
      <c r="C44" s="5">
        <v>44196</v>
      </c>
      <c r="D44">
        <v>1</v>
      </c>
      <c r="E44" s="1">
        <v>1</v>
      </c>
      <c r="F44" s="15">
        <v>129063377</v>
      </c>
      <c r="G44" s="15">
        <v>288299891</v>
      </c>
      <c r="H44" s="15">
        <v>203071658</v>
      </c>
      <c r="I44" s="15">
        <v>17771550</v>
      </c>
      <c r="J44" s="15">
        <v>25673375</v>
      </c>
      <c r="K44" s="15">
        <v>6761881</v>
      </c>
      <c r="L44" s="15">
        <v>2877661</v>
      </c>
      <c r="M44" s="15">
        <f t="shared" si="11"/>
        <v>9639542</v>
      </c>
      <c r="N44" s="15">
        <v>4223198</v>
      </c>
      <c r="O44" s="15">
        <v>2151783</v>
      </c>
      <c r="P44" s="15">
        <v>4662740</v>
      </c>
      <c r="Q44" s="13">
        <f t="shared" si="8"/>
        <v>0.11208736677589137</v>
      </c>
      <c r="R44" s="14">
        <f t="shared" si="0"/>
        <v>11.426783707667592</v>
      </c>
      <c r="S44" s="14">
        <f t="shared" si="1"/>
        <v>6.1642583139235388E-2</v>
      </c>
      <c r="T44" s="14">
        <f t="shared" si="9"/>
        <v>0.43811189369785408</v>
      </c>
      <c r="U44" s="15">
        <v>30</v>
      </c>
      <c r="V44" s="14">
        <f t="shared" si="2"/>
        <v>7.4636968905409679E-3</v>
      </c>
      <c r="W44" s="14">
        <f t="shared" si="3"/>
        <v>0.12108020966094685</v>
      </c>
      <c r="X44" s="14">
        <f t="shared" si="4"/>
        <v>2.3454330754498966E-2</v>
      </c>
      <c r="Y44" s="14">
        <f t="shared" si="5"/>
        <v>0.63555583418735861</v>
      </c>
      <c r="Z44" s="16">
        <f t="shared" si="6"/>
        <v>3.6127522062281078E-2</v>
      </c>
    </row>
    <row r="45" spans="1:26" s="22" customFormat="1" x14ac:dyDescent="0.25">
      <c r="A45" s="1">
        <v>3</v>
      </c>
      <c r="B45" s="1" t="s">
        <v>31</v>
      </c>
      <c r="C45" s="5">
        <v>44286</v>
      </c>
      <c r="D45">
        <v>1</v>
      </c>
      <c r="E45" s="1">
        <v>1</v>
      </c>
      <c r="F45" s="15">
        <v>136955745</v>
      </c>
      <c r="G45" s="15">
        <v>297027440</v>
      </c>
      <c r="H45" s="15">
        <v>214984187</v>
      </c>
      <c r="I45" s="15">
        <v>16450672</v>
      </c>
      <c r="J45" s="15">
        <v>5540980</v>
      </c>
      <c r="K45" s="15">
        <v>1797685</v>
      </c>
      <c r="L45" s="15">
        <v>159888</v>
      </c>
      <c r="M45" s="15">
        <f t="shared" si="11"/>
        <v>1957573</v>
      </c>
      <c r="N45" s="15">
        <v>1214323</v>
      </c>
      <c r="O45" s="15">
        <v>439489</v>
      </c>
      <c r="P45" s="15">
        <v>4746711</v>
      </c>
      <c r="Q45" s="13">
        <f t="shared" si="8"/>
        <v>2.8855545408934882E-2</v>
      </c>
      <c r="R45" s="14">
        <f t="shared" si="0"/>
        <v>13.068413679392551</v>
      </c>
      <c r="S45" s="14">
        <f t="shared" si="1"/>
        <v>5.5384351021575649E-2</v>
      </c>
      <c r="T45" s="14">
        <f t="shared" si="9"/>
        <v>0.62032067258794432</v>
      </c>
      <c r="U45" s="15">
        <v>31</v>
      </c>
      <c r="V45" s="14">
        <f t="shared" si="2"/>
        <v>1.4796242394305389E-3</v>
      </c>
      <c r="W45" s="14">
        <f t="shared" si="3"/>
        <v>2.6715565175696166E-2</v>
      </c>
      <c r="X45" s="14">
        <f t="shared" si="4"/>
        <v>6.0522522767593456E-3</v>
      </c>
      <c r="Y45" s="14">
        <f t="shared" si="5"/>
        <v>0.63705031942651669</v>
      </c>
      <c r="Z45" s="16">
        <f t="shared" si="6"/>
        <v>3.4658721326367138E-2</v>
      </c>
    </row>
    <row r="46" spans="1:26" s="22" customFormat="1" x14ac:dyDescent="0.25">
      <c r="A46" s="1">
        <v>3</v>
      </c>
      <c r="B46" s="1" t="s">
        <v>31</v>
      </c>
      <c r="C46" s="5">
        <v>44377</v>
      </c>
      <c r="D46">
        <v>1</v>
      </c>
      <c r="E46" s="1">
        <v>1</v>
      </c>
      <c r="F46" s="15">
        <v>108173819</v>
      </c>
      <c r="G46" s="15">
        <v>328776835</v>
      </c>
      <c r="H46" s="15">
        <v>251598588</v>
      </c>
      <c r="I46" s="15">
        <v>16687529</v>
      </c>
      <c r="J46" s="15">
        <v>10354902</v>
      </c>
      <c r="K46" s="15">
        <v>3247010</v>
      </c>
      <c r="L46" s="15">
        <v>498305</v>
      </c>
      <c r="M46" s="15">
        <f t="shared" si="11"/>
        <v>3745315</v>
      </c>
      <c r="N46" s="15">
        <v>2436106</v>
      </c>
      <c r="O46" s="15">
        <v>608172</v>
      </c>
      <c r="P46" s="15">
        <v>5793977</v>
      </c>
      <c r="Q46" s="13">
        <f t="shared" si="8"/>
        <v>4.8122618639944638E-2</v>
      </c>
      <c r="R46" s="14">
        <f t="shared" si="0"/>
        <v>15.077042742517481</v>
      </c>
      <c r="S46" s="14">
        <f t="shared" si="1"/>
        <v>5.0756401374810974E-2</v>
      </c>
      <c r="T46" s="14">
        <f t="shared" si="9"/>
        <v>0.65044088414459134</v>
      </c>
      <c r="U46" s="15">
        <v>31</v>
      </c>
      <c r="V46" s="14">
        <f t="shared" si="2"/>
        <v>1.8498018572385125E-3</v>
      </c>
      <c r="W46" s="14">
        <f t="shared" si="3"/>
        <v>3.6444700710332845E-2</v>
      </c>
      <c r="X46" s="14">
        <f t="shared" si="4"/>
        <v>9.8760303474543752E-3</v>
      </c>
      <c r="Y46" s="14">
        <f t="shared" si="5"/>
        <v>0.42994604961773475</v>
      </c>
      <c r="Z46" s="16">
        <f t="shared" si="6"/>
        <v>5.3561731050652837E-2</v>
      </c>
    </row>
    <row r="47" spans="1:26" s="22" customFormat="1" x14ac:dyDescent="0.25">
      <c r="A47" s="1">
        <v>3</v>
      </c>
      <c r="B47" s="1" t="s">
        <v>31</v>
      </c>
      <c r="C47" s="5">
        <v>44469</v>
      </c>
      <c r="D47">
        <v>1</v>
      </c>
      <c r="E47" s="1">
        <v>1</v>
      </c>
      <c r="F47" s="15">
        <v>129993341</v>
      </c>
      <c r="G47" s="15">
        <v>340371246</v>
      </c>
      <c r="H47" s="15">
        <v>239308456</v>
      </c>
      <c r="I47" s="15">
        <v>16637447</v>
      </c>
      <c r="J47" s="15">
        <v>16007298</v>
      </c>
      <c r="K47" s="15">
        <v>4998121</v>
      </c>
      <c r="L47" s="15">
        <v>680264</v>
      </c>
      <c r="M47" s="15">
        <f t="shared" si="11"/>
        <v>5678385</v>
      </c>
      <c r="N47" s="15">
        <v>3726117</v>
      </c>
      <c r="O47" s="15">
        <v>168688</v>
      </c>
      <c r="P47" s="15">
        <v>6235530</v>
      </c>
      <c r="Q47" s="13">
        <f t="shared" si="8"/>
        <v>4.2497116002963145E-2</v>
      </c>
      <c r="R47" s="14">
        <f t="shared" si="0"/>
        <v>14.383724618326358</v>
      </c>
      <c r="S47" s="14">
        <f t="shared" si="1"/>
        <v>4.8880295252672429E-2</v>
      </c>
      <c r="T47" s="14">
        <f t="shared" si="9"/>
        <v>0.65619309011276972</v>
      </c>
      <c r="U47" s="15">
        <v>31</v>
      </c>
      <c r="V47" s="14">
        <f t="shared" si="2"/>
        <v>4.9560003079696102E-4</v>
      </c>
      <c r="W47" s="14">
        <f t="shared" si="3"/>
        <v>1.0139055589478361E-2</v>
      </c>
      <c r="X47" s="14">
        <f t="shared" si="4"/>
        <v>1.4684322071083526E-2</v>
      </c>
      <c r="Y47" s="14">
        <f t="shared" si="5"/>
        <v>0.54320412731257606</v>
      </c>
      <c r="Z47" s="16">
        <f t="shared" si="6"/>
        <v>4.7968072456880693E-2</v>
      </c>
    </row>
    <row r="48" spans="1:26" s="22" customFormat="1" x14ac:dyDescent="0.25">
      <c r="A48" s="1">
        <v>3</v>
      </c>
      <c r="B48" s="1" t="s">
        <v>31</v>
      </c>
      <c r="C48" s="5">
        <v>44561</v>
      </c>
      <c r="D48">
        <v>1</v>
      </c>
      <c r="E48" s="1">
        <v>1</v>
      </c>
      <c r="F48" s="15">
        <v>124549195</v>
      </c>
      <c r="G48" s="15">
        <v>358606045</v>
      </c>
      <c r="H48" s="15">
        <v>221875898</v>
      </c>
      <c r="I48" s="15">
        <v>16569874</v>
      </c>
      <c r="J48" s="15">
        <v>21939157</v>
      </c>
      <c r="K48" s="15">
        <v>6789241</v>
      </c>
      <c r="L48" s="15">
        <v>1022826</v>
      </c>
      <c r="M48" s="15">
        <f t="shared" si="11"/>
        <v>7812067</v>
      </c>
      <c r="N48" s="15">
        <v>5295484</v>
      </c>
      <c r="O48" s="15">
        <v>1103627</v>
      </c>
      <c r="P48" s="15">
        <v>238944</v>
      </c>
      <c r="Q48" s="13">
        <f t="shared" si="8"/>
        <v>4.6621025593645192E-2</v>
      </c>
      <c r="R48" s="14">
        <f t="shared" si="0"/>
        <v>13.39031896078389</v>
      </c>
      <c r="S48" s="14">
        <f t="shared" si="1"/>
        <v>4.6206343231051779E-2</v>
      </c>
      <c r="T48" s="14">
        <f t="shared" si="9"/>
        <v>0.67785952168612995</v>
      </c>
      <c r="U48" s="15">
        <v>31</v>
      </c>
      <c r="V48" s="14">
        <f t="shared" si="2"/>
        <v>3.0775471171993209E-3</v>
      </c>
      <c r="W48" s="14">
        <f t="shared" si="3"/>
        <v>6.6604429218954833E-2</v>
      </c>
      <c r="X48" s="14">
        <f t="shared" si="4"/>
        <v>1.8932310524770991E-2</v>
      </c>
      <c r="Y48" s="14">
        <f t="shared" si="5"/>
        <v>0.56134621255707551</v>
      </c>
      <c r="Z48" s="16">
        <f t="shared" si="6"/>
        <v>1.9184708500123184E-3</v>
      </c>
    </row>
    <row r="49" spans="1:28" s="22" customFormat="1" x14ac:dyDescent="0.25">
      <c r="A49" s="1">
        <v>4</v>
      </c>
      <c r="B49" s="1" t="s">
        <v>32</v>
      </c>
      <c r="C49" s="5">
        <v>43190</v>
      </c>
      <c r="D49">
        <v>1</v>
      </c>
      <c r="E49" s="1">
        <v>1</v>
      </c>
      <c r="F49" s="11">
        <v>213276078</v>
      </c>
      <c r="G49" s="11">
        <v>655296419</v>
      </c>
      <c r="H49" s="11">
        <v>569599889</v>
      </c>
      <c r="I49" s="11">
        <v>31586350</v>
      </c>
      <c r="J49" s="11">
        <v>9692410</v>
      </c>
      <c r="K49" s="11">
        <v>4673493</v>
      </c>
      <c r="L49" s="11">
        <v>917203</v>
      </c>
      <c r="M49" s="15">
        <f t="shared" si="11"/>
        <v>5590696</v>
      </c>
      <c r="N49" s="11">
        <v>2734932</v>
      </c>
      <c r="O49" s="11">
        <v>1940252</v>
      </c>
      <c r="P49" s="11">
        <v>45516711</v>
      </c>
      <c r="Q49" s="13">
        <f t="shared" si="8"/>
        <v>9.4631056672179567E-2</v>
      </c>
      <c r="R49" s="14">
        <f t="shared" si="0"/>
        <v>18.033102558541902</v>
      </c>
      <c r="S49" s="14">
        <f t="shared" si="1"/>
        <v>4.8201621562653466E-2</v>
      </c>
      <c r="T49" s="14">
        <f t="shared" si="9"/>
        <v>0.48919347430087418</v>
      </c>
      <c r="U49" s="15">
        <v>29</v>
      </c>
      <c r="V49" s="14">
        <f t="shared" si="2"/>
        <v>2.9608768547230531E-3</v>
      </c>
      <c r="W49" s="14">
        <f t="shared" si="3"/>
        <v>6.1426913840947117E-2</v>
      </c>
      <c r="X49" s="14">
        <f t="shared" si="4"/>
        <v>7.1318762997848763E-3</v>
      </c>
      <c r="Y49" s="14">
        <f t="shared" si="5"/>
        <v>0.37443138968027434</v>
      </c>
      <c r="Z49" s="16">
        <f t="shared" si="6"/>
        <v>0.21341686056323672</v>
      </c>
      <c r="AA49" s="23"/>
      <c r="AB49" s="23"/>
    </row>
    <row r="50" spans="1:28" s="22" customFormat="1" x14ac:dyDescent="0.25">
      <c r="A50" s="1">
        <v>4</v>
      </c>
      <c r="B50" s="1" t="s">
        <v>32</v>
      </c>
      <c r="C50" s="5">
        <v>43281</v>
      </c>
      <c r="D50">
        <v>1</v>
      </c>
      <c r="E50" s="1">
        <v>1</v>
      </c>
      <c r="F50" s="11">
        <v>359149094</v>
      </c>
      <c r="G50" s="11">
        <v>691102873</v>
      </c>
      <c r="H50" s="11">
        <v>592720029</v>
      </c>
      <c r="I50" s="11">
        <v>33476514</v>
      </c>
      <c r="J50" s="11">
        <v>20202811</v>
      </c>
      <c r="K50" s="11">
        <v>9181026</v>
      </c>
      <c r="L50" s="11">
        <v>1834684</v>
      </c>
      <c r="M50" s="15">
        <f t="shared" si="11"/>
        <v>11015710</v>
      </c>
      <c r="N50" s="11">
        <v>5850867</v>
      </c>
      <c r="O50" s="11">
        <v>3784404</v>
      </c>
      <c r="P50" s="11">
        <v>44633827</v>
      </c>
      <c r="Q50" s="13">
        <f t="shared" si="8"/>
        <v>9.0813303158654504E-2</v>
      </c>
      <c r="R50" s="14">
        <f t="shared" si="0"/>
        <v>17.705548104560709</v>
      </c>
      <c r="S50" s="14">
        <f t="shared" si="1"/>
        <v>4.8439263252780605E-2</v>
      </c>
      <c r="T50" s="14">
        <f t="shared" si="9"/>
        <v>0.5311384377402818</v>
      </c>
      <c r="U50" s="15">
        <v>29</v>
      </c>
      <c r="V50" s="14">
        <f t="shared" si="2"/>
        <v>5.4758909966215697E-3</v>
      </c>
      <c r="W50" s="14">
        <f t="shared" si="3"/>
        <v>0.11304653764128487</v>
      </c>
      <c r="X50" s="14">
        <f t="shared" si="4"/>
        <v>1.3284601119000122E-2</v>
      </c>
      <c r="Y50" s="14">
        <f t="shared" si="5"/>
        <v>0.60593379070711306</v>
      </c>
      <c r="Z50" s="16">
        <f t="shared" si="6"/>
        <v>0.12427659639314029</v>
      </c>
      <c r="AA50" s="23"/>
      <c r="AB50" s="23"/>
    </row>
    <row r="51" spans="1:28" s="22" customFormat="1" x14ac:dyDescent="0.25">
      <c r="A51" s="1">
        <v>4</v>
      </c>
      <c r="B51" s="1" t="s">
        <v>32</v>
      </c>
      <c r="C51" s="5">
        <v>43373</v>
      </c>
      <c r="D51">
        <v>1</v>
      </c>
      <c r="E51" s="1">
        <v>1</v>
      </c>
      <c r="F51" s="11">
        <v>371907158</v>
      </c>
      <c r="G51" s="11">
        <v>663030405</v>
      </c>
      <c r="H51" s="11">
        <v>568342905</v>
      </c>
      <c r="I51" s="11">
        <v>35098435</v>
      </c>
      <c r="J51" s="11">
        <v>32309342</v>
      </c>
      <c r="K51" s="11">
        <v>14053223</v>
      </c>
      <c r="L51" s="11">
        <v>2854702</v>
      </c>
      <c r="M51" s="15">
        <f t="shared" si="11"/>
        <v>16907925</v>
      </c>
      <c r="N51" s="11">
        <v>8952690</v>
      </c>
      <c r="O51" s="11">
        <v>5443123</v>
      </c>
      <c r="P51" s="11">
        <v>44622022</v>
      </c>
      <c r="Q51" s="13">
        <f t="shared" si="8"/>
        <v>8.8355312218986071E-2</v>
      </c>
      <c r="R51" s="14">
        <f t="shared" si="0"/>
        <v>16.192827543450299</v>
      </c>
      <c r="S51" s="14">
        <f t="shared" si="1"/>
        <v>5.2936388339536254E-2</v>
      </c>
      <c r="T51" s="14">
        <f t="shared" si="9"/>
        <v>0.52949667093981079</v>
      </c>
      <c r="U51" s="15">
        <v>29</v>
      </c>
      <c r="V51" s="14">
        <f t="shared" si="2"/>
        <v>8.2094621286636169E-3</v>
      </c>
      <c r="W51" s="14">
        <f t="shared" si="3"/>
        <v>0.15508164395364066</v>
      </c>
      <c r="X51" s="14">
        <f t="shared" si="4"/>
        <v>2.1195442764046394E-2</v>
      </c>
      <c r="Y51" s="14">
        <f t="shared" si="5"/>
        <v>0.65437107550414486</v>
      </c>
      <c r="Z51" s="16">
        <f t="shared" si="6"/>
        <v>0.11998161648719867</v>
      </c>
      <c r="AA51" s="23"/>
      <c r="AB51" s="23"/>
    </row>
    <row r="52" spans="1:28" s="22" customFormat="1" x14ac:dyDescent="0.25">
      <c r="A52" s="1">
        <v>4</v>
      </c>
      <c r="B52" s="1" t="s">
        <v>32</v>
      </c>
      <c r="C52" s="5">
        <v>43465</v>
      </c>
      <c r="D52">
        <v>1</v>
      </c>
      <c r="E52" s="1">
        <v>1</v>
      </c>
      <c r="F52" s="11">
        <v>381877256</v>
      </c>
      <c r="G52" s="11">
        <v>714379592</v>
      </c>
      <c r="H52" s="11">
        <v>595581962</v>
      </c>
      <c r="I52" s="11">
        <v>37720291</v>
      </c>
      <c r="J52" s="11">
        <v>46893398</v>
      </c>
      <c r="K52" s="11">
        <v>20053288</v>
      </c>
      <c r="L52" s="11">
        <v>3672930</v>
      </c>
      <c r="M52" s="15">
        <f t="shared" si="11"/>
        <v>23726218</v>
      </c>
      <c r="N52" s="11">
        <v>12612663</v>
      </c>
      <c r="O52" s="11">
        <v>7563693</v>
      </c>
      <c r="P52" s="11">
        <v>43530419</v>
      </c>
      <c r="Q52" s="13">
        <f t="shared" si="8"/>
        <v>7.8325098130018214E-2</v>
      </c>
      <c r="R52" s="14">
        <f t="shared" si="0"/>
        <v>15.789431794150262</v>
      </c>
      <c r="S52" s="14">
        <f t="shared" si="1"/>
        <v>5.2801467766453218E-2</v>
      </c>
      <c r="T52" s="14">
        <f t="shared" si="9"/>
        <v>0.53159180278963969</v>
      </c>
      <c r="U52" s="15">
        <v>29</v>
      </c>
      <c r="V52" s="14">
        <f t="shared" si="2"/>
        <v>1.0587778660955924E-2</v>
      </c>
      <c r="W52" s="14">
        <f t="shared" si="3"/>
        <v>0.20052053681134113</v>
      </c>
      <c r="X52" s="14">
        <f t="shared" si="4"/>
        <v>2.8070913873474705E-2</v>
      </c>
      <c r="Y52" s="14">
        <f t="shared" si="5"/>
        <v>0.64118338090299654</v>
      </c>
      <c r="Z52" s="16">
        <f t="shared" si="6"/>
        <v>0.11399060382899577</v>
      </c>
      <c r="AA52" s="23"/>
      <c r="AB52" s="23"/>
    </row>
    <row r="53" spans="1:28" s="22" customFormat="1" x14ac:dyDescent="0.25">
      <c r="A53" s="1">
        <v>4</v>
      </c>
      <c r="B53" s="1" t="s">
        <v>32</v>
      </c>
      <c r="C53" s="5">
        <v>43555</v>
      </c>
      <c r="D53">
        <v>1</v>
      </c>
      <c r="E53" s="1">
        <v>1</v>
      </c>
      <c r="F53" s="11">
        <v>384780072</v>
      </c>
      <c r="G53" s="11">
        <v>704006724</v>
      </c>
      <c r="H53" s="11">
        <v>593042285</v>
      </c>
      <c r="I53" s="11">
        <v>37687404</v>
      </c>
      <c r="J53" s="11">
        <v>16086993</v>
      </c>
      <c r="K53" s="11">
        <v>6515827</v>
      </c>
      <c r="L53" s="11">
        <v>811598</v>
      </c>
      <c r="M53" s="15">
        <f t="shared" si="11"/>
        <v>7327425</v>
      </c>
      <c r="N53" s="11">
        <v>3502085</v>
      </c>
      <c r="O53" s="11">
        <v>1965487</v>
      </c>
      <c r="P53" s="11">
        <v>43716404</v>
      </c>
      <c r="Q53" s="13">
        <f t="shared" si="8"/>
        <v>5.0450572086405458E-2</v>
      </c>
      <c r="R53" s="14">
        <f t="shared" si="0"/>
        <v>15.735822106505399</v>
      </c>
      <c r="S53" s="14">
        <f t="shared" si="1"/>
        <v>5.3532733019748827E-2</v>
      </c>
      <c r="T53" s="14">
        <f t="shared" si="9"/>
        <v>0.47794211472652398</v>
      </c>
      <c r="U53" s="15">
        <v>30</v>
      </c>
      <c r="V53" s="14">
        <f t="shared" si="2"/>
        <v>2.7918582777626995E-3</v>
      </c>
      <c r="W53" s="14">
        <f t="shared" si="3"/>
        <v>5.2152358384780231E-2</v>
      </c>
      <c r="X53" s="14">
        <f t="shared" si="4"/>
        <v>9.2553476804576665E-3</v>
      </c>
      <c r="Y53" s="14">
        <f t="shared" si="5"/>
        <v>0.64882400754947855</v>
      </c>
      <c r="Z53" s="16">
        <f t="shared" si="6"/>
        <v>0.11361400233845791</v>
      </c>
      <c r="AA53" s="23"/>
      <c r="AB53" s="23"/>
    </row>
    <row r="54" spans="1:28" s="22" customFormat="1" x14ac:dyDescent="0.25">
      <c r="A54" s="1">
        <v>4</v>
      </c>
      <c r="B54" s="1" t="s">
        <v>32</v>
      </c>
      <c r="C54" s="5">
        <v>43646</v>
      </c>
      <c r="D54">
        <v>1</v>
      </c>
      <c r="E54" s="1">
        <v>1</v>
      </c>
      <c r="F54" s="11">
        <v>380679464</v>
      </c>
      <c r="G54" s="11">
        <v>802240165</v>
      </c>
      <c r="H54" s="11">
        <v>665164462</v>
      </c>
      <c r="I54" s="11">
        <v>38978617</v>
      </c>
      <c r="J54" s="11">
        <v>34118455</v>
      </c>
      <c r="K54" s="11">
        <v>13083694</v>
      </c>
      <c r="L54" s="11">
        <v>1837574</v>
      </c>
      <c r="M54" s="15">
        <f t="shared" si="11"/>
        <v>14921268</v>
      </c>
      <c r="N54" s="11">
        <v>6957802</v>
      </c>
      <c r="O54" s="11">
        <v>4009063</v>
      </c>
      <c r="P54" s="11">
        <v>44349711</v>
      </c>
      <c r="Q54" s="13">
        <f t="shared" si="8"/>
        <v>5.3858652157607954E-2</v>
      </c>
      <c r="R54" s="14">
        <f t="shared" si="0"/>
        <v>17.064855379553357</v>
      </c>
      <c r="S54" s="14">
        <f t="shared" si="1"/>
        <v>4.8587217021227057E-2</v>
      </c>
      <c r="T54" s="14">
        <f t="shared" si="9"/>
        <v>0.46630098728874786</v>
      </c>
      <c r="U54" s="15">
        <v>30</v>
      </c>
      <c r="V54" s="14">
        <f t="shared" si="2"/>
        <v>4.9973351807933971E-3</v>
      </c>
      <c r="W54" s="14">
        <f t="shared" si="3"/>
        <v>0.10285287956727659</v>
      </c>
      <c r="X54" s="14">
        <f t="shared" si="4"/>
        <v>1.6308949078858447E-2</v>
      </c>
      <c r="Y54" s="14">
        <f t="shared" si="5"/>
        <v>0.57230878338776914</v>
      </c>
      <c r="Z54" s="16">
        <f t="shared" si="6"/>
        <v>0.11650145383203545</v>
      </c>
      <c r="AA54" s="23"/>
      <c r="AB54" s="23"/>
    </row>
    <row r="55" spans="1:28" s="22" customFormat="1" x14ac:dyDescent="0.25">
      <c r="A55" s="1">
        <v>4</v>
      </c>
      <c r="B55" s="1" t="s">
        <v>32</v>
      </c>
      <c r="C55" s="5">
        <v>43738</v>
      </c>
      <c r="D55">
        <v>1</v>
      </c>
      <c r="E55" s="1">
        <v>1</v>
      </c>
      <c r="F55" s="11">
        <v>371614379</v>
      </c>
      <c r="G55" s="11">
        <v>844129356</v>
      </c>
      <c r="H55" s="11">
        <v>640524645</v>
      </c>
      <c r="I55" s="11">
        <v>42581858</v>
      </c>
      <c r="J55" s="11">
        <v>57134651</v>
      </c>
      <c r="K55" s="11">
        <v>19831603</v>
      </c>
      <c r="L55" s="11">
        <v>2801445</v>
      </c>
      <c r="M55" s="15">
        <f t="shared" si="11"/>
        <v>22633048</v>
      </c>
      <c r="N55" s="11">
        <v>10538505</v>
      </c>
      <c r="O55" s="11">
        <v>6180109</v>
      </c>
      <c r="P55" s="11">
        <v>44580494</v>
      </c>
      <c r="Q55" s="13">
        <f t="shared" si="8"/>
        <v>4.9032328910173971E-2</v>
      </c>
      <c r="R55" s="14">
        <f t="shared" si="0"/>
        <v>15.042195786759704</v>
      </c>
      <c r="S55" s="14">
        <f t="shared" si="1"/>
        <v>5.0444706960291998E-2</v>
      </c>
      <c r="T55" s="14">
        <f t="shared" si="9"/>
        <v>0.4656246476391514</v>
      </c>
      <c r="U55" s="15">
        <v>30</v>
      </c>
      <c r="V55" s="14">
        <f t="shared" si="2"/>
        <v>7.3212819292118071E-3</v>
      </c>
      <c r="W55" s="14">
        <f t="shared" si="3"/>
        <v>0.14513478956225911</v>
      </c>
      <c r="X55" s="14">
        <f t="shared" si="4"/>
        <v>2.3493559202791191E-2</v>
      </c>
      <c r="Y55" s="14">
        <f t="shared" si="5"/>
        <v>0.58017186676712496</v>
      </c>
      <c r="Z55" s="16">
        <f t="shared" si="6"/>
        <v>0.11996439459625968</v>
      </c>
      <c r="AA55" s="23"/>
      <c r="AB55" s="23"/>
    </row>
    <row r="56" spans="1:28" s="22" customFormat="1" x14ac:dyDescent="0.25">
      <c r="A56" s="1">
        <v>4</v>
      </c>
      <c r="B56" s="1" t="s">
        <v>32</v>
      </c>
      <c r="C56" s="5">
        <v>43830</v>
      </c>
      <c r="D56">
        <v>1</v>
      </c>
      <c r="E56" s="1">
        <v>1</v>
      </c>
      <c r="F56" s="11">
        <v>383313380</v>
      </c>
      <c r="G56" s="11">
        <v>868927780</v>
      </c>
      <c r="H56" s="11">
        <v>691017447</v>
      </c>
      <c r="I56" s="11">
        <v>46682334</v>
      </c>
      <c r="J56" s="11">
        <v>80866848</v>
      </c>
      <c r="K56" s="11">
        <v>26756792</v>
      </c>
      <c r="L56" s="11">
        <v>3939611</v>
      </c>
      <c r="M56" s="15">
        <f t="shared" si="11"/>
        <v>30696403</v>
      </c>
      <c r="N56" s="11">
        <v>14452774</v>
      </c>
      <c r="O56" s="11">
        <v>8248529</v>
      </c>
      <c r="P56" s="11">
        <v>45119933</v>
      </c>
      <c r="Q56" s="13">
        <f t="shared" si="8"/>
        <v>4.8717256792301343E-2</v>
      </c>
      <c r="R56" s="14">
        <f t="shared" si="0"/>
        <v>14.802547083442743</v>
      </c>
      <c r="S56" s="14">
        <f t="shared" si="1"/>
        <v>5.3724066688258028E-2</v>
      </c>
      <c r="T56" s="14">
        <f t="shared" si="9"/>
        <v>0.47082956266895504</v>
      </c>
      <c r="U56" s="15">
        <v>30</v>
      </c>
      <c r="V56" s="14">
        <f t="shared" si="2"/>
        <v>9.4927670513653053E-3</v>
      </c>
      <c r="W56" s="14">
        <f t="shared" si="3"/>
        <v>0.17669487134040898</v>
      </c>
      <c r="X56" s="14">
        <f t="shared" si="4"/>
        <v>3.0792883615713151E-2</v>
      </c>
      <c r="Y56" s="14">
        <f t="shared" si="5"/>
        <v>0.5547086859588366</v>
      </c>
      <c r="Z56" s="16">
        <f t="shared" si="6"/>
        <v>0.1177103001204915</v>
      </c>
      <c r="AA56" s="23"/>
      <c r="AB56" s="23"/>
    </row>
    <row r="57" spans="1:28" s="22" customFormat="1" x14ac:dyDescent="0.25">
      <c r="A57" s="1">
        <v>4</v>
      </c>
      <c r="B57" s="1" t="s">
        <v>32</v>
      </c>
      <c r="C57" s="5">
        <v>43921</v>
      </c>
      <c r="D57">
        <v>1</v>
      </c>
      <c r="E57" s="1">
        <v>1</v>
      </c>
      <c r="F57" s="15">
        <v>371382690</v>
      </c>
      <c r="G57" s="15">
        <v>899113993</v>
      </c>
      <c r="H57" s="15">
        <v>716057288</v>
      </c>
      <c r="I57" s="15">
        <v>50003612</v>
      </c>
      <c r="J57" s="15">
        <v>24212251</v>
      </c>
      <c r="K57" s="15">
        <v>5899136</v>
      </c>
      <c r="L57" s="15">
        <v>2002365</v>
      </c>
      <c r="M57" s="15">
        <f t="shared" si="11"/>
        <v>7901501</v>
      </c>
      <c r="N57" s="15">
        <v>4200553</v>
      </c>
      <c r="O57" s="15">
        <v>1500903</v>
      </c>
      <c r="P57" s="15">
        <v>2361203</v>
      </c>
      <c r="Q57" s="13">
        <f t="shared" si="8"/>
        <v>8.2700489103636005E-2</v>
      </c>
      <c r="R57" s="14">
        <f t="shared" si="0"/>
        <v>14.320111275161482</v>
      </c>
      <c r="S57" s="14">
        <f t="shared" si="1"/>
        <v>5.5614318528351497E-2</v>
      </c>
      <c r="T57" s="14">
        <f t="shared" si="9"/>
        <v>0.53161456285331099</v>
      </c>
      <c r="U57" s="15">
        <v>31</v>
      </c>
      <c r="V57" s="14">
        <f t="shared" si="2"/>
        <v>1.6693133592460951E-3</v>
      </c>
      <c r="W57" s="14">
        <f t="shared" si="3"/>
        <v>3.0015891651987061E-2</v>
      </c>
      <c r="X57" s="14">
        <f t="shared" si="4"/>
        <v>6.5610546003369782E-3</v>
      </c>
      <c r="Y57" s="14">
        <f t="shared" si="5"/>
        <v>0.51864941007345766</v>
      </c>
      <c r="Z57" s="16">
        <f t="shared" si="6"/>
        <v>6.3578703681639011E-3</v>
      </c>
    </row>
    <row r="58" spans="1:28" s="22" customFormat="1" x14ac:dyDescent="0.25">
      <c r="A58" s="1">
        <v>4</v>
      </c>
      <c r="B58" s="1" t="s">
        <v>32</v>
      </c>
      <c r="C58" s="5">
        <v>44012</v>
      </c>
      <c r="D58">
        <v>1</v>
      </c>
      <c r="E58" s="1">
        <v>1</v>
      </c>
      <c r="F58" s="15">
        <v>382955818</v>
      </c>
      <c r="G58" s="15">
        <v>1018445848</v>
      </c>
      <c r="H58" s="15">
        <v>805717152</v>
      </c>
      <c r="I58" s="15">
        <v>55095493</v>
      </c>
      <c r="J58" s="15">
        <v>46867262</v>
      </c>
      <c r="K58" s="15">
        <v>11547379</v>
      </c>
      <c r="L58" s="15">
        <v>6891794</v>
      </c>
      <c r="M58" s="15">
        <f t="shared" si="11"/>
        <v>18439173</v>
      </c>
      <c r="N58" s="15">
        <v>8158227</v>
      </c>
      <c r="O58" s="15">
        <v>3649462</v>
      </c>
      <c r="P58" s="15">
        <v>48040272</v>
      </c>
      <c r="Q58" s="13">
        <f t="shared" si="8"/>
        <v>0.14704921315864367</v>
      </c>
      <c r="R58" s="14">
        <f t="shared" si="0"/>
        <v>14.624012022181198</v>
      </c>
      <c r="S58" s="14">
        <f t="shared" si="1"/>
        <v>5.4097616587268957E-2</v>
      </c>
      <c r="T58" s="14">
        <f t="shared" si="9"/>
        <v>0.44243996192237039</v>
      </c>
      <c r="U58" s="15">
        <v>31</v>
      </c>
      <c r="V58" s="14">
        <f t="shared" si="2"/>
        <v>3.5833638157264105E-3</v>
      </c>
      <c r="W58" s="14">
        <f t="shared" si="3"/>
        <v>6.6238848248440216E-2</v>
      </c>
      <c r="X58" s="14">
        <f t="shared" si="4"/>
        <v>1.1338235628999294E-2</v>
      </c>
      <c r="Y58" s="14">
        <f t="shared" si="5"/>
        <v>0.47529808326582579</v>
      </c>
      <c r="Z58" s="16">
        <f t="shared" si="6"/>
        <v>0.1254459907435066</v>
      </c>
    </row>
    <row r="59" spans="1:28" s="22" customFormat="1" x14ac:dyDescent="0.25">
      <c r="A59" s="1">
        <v>4</v>
      </c>
      <c r="B59" s="1" t="s">
        <v>32</v>
      </c>
      <c r="C59" s="5">
        <v>44104</v>
      </c>
      <c r="D59">
        <v>1</v>
      </c>
      <c r="E59" s="1">
        <v>1</v>
      </c>
      <c r="F59" s="15">
        <v>378721593</v>
      </c>
      <c r="G59" s="15">
        <v>1050583245</v>
      </c>
      <c r="H59" s="15">
        <v>791410196</v>
      </c>
      <c r="I59" s="15">
        <v>51300029</v>
      </c>
      <c r="J59" s="15">
        <v>66503714</v>
      </c>
      <c r="K59" s="15">
        <v>17147857</v>
      </c>
      <c r="L59" s="15">
        <v>11561742</v>
      </c>
      <c r="M59" s="15">
        <f t="shared" si="11"/>
        <v>28709599</v>
      </c>
      <c r="N59" s="15">
        <v>12268154</v>
      </c>
      <c r="O59" s="15">
        <v>5827811</v>
      </c>
      <c r="P59" s="15">
        <v>48770831</v>
      </c>
      <c r="Q59" s="13">
        <f t="shared" si="8"/>
        <v>0.17385107243784911</v>
      </c>
      <c r="R59" s="14">
        <f t="shared" si="0"/>
        <v>15.427090616264564</v>
      </c>
      <c r="S59" s="14">
        <f t="shared" si="1"/>
        <v>4.8830046780348184E-2</v>
      </c>
      <c r="T59" s="14">
        <f t="shared" si="9"/>
        <v>0.42731889080025115</v>
      </c>
      <c r="U59" s="15">
        <v>31</v>
      </c>
      <c r="V59" s="14">
        <f t="shared" si="2"/>
        <v>5.5472148711071438E-3</v>
      </c>
      <c r="W59" s="14">
        <f t="shared" si="3"/>
        <v>0.11360248938650698</v>
      </c>
      <c r="X59" s="14">
        <f t="shared" si="4"/>
        <v>1.6322225850841549E-2</v>
      </c>
      <c r="Y59" s="14">
        <f t="shared" si="5"/>
        <v>0.47854019939869463</v>
      </c>
      <c r="Z59" s="16">
        <f t="shared" si="6"/>
        <v>0.12877752919675747</v>
      </c>
    </row>
    <row r="60" spans="1:28" s="22" customFormat="1" x14ac:dyDescent="0.25">
      <c r="A60" s="1">
        <v>4</v>
      </c>
      <c r="B60" s="1" t="s">
        <v>32</v>
      </c>
      <c r="C60" s="5">
        <v>44196</v>
      </c>
      <c r="D60">
        <v>1</v>
      </c>
      <c r="E60" s="1">
        <v>1</v>
      </c>
      <c r="F60" s="15">
        <v>391160612</v>
      </c>
      <c r="G60" s="15">
        <v>1095446016</v>
      </c>
      <c r="H60" s="15">
        <v>835067592</v>
      </c>
      <c r="I60" s="15">
        <v>52261511</v>
      </c>
      <c r="J60" s="15">
        <v>86019127</v>
      </c>
      <c r="K60" s="15">
        <v>23325421</v>
      </c>
      <c r="L60" s="15">
        <v>13045587</v>
      </c>
      <c r="M60" s="15">
        <f t="shared" si="11"/>
        <v>36371008</v>
      </c>
      <c r="N60" s="15">
        <v>16880128</v>
      </c>
      <c r="O60" s="15">
        <v>6943739</v>
      </c>
      <c r="P60" s="15">
        <v>47850782</v>
      </c>
      <c r="Q60" s="13">
        <f t="shared" si="8"/>
        <v>0.15165914204174613</v>
      </c>
      <c r="R60" s="14">
        <f t="shared" si="0"/>
        <v>15.978634678205152</v>
      </c>
      <c r="S60" s="14">
        <f t="shared" si="1"/>
        <v>4.7707974867471699E-2</v>
      </c>
      <c r="T60" s="14">
        <f t="shared" si="9"/>
        <v>0.46410943573518776</v>
      </c>
      <c r="U60" s="15">
        <v>31</v>
      </c>
      <c r="V60" s="14">
        <f t="shared" si="2"/>
        <v>6.3387322593539833E-3</v>
      </c>
      <c r="W60" s="14">
        <f t="shared" si="3"/>
        <v>0.13286525527361809</v>
      </c>
      <c r="X60" s="14">
        <f t="shared" si="4"/>
        <v>2.1293081228386156E-2</v>
      </c>
      <c r="Y60" s="14">
        <f t="shared" si="5"/>
        <v>0.46841790502630354</v>
      </c>
      <c r="Z60" s="16">
        <f t="shared" si="6"/>
        <v>0.12233026672941191</v>
      </c>
    </row>
    <row r="61" spans="1:28" s="22" customFormat="1" x14ac:dyDescent="0.25">
      <c r="A61" s="1">
        <v>4</v>
      </c>
      <c r="B61" s="1" t="s">
        <v>32</v>
      </c>
      <c r="C61" s="5">
        <v>44286</v>
      </c>
      <c r="D61">
        <v>1</v>
      </c>
      <c r="E61" s="1">
        <v>1</v>
      </c>
      <c r="F61" s="15">
        <v>415069809</v>
      </c>
      <c r="G61" s="15">
        <v>1059843273</v>
      </c>
      <c r="H61" s="15">
        <v>826945596</v>
      </c>
      <c r="I61" s="15">
        <v>48541321</v>
      </c>
      <c r="J61" s="15">
        <v>19405712</v>
      </c>
      <c r="K61" s="15">
        <v>6867944</v>
      </c>
      <c r="L61" s="15">
        <v>2534051</v>
      </c>
      <c r="M61" s="15">
        <f t="shared" si="11"/>
        <v>9401995</v>
      </c>
      <c r="N61" s="15">
        <v>5399905</v>
      </c>
      <c r="O61" s="15">
        <v>1832624</v>
      </c>
      <c r="P61" s="15">
        <v>48589938</v>
      </c>
      <c r="Q61" s="13">
        <f t="shared" si="8"/>
        <v>0.13058273770114695</v>
      </c>
      <c r="R61" s="14">
        <f t="shared" si="0"/>
        <v>17.035910415375799</v>
      </c>
      <c r="S61" s="14">
        <f t="shared" si="1"/>
        <v>4.5800470915476572E-2</v>
      </c>
      <c r="T61" s="14">
        <f t="shared" si="9"/>
        <v>0.57433608505428901</v>
      </c>
      <c r="U61" s="15">
        <v>32</v>
      </c>
      <c r="V61" s="14">
        <f t="shared" si="2"/>
        <v>1.7291462300954756E-3</v>
      </c>
      <c r="W61" s="14">
        <f t="shared" si="3"/>
        <v>3.7753896314441052E-2</v>
      </c>
      <c r="X61" s="14">
        <f t="shared" si="4"/>
        <v>6.4801505797735057E-3</v>
      </c>
      <c r="Y61" s="14">
        <f t="shared" si="5"/>
        <v>0.5019312165246721</v>
      </c>
      <c r="Z61" s="16">
        <f t="shared" si="6"/>
        <v>0.11706449601107943</v>
      </c>
    </row>
    <row r="62" spans="1:28" s="22" customFormat="1" x14ac:dyDescent="0.25">
      <c r="A62" s="1">
        <v>4</v>
      </c>
      <c r="B62" s="1" t="s">
        <v>32</v>
      </c>
      <c r="C62" s="5">
        <v>44377</v>
      </c>
      <c r="D62">
        <v>1</v>
      </c>
      <c r="E62" s="1">
        <v>1</v>
      </c>
      <c r="F62" s="15">
        <v>434412774</v>
      </c>
      <c r="G62" s="15">
        <v>1167355627</v>
      </c>
      <c r="H62" s="15">
        <v>1167355627</v>
      </c>
      <c r="I62" s="15">
        <v>52471229</v>
      </c>
      <c r="J62" s="15">
        <v>38865407</v>
      </c>
      <c r="K62" s="15">
        <v>13881709</v>
      </c>
      <c r="L62" s="15">
        <v>4388130</v>
      </c>
      <c r="M62" s="15">
        <f t="shared" si="11"/>
        <v>18269839</v>
      </c>
      <c r="N62" s="15">
        <v>10141868</v>
      </c>
      <c r="O62" s="15">
        <v>5597509</v>
      </c>
      <c r="P62" s="15">
        <v>47437880</v>
      </c>
      <c r="Q62" s="13">
        <f t="shared" si="8"/>
        <v>0.11290580335360954</v>
      </c>
      <c r="R62" s="14">
        <f t="shared" si="0"/>
        <v>22.247537350421123</v>
      </c>
      <c r="S62" s="14">
        <f t="shared" si="1"/>
        <v>4.4948795196924164E-2</v>
      </c>
      <c r="T62" s="14">
        <f t="shared" si="9"/>
        <v>0.55511534611771896</v>
      </c>
      <c r="U62" s="15">
        <v>32</v>
      </c>
      <c r="V62" s="14">
        <f t="shared" si="2"/>
        <v>4.7950332105607778E-3</v>
      </c>
      <c r="W62" s="14">
        <f t="shared" si="3"/>
        <v>0.10667768044846063</v>
      </c>
      <c r="X62" s="14">
        <f t="shared" si="4"/>
        <v>1.189158528808805E-2</v>
      </c>
      <c r="Y62" s="14">
        <f t="shared" si="5"/>
        <v>0.37213404720239551</v>
      </c>
      <c r="Z62" s="16">
        <f t="shared" si="6"/>
        <v>0.10920001169210554</v>
      </c>
    </row>
    <row r="63" spans="1:28" s="22" customFormat="1" x14ac:dyDescent="0.25">
      <c r="A63" s="1">
        <v>4</v>
      </c>
      <c r="B63" s="1" t="s">
        <v>32</v>
      </c>
      <c r="C63" s="5">
        <v>44469</v>
      </c>
      <c r="D63">
        <v>1</v>
      </c>
      <c r="E63" s="1">
        <v>1</v>
      </c>
      <c r="F63" s="15">
        <v>443818807</v>
      </c>
      <c r="G63" s="15">
        <v>1121546285</v>
      </c>
      <c r="H63" s="15">
        <v>884392929</v>
      </c>
      <c r="I63" s="15">
        <v>53585869</v>
      </c>
      <c r="J63" s="15">
        <v>59803905</v>
      </c>
      <c r="K63" s="15">
        <v>21911818</v>
      </c>
      <c r="L63" s="15">
        <v>6043784</v>
      </c>
      <c r="M63" s="15">
        <f t="shared" si="11"/>
        <v>27955602</v>
      </c>
      <c r="N63" s="15">
        <v>15244438</v>
      </c>
      <c r="O63" s="15">
        <v>8717459</v>
      </c>
      <c r="P63" s="15">
        <v>46803101</v>
      </c>
      <c r="Q63" s="13">
        <f t="shared" si="8"/>
        <v>0.10106002275269482</v>
      </c>
      <c r="R63" s="14">
        <f t="shared" si="0"/>
        <v>16.504219218689911</v>
      </c>
      <c r="S63" s="14">
        <f t="shared" si="1"/>
        <v>4.7778562255234969E-2</v>
      </c>
      <c r="T63" s="14">
        <f t="shared" si="9"/>
        <v>0.54530887941529571</v>
      </c>
      <c r="U63" s="15">
        <v>32</v>
      </c>
      <c r="V63" s="14">
        <f t="shared" si="2"/>
        <v>7.7727144359450136E-3</v>
      </c>
      <c r="W63" s="14">
        <f t="shared" si="3"/>
        <v>0.1626820496276733</v>
      </c>
      <c r="X63" s="14">
        <f t="shared" si="4"/>
        <v>1.9537149998227671E-2</v>
      </c>
      <c r="Y63" s="14">
        <f t="shared" si="5"/>
        <v>0.50183441369418724</v>
      </c>
      <c r="Z63" s="16">
        <f t="shared" si="6"/>
        <v>0.10545542519111858</v>
      </c>
    </row>
    <row r="64" spans="1:28" s="22" customFormat="1" x14ac:dyDescent="0.25">
      <c r="A64" s="1">
        <v>4</v>
      </c>
      <c r="B64" s="1" t="s">
        <v>32</v>
      </c>
      <c r="C64" s="5">
        <v>44561</v>
      </c>
      <c r="D64">
        <v>1</v>
      </c>
      <c r="E64" s="1">
        <v>1</v>
      </c>
      <c r="F64" s="15">
        <v>484405376</v>
      </c>
      <c r="G64" s="15">
        <v>1196951991</v>
      </c>
      <c r="H64" s="15">
        <v>1002954667</v>
      </c>
      <c r="I64" s="15">
        <v>54832876</v>
      </c>
      <c r="J64" s="15">
        <v>81651255</v>
      </c>
      <c r="K64" s="15">
        <v>29875851</v>
      </c>
      <c r="L64" s="15">
        <v>7903815</v>
      </c>
      <c r="M64" s="15">
        <f t="shared" si="11"/>
        <v>37779666</v>
      </c>
      <c r="N64" s="15">
        <v>20636973</v>
      </c>
      <c r="O64" s="15">
        <v>12440135</v>
      </c>
      <c r="P64" s="15">
        <v>46702829</v>
      </c>
      <c r="Q64" s="13">
        <f t="shared" si="8"/>
        <v>9.6799675644912014E-2</v>
      </c>
      <c r="R64" s="14">
        <f t="shared" si="0"/>
        <v>18.291119127145546</v>
      </c>
      <c r="S64" s="14">
        <f t="shared" si="1"/>
        <v>4.5810422149170395E-2</v>
      </c>
      <c r="T64" s="14">
        <f t="shared" si="9"/>
        <v>0.54624551206990557</v>
      </c>
      <c r="U64" s="15">
        <v>32</v>
      </c>
      <c r="V64" s="14">
        <f t="shared" si="2"/>
        <v>1.039317791652347E-2</v>
      </c>
      <c r="W64" s="14">
        <f t="shared" si="3"/>
        <v>0.226873655140759</v>
      </c>
      <c r="X64" s="14">
        <f t="shared" si="4"/>
        <v>2.4959940937179993E-2</v>
      </c>
      <c r="Y64" s="14">
        <f t="shared" si="5"/>
        <v>0.48297833584935101</v>
      </c>
      <c r="Z64" s="16">
        <f t="shared" si="6"/>
        <v>9.6412697533728442E-2</v>
      </c>
    </row>
    <row r="65" spans="1:26" s="22" customFormat="1" x14ac:dyDescent="0.25">
      <c r="A65" s="1">
        <v>5</v>
      </c>
      <c r="B65" s="1" t="s">
        <v>87</v>
      </c>
      <c r="C65" s="5">
        <v>43190</v>
      </c>
      <c r="D65">
        <v>2</v>
      </c>
      <c r="E65" s="1">
        <v>0</v>
      </c>
      <c r="F65" s="11">
        <v>72012218</v>
      </c>
      <c r="G65" s="11">
        <v>118783455</v>
      </c>
      <c r="H65" s="11">
        <v>96974405</v>
      </c>
      <c r="I65" s="11">
        <v>10512652</v>
      </c>
      <c r="J65" s="11">
        <v>1739014</v>
      </c>
      <c r="K65" s="11">
        <v>942358</v>
      </c>
      <c r="L65" s="11">
        <v>264782</v>
      </c>
      <c r="M65" s="11">
        <f t="shared" si="11"/>
        <v>1207140</v>
      </c>
      <c r="N65" s="11">
        <v>1184872</v>
      </c>
      <c r="O65" s="11">
        <v>-221362</v>
      </c>
      <c r="P65" s="11">
        <v>4524505</v>
      </c>
      <c r="Q65" s="13">
        <f t="shared" si="8"/>
        <v>0.15225984379654217</v>
      </c>
      <c r="R65" s="14">
        <f t="shared" ref="R65:R128" si="12">H65/I65</f>
        <v>9.224542484617583</v>
      </c>
      <c r="S65" s="14">
        <f t="shared" ref="S65:S128" si="13">I65/G65</f>
        <v>8.8502662260497481E-2</v>
      </c>
      <c r="T65" s="14">
        <f t="shared" si="9"/>
        <v>0.98155309243335487</v>
      </c>
      <c r="U65" s="15">
        <v>14</v>
      </c>
      <c r="V65" s="14">
        <f t="shared" ref="V65:V128" si="14">O65/G65</f>
        <v>-1.8635760342212643E-3</v>
      </c>
      <c r="W65" s="14">
        <f t="shared" ref="W65:W128" si="15">O65/I65</f>
        <v>-2.1056722889714222E-2</v>
      </c>
      <c r="X65" s="14">
        <f t="shared" ref="X65:X128" si="16">K65/G65</f>
        <v>7.9334112650621246E-3</v>
      </c>
      <c r="Y65" s="14">
        <f t="shared" ref="Y65:Y128" si="17">F65/H65</f>
        <v>0.74258994422291114</v>
      </c>
      <c r="Z65" s="16">
        <f t="shared" ref="Z65:Z128" si="18">P65/F65</f>
        <v>6.282968537366812E-2</v>
      </c>
    </row>
    <row r="66" spans="1:26" s="22" customFormat="1" x14ac:dyDescent="0.25">
      <c r="A66" s="1">
        <v>5</v>
      </c>
      <c r="B66" s="1" t="s">
        <v>87</v>
      </c>
      <c r="C66" s="5">
        <v>43281</v>
      </c>
      <c r="D66">
        <v>2</v>
      </c>
      <c r="E66" s="1">
        <v>0</v>
      </c>
      <c r="F66" s="11">
        <v>73025993</v>
      </c>
      <c r="G66" s="11">
        <v>127802008</v>
      </c>
      <c r="H66" s="11">
        <v>107380578</v>
      </c>
      <c r="I66" s="11">
        <v>10577676</v>
      </c>
      <c r="J66" s="11">
        <v>3659563</v>
      </c>
      <c r="K66" s="11">
        <v>1975726</v>
      </c>
      <c r="L66" s="11">
        <v>576150</v>
      </c>
      <c r="M66" s="11">
        <f t="shared" si="11"/>
        <v>2551876</v>
      </c>
      <c r="N66" s="11">
        <v>2375258</v>
      </c>
      <c r="O66" s="11">
        <v>-270165</v>
      </c>
      <c r="P66" s="11">
        <v>4623653</v>
      </c>
      <c r="Q66" s="13">
        <f t="shared" ref="Q66:Q129" si="19">L66/J66</f>
        <v>0.15743683057239349</v>
      </c>
      <c r="R66" s="14">
        <f t="shared" si="12"/>
        <v>10.151622908472524</v>
      </c>
      <c r="S66" s="14">
        <f t="shared" si="13"/>
        <v>8.2766117414993984E-2</v>
      </c>
      <c r="T66" s="14">
        <f t="shared" ref="T66:T129" si="20">N66/M66</f>
        <v>0.93078895683019081</v>
      </c>
      <c r="U66" s="15">
        <v>14</v>
      </c>
      <c r="V66" s="14">
        <f t="shared" si="14"/>
        <v>-2.1139339219145917E-3</v>
      </c>
      <c r="W66" s="14">
        <f t="shared" si="15"/>
        <v>-2.5541054575693185E-2</v>
      </c>
      <c r="X66" s="14">
        <f t="shared" si="16"/>
        <v>1.5459271970124288E-2</v>
      </c>
      <c r="Y66" s="14">
        <f t="shared" si="17"/>
        <v>0.68006705085904828</v>
      </c>
      <c r="Z66" s="16">
        <f t="shared" si="18"/>
        <v>6.3315167792377711E-2</v>
      </c>
    </row>
    <row r="67" spans="1:26" s="22" customFormat="1" x14ac:dyDescent="0.25">
      <c r="A67" s="1">
        <v>5</v>
      </c>
      <c r="B67" s="1" t="s">
        <v>87</v>
      </c>
      <c r="C67" s="5">
        <v>43373</v>
      </c>
      <c r="D67">
        <v>2</v>
      </c>
      <c r="E67" s="1">
        <v>0</v>
      </c>
      <c r="F67" s="11">
        <v>72735798</v>
      </c>
      <c r="G67" s="11">
        <v>123153616</v>
      </c>
      <c r="H67" s="11">
        <v>103747922</v>
      </c>
      <c r="I67" s="11">
        <v>10456770</v>
      </c>
      <c r="J67" s="11">
        <v>5720264</v>
      </c>
      <c r="K67" s="11">
        <v>3052913</v>
      </c>
      <c r="L67" s="11">
        <v>854835</v>
      </c>
      <c r="M67" s="11">
        <f t="shared" si="11"/>
        <v>3907748</v>
      </c>
      <c r="N67" s="11">
        <v>3579045</v>
      </c>
      <c r="O67" s="11">
        <v>-278896</v>
      </c>
      <c r="P67" s="11">
        <v>4752475</v>
      </c>
      <c r="Q67" s="13">
        <f t="shared" si="19"/>
        <v>0.14943978110101211</v>
      </c>
      <c r="R67" s="14">
        <f t="shared" si="12"/>
        <v>9.9216031336636448</v>
      </c>
      <c r="S67" s="14">
        <f t="shared" si="13"/>
        <v>8.4908347311539761E-2</v>
      </c>
      <c r="T67" s="14">
        <f t="shared" si="20"/>
        <v>0.9158842893656397</v>
      </c>
      <c r="U67" s="15">
        <v>14</v>
      </c>
      <c r="V67" s="14">
        <f t="shared" si="14"/>
        <v>-2.2646188480572103E-3</v>
      </c>
      <c r="W67" s="14">
        <f t="shared" si="15"/>
        <v>-2.6671333499732709E-2</v>
      </c>
      <c r="X67" s="14">
        <f t="shared" si="16"/>
        <v>2.47894710618972E-2</v>
      </c>
      <c r="Y67" s="14">
        <f t="shared" si="17"/>
        <v>0.70108197444185916</v>
      </c>
      <c r="Z67" s="16">
        <f t="shared" si="18"/>
        <v>6.5338872064069464E-2</v>
      </c>
    </row>
    <row r="68" spans="1:26" s="22" customFormat="1" x14ac:dyDescent="0.25">
      <c r="A68" s="1">
        <v>5</v>
      </c>
      <c r="B68" s="1" t="s">
        <v>87</v>
      </c>
      <c r="C68" s="5">
        <v>43465</v>
      </c>
      <c r="D68">
        <v>2</v>
      </c>
      <c r="E68" s="1">
        <v>0</v>
      </c>
      <c r="F68" s="11">
        <v>75011976</v>
      </c>
      <c r="G68" s="11">
        <v>128813039</v>
      </c>
      <c r="H68" s="11">
        <v>99915011</v>
      </c>
      <c r="I68" s="11">
        <v>10705083</v>
      </c>
      <c r="J68" s="11">
        <v>8031610</v>
      </c>
      <c r="K68" s="11">
        <v>4216778</v>
      </c>
      <c r="L68" s="11">
        <v>1096768</v>
      </c>
      <c r="M68" s="11">
        <f t="shared" si="11"/>
        <v>5313546</v>
      </c>
      <c r="N68" s="11">
        <v>4782531</v>
      </c>
      <c r="O68" s="11">
        <v>-253728</v>
      </c>
      <c r="P68" s="11">
        <v>4202127</v>
      </c>
      <c r="Q68" s="13">
        <f t="shared" si="19"/>
        <v>0.13655643140042906</v>
      </c>
      <c r="R68" s="14">
        <f t="shared" si="12"/>
        <v>9.3334176857853421</v>
      </c>
      <c r="S68" s="14">
        <f t="shared" si="13"/>
        <v>8.3105585297153034E-2</v>
      </c>
      <c r="T68" s="14">
        <f t="shared" si="20"/>
        <v>0.90006391212196146</v>
      </c>
      <c r="U68" s="15">
        <v>14</v>
      </c>
      <c r="V68" s="14">
        <f t="shared" si="14"/>
        <v>-1.9697384827633791E-3</v>
      </c>
      <c r="W68" s="14">
        <f t="shared" si="15"/>
        <v>-2.3701637810748407E-2</v>
      </c>
      <c r="X68" s="14">
        <f t="shared" si="16"/>
        <v>3.2735645651524453E-2</v>
      </c>
      <c r="Y68" s="14">
        <f t="shared" si="17"/>
        <v>0.75075782156496984</v>
      </c>
      <c r="Z68" s="16">
        <f t="shared" si="18"/>
        <v>5.6019414819841566E-2</v>
      </c>
    </row>
    <row r="69" spans="1:26" s="22" customFormat="1" x14ac:dyDescent="0.25">
      <c r="A69" s="1">
        <v>5</v>
      </c>
      <c r="B69" s="1" t="s">
        <v>87</v>
      </c>
      <c r="C69" s="5">
        <v>43555</v>
      </c>
      <c r="D69">
        <v>2</v>
      </c>
      <c r="E69" s="1">
        <v>0</v>
      </c>
      <c r="F69" s="11">
        <v>73868711</v>
      </c>
      <c r="G69" s="11">
        <v>129361123</v>
      </c>
      <c r="H69" s="11">
        <v>98023707</v>
      </c>
      <c r="I69" s="11">
        <v>10699770</v>
      </c>
      <c r="J69" s="11">
        <v>2542219</v>
      </c>
      <c r="K69" s="11">
        <v>1253804</v>
      </c>
      <c r="L69" s="11">
        <v>291837</v>
      </c>
      <c r="M69" s="11">
        <f t="shared" si="11"/>
        <v>1545641</v>
      </c>
      <c r="N69" s="11">
        <v>1246361</v>
      </c>
      <c r="O69" s="11">
        <v>70381</v>
      </c>
      <c r="P69" s="11">
        <v>4717713</v>
      </c>
      <c r="Q69" s="13">
        <f t="shared" si="19"/>
        <v>0.11479616822940904</v>
      </c>
      <c r="R69" s="14">
        <f t="shared" si="12"/>
        <v>9.1612910370970599</v>
      </c>
      <c r="S69" s="14">
        <f t="shared" si="13"/>
        <v>8.2712408116617855E-2</v>
      </c>
      <c r="T69" s="14">
        <f t="shared" si="20"/>
        <v>0.80637159599156594</v>
      </c>
      <c r="U69" s="15">
        <v>15</v>
      </c>
      <c r="V69" s="14">
        <f t="shared" si="14"/>
        <v>5.4406608699585882E-4</v>
      </c>
      <c r="W69" s="14">
        <f t="shared" si="15"/>
        <v>6.5778049434707473E-3</v>
      </c>
      <c r="X69" s="14">
        <f t="shared" si="16"/>
        <v>9.6922782589016331E-3</v>
      </c>
      <c r="Y69" s="14">
        <f t="shared" si="17"/>
        <v>0.75358005997467536</v>
      </c>
      <c r="Z69" s="16">
        <f t="shared" si="18"/>
        <v>6.386618821600934E-2</v>
      </c>
    </row>
    <row r="70" spans="1:26" s="22" customFormat="1" x14ac:dyDescent="0.25">
      <c r="A70" s="1">
        <v>5</v>
      </c>
      <c r="B70" s="1" t="s">
        <v>87</v>
      </c>
      <c r="C70" s="5">
        <v>43646</v>
      </c>
      <c r="D70">
        <v>2</v>
      </c>
      <c r="E70" s="1">
        <v>0</v>
      </c>
      <c r="F70" s="11">
        <v>76299551</v>
      </c>
      <c r="G70" s="11">
        <v>142890615</v>
      </c>
      <c r="H70" s="11">
        <v>111249290</v>
      </c>
      <c r="I70" s="11">
        <v>10695148</v>
      </c>
      <c r="J70" s="11">
        <v>5467289</v>
      </c>
      <c r="K70" s="11">
        <v>2459948</v>
      </c>
      <c r="L70" s="11">
        <v>651716</v>
      </c>
      <c r="M70" s="11">
        <f t="shared" si="11"/>
        <v>3111664</v>
      </c>
      <c r="N70" s="11">
        <v>2548751</v>
      </c>
      <c r="O70" s="11">
        <v>55989</v>
      </c>
      <c r="P70" s="11">
        <v>4806224</v>
      </c>
      <c r="Q70" s="13">
        <f t="shared" si="19"/>
        <v>0.11920277124549297</v>
      </c>
      <c r="R70" s="14">
        <f t="shared" si="12"/>
        <v>10.401846706562639</v>
      </c>
      <c r="S70" s="14">
        <f t="shared" si="13"/>
        <v>7.4848498622530249E-2</v>
      </c>
      <c r="T70" s="14">
        <f t="shared" si="20"/>
        <v>0.81909582782716905</v>
      </c>
      <c r="U70" s="15">
        <v>15</v>
      </c>
      <c r="V70" s="14">
        <f t="shared" si="14"/>
        <v>3.9183119199256018E-4</v>
      </c>
      <c r="W70" s="14">
        <f t="shared" si="15"/>
        <v>5.2349906705358353E-3</v>
      </c>
      <c r="X70" s="14">
        <f t="shared" si="16"/>
        <v>1.7215602298303496E-2</v>
      </c>
      <c r="Y70" s="14">
        <f t="shared" si="17"/>
        <v>0.68584303773983635</v>
      </c>
      <c r="Z70" s="16">
        <f t="shared" si="18"/>
        <v>6.2991510919900434E-2</v>
      </c>
    </row>
    <row r="71" spans="1:26" s="22" customFormat="1" x14ac:dyDescent="0.25">
      <c r="A71" s="1">
        <v>5</v>
      </c>
      <c r="B71" s="1" t="s">
        <v>87</v>
      </c>
      <c r="C71" s="5">
        <v>43738</v>
      </c>
      <c r="D71">
        <v>2</v>
      </c>
      <c r="E71" s="1">
        <v>0</v>
      </c>
      <c r="F71" s="11">
        <v>74582030</v>
      </c>
      <c r="G71" s="11">
        <v>141955944</v>
      </c>
      <c r="H71" s="11">
        <v>114572397</v>
      </c>
      <c r="I71" s="11">
        <v>10751970</v>
      </c>
      <c r="J71" s="11">
        <v>8957271</v>
      </c>
      <c r="K71" s="11">
        <v>3682282</v>
      </c>
      <c r="L71" s="11">
        <v>1026694</v>
      </c>
      <c r="M71" s="11">
        <f t="shared" si="11"/>
        <v>4708976</v>
      </c>
      <c r="N71" s="11">
        <v>3906753</v>
      </c>
      <c r="O71" s="11">
        <v>100182</v>
      </c>
      <c r="P71" s="11">
        <v>4898722</v>
      </c>
      <c r="Q71" s="13">
        <f t="shared" si="19"/>
        <v>0.11462129481177917</v>
      </c>
      <c r="R71" s="14">
        <f t="shared" si="12"/>
        <v>10.65594463154194</v>
      </c>
      <c r="S71" s="14">
        <f t="shared" si="13"/>
        <v>7.5741597688928047E-2</v>
      </c>
      <c r="T71" s="14">
        <f t="shared" si="20"/>
        <v>0.82963960742208076</v>
      </c>
      <c r="U71" s="15">
        <v>15</v>
      </c>
      <c r="V71" s="14">
        <f t="shared" si="14"/>
        <v>7.0572599622880186E-4</v>
      </c>
      <c r="W71" s="14">
        <f t="shared" si="15"/>
        <v>9.3175483190522292E-3</v>
      </c>
      <c r="X71" s="14">
        <f t="shared" si="16"/>
        <v>2.5939611236004318E-2</v>
      </c>
      <c r="Y71" s="14">
        <f t="shared" si="17"/>
        <v>0.65095984681196817</v>
      </c>
      <c r="Z71" s="16">
        <f t="shared" si="18"/>
        <v>6.5682336616474504E-2</v>
      </c>
    </row>
    <row r="72" spans="1:26" s="22" customFormat="1" x14ac:dyDescent="0.25">
      <c r="A72" s="1">
        <v>5</v>
      </c>
      <c r="B72" s="1" t="s">
        <v>87</v>
      </c>
      <c r="C72" s="5">
        <v>43830</v>
      </c>
      <c r="D72">
        <v>2</v>
      </c>
      <c r="E72" s="1">
        <v>0</v>
      </c>
      <c r="F72" s="11">
        <v>75443712</v>
      </c>
      <c r="G72" s="11">
        <v>161982226</v>
      </c>
      <c r="H72" s="11">
        <v>129654288</v>
      </c>
      <c r="I72" s="11">
        <v>12731564</v>
      </c>
      <c r="J72" s="11">
        <v>12923326</v>
      </c>
      <c r="K72" s="11">
        <v>5011111</v>
      </c>
      <c r="L72" s="11">
        <v>1430203</v>
      </c>
      <c r="M72" s="11">
        <f t="shared" si="11"/>
        <v>6441314</v>
      </c>
      <c r="N72" s="11">
        <v>5214659</v>
      </c>
      <c r="O72" s="11">
        <v>-191686</v>
      </c>
      <c r="P72" s="11">
        <v>5676672</v>
      </c>
      <c r="Q72" s="13">
        <f t="shared" si="19"/>
        <v>0.11066833723764301</v>
      </c>
      <c r="R72" s="14">
        <f t="shared" si="12"/>
        <v>10.183688979610046</v>
      </c>
      <c r="S72" s="14">
        <f t="shared" si="13"/>
        <v>7.859852475419124E-2</v>
      </c>
      <c r="T72" s="14">
        <f t="shared" si="20"/>
        <v>0.8095644770616679</v>
      </c>
      <c r="U72" s="15">
        <v>15</v>
      </c>
      <c r="V72" s="14">
        <f t="shared" si="14"/>
        <v>-1.1833767490020788E-3</v>
      </c>
      <c r="W72" s="14">
        <f t="shared" si="15"/>
        <v>-1.505596641543804E-2</v>
      </c>
      <c r="X72" s="14">
        <f t="shared" si="16"/>
        <v>3.0936178145866449E-2</v>
      </c>
      <c r="Y72" s="14">
        <f t="shared" si="17"/>
        <v>0.58188366280643178</v>
      </c>
      <c r="Z72" s="16">
        <f t="shared" si="18"/>
        <v>7.5243805607019973E-2</v>
      </c>
    </row>
    <row r="73" spans="1:26" s="24" customFormat="1" x14ac:dyDescent="0.25">
      <c r="A73" s="1">
        <v>5</v>
      </c>
      <c r="B73" s="1" t="s">
        <v>87</v>
      </c>
      <c r="C73" s="5">
        <v>43921</v>
      </c>
      <c r="D73">
        <v>2</v>
      </c>
      <c r="E73" s="2">
        <v>0</v>
      </c>
      <c r="F73" s="15">
        <v>76175446</v>
      </c>
      <c r="G73" s="15">
        <v>165189208</v>
      </c>
      <c r="H73" s="15">
        <v>132847041</v>
      </c>
      <c r="I73" s="15">
        <v>12657021</v>
      </c>
      <c r="J73" s="15">
        <v>4050422</v>
      </c>
      <c r="K73" s="15">
        <v>1274905</v>
      </c>
      <c r="L73" s="15">
        <v>683318</v>
      </c>
      <c r="M73" s="15">
        <f t="shared" si="11"/>
        <v>1958223</v>
      </c>
      <c r="N73" s="15">
        <v>1366266</v>
      </c>
      <c r="O73" s="15">
        <v>223253</v>
      </c>
      <c r="P73" s="15">
        <v>5851771</v>
      </c>
      <c r="Q73" s="13">
        <f t="shared" si="19"/>
        <v>0.16870291539992624</v>
      </c>
      <c r="R73" s="14">
        <f t="shared" si="12"/>
        <v>10.495916930216044</v>
      </c>
      <c r="S73" s="14">
        <f t="shared" si="13"/>
        <v>7.6621355312751424E-2</v>
      </c>
      <c r="T73" s="14">
        <f t="shared" si="20"/>
        <v>0.69770705379315834</v>
      </c>
      <c r="U73" s="15">
        <v>16</v>
      </c>
      <c r="V73" s="14">
        <f t="shared" si="14"/>
        <v>1.3514987008110119E-3</v>
      </c>
      <c r="W73" s="14">
        <f t="shared" si="15"/>
        <v>1.7638668688311411E-2</v>
      </c>
      <c r="X73" s="14">
        <f t="shared" si="16"/>
        <v>7.7178467978368179E-3</v>
      </c>
      <c r="Y73" s="14">
        <f t="shared" si="17"/>
        <v>0.57340717133473829</v>
      </c>
      <c r="Z73" s="16">
        <f t="shared" si="18"/>
        <v>7.6819648683120287E-2</v>
      </c>
    </row>
    <row r="74" spans="1:26" s="24" customFormat="1" x14ac:dyDescent="0.25">
      <c r="A74" s="1">
        <v>5</v>
      </c>
      <c r="B74" s="1" t="s">
        <v>87</v>
      </c>
      <c r="C74" s="5">
        <v>44012</v>
      </c>
      <c r="D74">
        <v>2</v>
      </c>
      <c r="E74" s="2">
        <v>0</v>
      </c>
      <c r="F74" s="15">
        <v>84003458</v>
      </c>
      <c r="G74" s="15">
        <v>174774493</v>
      </c>
      <c r="H74" s="15">
        <v>142895964</v>
      </c>
      <c r="I74" s="15">
        <v>12596366</v>
      </c>
      <c r="J74" s="15">
        <v>7726563</v>
      </c>
      <c r="K74" s="15">
        <v>3004934</v>
      </c>
      <c r="L74" s="15">
        <v>987688</v>
      </c>
      <c r="M74" s="15">
        <f t="shared" si="11"/>
        <v>3992622</v>
      </c>
      <c r="N74" s="15">
        <v>2691488</v>
      </c>
      <c r="O74" s="15">
        <v>443691</v>
      </c>
      <c r="P74" s="15">
        <v>6051655</v>
      </c>
      <c r="Q74" s="13">
        <f t="shared" si="19"/>
        <v>0.12783018788560968</v>
      </c>
      <c r="R74" s="14">
        <f t="shared" si="12"/>
        <v>11.344221341297958</v>
      </c>
      <c r="S74" s="14">
        <f t="shared" si="13"/>
        <v>7.207210722676792E-2</v>
      </c>
      <c r="T74" s="14">
        <f t="shared" si="20"/>
        <v>0.67411540586612007</v>
      </c>
      <c r="U74" s="15">
        <v>16</v>
      </c>
      <c r="V74" s="14">
        <f t="shared" si="14"/>
        <v>2.5386484742942438E-3</v>
      </c>
      <c r="W74" s="14">
        <f t="shared" si="15"/>
        <v>3.5223730399704167E-2</v>
      </c>
      <c r="X74" s="14">
        <f t="shared" si="16"/>
        <v>1.7193206791336537E-2</v>
      </c>
      <c r="Y74" s="14">
        <f t="shared" si="17"/>
        <v>0.58786445501007989</v>
      </c>
      <c r="Z74" s="16">
        <f t="shared" si="18"/>
        <v>7.2040546235608544E-2</v>
      </c>
    </row>
    <row r="75" spans="1:26" s="24" customFormat="1" x14ac:dyDescent="0.25">
      <c r="A75" s="1">
        <v>5</v>
      </c>
      <c r="B75" s="1" t="s">
        <v>87</v>
      </c>
      <c r="C75" s="5">
        <v>44104</v>
      </c>
      <c r="D75">
        <v>2</v>
      </c>
      <c r="E75" s="2">
        <v>0</v>
      </c>
      <c r="F75" s="15">
        <v>81205473</v>
      </c>
      <c r="G75" s="15">
        <v>179016310</v>
      </c>
      <c r="H75" s="15">
        <v>146228421</v>
      </c>
      <c r="I75" s="15">
        <v>12945560</v>
      </c>
      <c r="J75" s="15">
        <v>10804140</v>
      </c>
      <c r="K75" s="15">
        <v>4620120</v>
      </c>
      <c r="L75" s="15">
        <v>1398492</v>
      </c>
      <c r="M75" s="15">
        <f t="shared" si="11"/>
        <v>6018612</v>
      </c>
      <c r="N75" s="15">
        <v>4009466</v>
      </c>
      <c r="O75" s="15">
        <v>666147</v>
      </c>
      <c r="P75" s="15">
        <v>6313760</v>
      </c>
      <c r="Q75" s="13">
        <f t="shared" si="19"/>
        <v>0.12944038118721157</v>
      </c>
      <c r="R75" s="14">
        <f t="shared" si="12"/>
        <v>11.295642753191055</v>
      </c>
      <c r="S75" s="14">
        <f t="shared" si="13"/>
        <v>7.2314975099196266E-2</v>
      </c>
      <c r="T75" s="14">
        <f t="shared" si="20"/>
        <v>0.6661778496437385</v>
      </c>
      <c r="U75" s="15">
        <v>16</v>
      </c>
      <c r="V75" s="14">
        <f t="shared" si="14"/>
        <v>3.7211525586690955E-3</v>
      </c>
      <c r="W75" s="14">
        <f t="shared" si="15"/>
        <v>5.1457565373765217E-2</v>
      </c>
      <c r="X75" s="14">
        <f t="shared" si="16"/>
        <v>2.5808374667090388E-2</v>
      </c>
      <c r="Y75" s="14">
        <f t="shared" si="17"/>
        <v>0.55533303611341056</v>
      </c>
      <c r="Z75" s="16">
        <f t="shared" si="18"/>
        <v>7.7750424531115039E-2</v>
      </c>
    </row>
    <row r="76" spans="1:26" s="22" customFormat="1" x14ac:dyDescent="0.25">
      <c r="A76" s="1">
        <v>5</v>
      </c>
      <c r="B76" s="1" t="s">
        <v>87</v>
      </c>
      <c r="C76" s="5">
        <v>44196</v>
      </c>
      <c r="D76">
        <v>2</v>
      </c>
      <c r="E76" s="1">
        <v>0</v>
      </c>
      <c r="F76" s="15">
        <v>90279044</v>
      </c>
      <c r="G76" s="15">
        <v>192813622</v>
      </c>
      <c r="H76" s="15">
        <v>159363727</v>
      </c>
      <c r="I76" s="15">
        <v>13029452</v>
      </c>
      <c r="J76" s="15">
        <v>14052494</v>
      </c>
      <c r="K76" s="15">
        <v>6376337</v>
      </c>
      <c r="L76" s="15">
        <v>1885749</v>
      </c>
      <c r="M76" s="15">
        <f t="shared" si="11"/>
        <v>8262086</v>
      </c>
      <c r="N76" s="15">
        <v>5393641</v>
      </c>
      <c r="O76" s="15">
        <v>764233</v>
      </c>
      <c r="P76" s="15">
        <v>6557682</v>
      </c>
      <c r="Q76" s="13">
        <f t="shared" si="19"/>
        <v>0.13419319019100809</v>
      </c>
      <c r="R76" s="14">
        <f t="shared" si="12"/>
        <v>12.23103834297866</v>
      </c>
      <c r="S76" s="14">
        <f t="shared" si="13"/>
        <v>6.7575370789933087E-2</v>
      </c>
      <c r="T76" s="14">
        <f t="shared" si="20"/>
        <v>0.65281830762836413</v>
      </c>
      <c r="U76" s="15">
        <v>16</v>
      </c>
      <c r="V76" s="14">
        <f t="shared" si="14"/>
        <v>3.9635840666900598E-3</v>
      </c>
      <c r="W76" s="14">
        <f t="shared" si="15"/>
        <v>5.865427034076337E-2</v>
      </c>
      <c r="X76" s="14">
        <f t="shared" si="16"/>
        <v>3.3069950835735037E-2</v>
      </c>
      <c r="Y76" s="14">
        <f t="shared" si="17"/>
        <v>0.56649681643050431</v>
      </c>
      <c r="Z76" s="16">
        <f t="shared" si="18"/>
        <v>7.2637920268628448E-2</v>
      </c>
    </row>
    <row r="77" spans="1:26" s="22" customFormat="1" x14ac:dyDescent="0.25">
      <c r="A77" s="1">
        <v>5</v>
      </c>
      <c r="B77" s="1" t="s">
        <v>87</v>
      </c>
      <c r="C77" s="5">
        <v>44286</v>
      </c>
      <c r="D77">
        <v>2</v>
      </c>
      <c r="E77" s="1">
        <v>0</v>
      </c>
      <c r="F77" s="15">
        <v>99418405</v>
      </c>
      <c r="G77" s="15">
        <v>196890561</v>
      </c>
      <c r="H77" s="15">
        <v>154685266</v>
      </c>
      <c r="I77" s="15">
        <v>13337435</v>
      </c>
      <c r="J77" s="15">
        <v>3155252</v>
      </c>
      <c r="K77" s="15">
        <v>1601817</v>
      </c>
      <c r="L77" s="15">
        <v>564539</v>
      </c>
      <c r="M77" s="15">
        <f t="shared" si="11"/>
        <v>2166356</v>
      </c>
      <c r="N77" s="15">
        <v>1357007</v>
      </c>
      <c r="O77" s="15">
        <v>373152</v>
      </c>
      <c r="P77" s="15">
        <v>6665808</v>
      </c>
      <c r="Q77" s="13">
        <f t="shared" si="19"/>
        <v>0.1789204158653572</v>
      </c>
      <c r="R77" s="14">
        <f t="shared" si="12"/>
        <v>11.597827168417316</v>
      </c>
      <c r="S77" s="14">
        <f t="shared" si="13"/>
        <v>6.7740347390243857E-2</v>
      </c>
      <c r="T77" s="14">
        <f t="shared" si="20"/>
        <v>0.62640073930600515</v>
      </c>
      <c r="U77" s="15">
        <v>17</v>
      </c>
      <c r="V77" s="14">
        <f t="shared" si="14"/>
        <v>1.8952254394765018E-3</v>
      </c>
      <c r="W77" s="14">
        <f t="shared" si="15"/>
        <v>2.797779333132645E-2</v>
      </c>
      <c r="X77" s="14">
        <f t="shared" si="16"/>
        <v>8.1355702978569908E-3</v>
      </c>
      <c r="Y77" s="14">
        <f t="shared" si="17"/>
        <v>0.64271412249438165</v>
      </c>
      <c r="Z77" s="16">
        <f t="shared" si="18"/>
        <v>6.7048027978320518E-2</v>
      </c>
    </row>
    <row r="78" spans="1:26" s="22" customFormat="1" x14ac:dyDescent="0.25">
      <c r="A78" s="1">
        <v>5</v>
      </c>
      <c r="B78" s="1" t="s">
        <v>87</v>
      </c>
      <c r="C78" s="5">
        <v>44377</v>
      </c>
      <c r="D78">
        <v>2</v>
      </c>
      <c r="E78" s="1">
        <v>0</v>
      </c>
      <c r="F78" s="15">
        <v>105876537</v>
      </c>
      <c r="G78" s="15">
        <v>209953401</v>
      </c>
      <c r="H78" s="15">
        <v>173375381</v>
      </c>
      <c r="I78" s="15">
        <v>13304119</v>
      </c>
      <c r="J78" s="15">
        <v>6411351</v>
      </c>
      <c r="K78" s="15">
        <v>3170788</v>
      </c>
      <c r="L78" s="15">
        <v>1052602</v>
      </c>
      <c r="M78" s="15">
        <f t="shared" si="11"/>
        <v>4223390</v>
      </c>
      <c r="N78" s="15">
        <v>2727758</v>
      </c>
      <c r="O78" s="15">
        <v>211028</v>
      </c>
      <c r="P78" s="15">
        <v>7528224</v>
      </c>
      <c r="Q78" s="13">
        <f t="shared" si="19"/>
        <v>0.1641778776423253</v>
      </c>
      <c r="R78" s="14">
        <f t="shared" si="12"/>
        <v>13.031707022464246</v>
      </c>
      <c r="S78" s="14">
        <f t="shared" si="13"/>
        <v>6.3367008758291085E-2</v>
      </c>
      <c r="T78" s="14">
        <f t="shared" si="20"/>
        <v>0.64586931351355192</v>
      </c>
      <c r="U78" s="15">
        <v>17</v>
      </c>
      <c r="V78" s="14">
        <f t="shared" si="14"/>
        <v>1.0051182738402033E-3</v>
      </c>
      <c r="W78" s="14">
        <f t="shared" si="15"/>
        <v>1.5861854512876802E-2</v>
      </c>
      <c r="X78" s="14">
        <f t="shared" si="16"/>
        <v>1.5102341685810558E-2</v>
      </c>
      <c r="Y78" s="14">
        <f t="shared" si="17"/>
        <v>0.61067803507811758</v>
      </c>
      <c r="Z78" s="16">
        <f t="shared" si="18"/>
        <v>7.1103798946503136E-2</v>
      </c>
    </row>
    <row r="79" spans="1:26" s="22" customFormat="1" x14ac:dyDescent="0.25">
      <c r="A79" s="1">
        <v>5</v>
      </c>
      <c r="B79" s="1" t="s">
        <v>87</v>
      </c>
      <c r="C79" s="5">
        <v>44469</v>
      </c>
      <c r="D79">
        <v>2</v>
      </c>
      <c r="E79" s="1">
        <v>0</v>
      </c>
      <c r="F79" s="15">
        <v>108259349</v>
      </c>
      <c r="G79" s="15">
        <v>209292368</v>
      </c>
      <c r="H79" s="15">
        <v>168268765</v>
      </c>
      <c r="I79" s="15">
        <v>13485984</v>
      </c>
      <c r="J79" s="15">
        <v>9932724</v>
      </c>
      <c r="K79" s="15">
        <v>4799290</v>
      </c>
      <c r="L79" s="15">
        <v>1529269</v>
      </c>
      <c r="M79" s="15">
        <f t="shared" si="11"/>
        <v>6328559</v>
      </c>
      <c r="N79" s="15">
        <v>4114762</v>
      </c>
      <c r="O79" s="15">
        <v>435872</v>
      </c>
      <c r="P79" s="15">
        <v>7823394</v>
      </c>
      <c r="Q79" s="13">
        <f t="shared" si="19"/>
        <v>0.15396269945686603</v>
      </c>
      <c r="R79" s="14">
        <f t="shared" si="12"/>
        <v>12.477307180551303</v>
      </c>
      <c r="S79" s="14">
        <f t="shared" si="13"/>
        <v>6.4436100221294257E-2</v>
      </c>
      <c r="T79" s="14">
        <f t="shared" si="20"/>
        <v>0.6501894033065031</v>
      </c>
      <c r="U79" s="15">
        <v>17</v>
      </c>
      <c r="V79" s="14">
        <f t="shared" si="14"/>
        <v>2.0825986354170356E-3</v>
      </c>
      <c r="W79" s="14">
        <f t="shared" si="15"/>
        <v>3.2320370541741708E-2</v>
      </c>
      <c r="X79" s="14">
        <f t="shared" si="16"/>
        <v>2.293103205750914E-2</v>
      </c>
      <c r="Y79" s="14">
        <f t="shared" si="17"/>
        <v>0.64337162633837597</v>
      </c>
      <c r="Z79" s="16">
        <f t="shared" si="18"/>
        <v>7.2265296921377203E-2</v>
      </c>
    </row>
    <row r="80" spans="1:26" s="22" customFormat="1" x14ac:dyDescent="0.25">
      <c r="A80" s="1">
        <v>5</v>
      </c>
      <c r="B80" s="1" t="s">
        <v>87</v>
      </c>
      <c r="C80" s="5">
        <v>44561</v>
      </c>
      <c r="D80">
        <v>2</v>
      </c>
      <c r="E80" s="1">
        <v>0</v>
      </c>
      <c r="F80" s="15">
        <v>96202153</v>
      </c>
      <c r="G80" s="15">
        <v>218117397</v>
      </c>
      <c r="H80" s="15">
        <v>178917138</v>
      </c>
      <c r="I80" s="15">
        <v>13414714</v>
      </c>
      <c r="J80" s="15">
        <v>13743663</v>
      </c>
      <c r="K80" s="15">
        <v>6529551</v>
      </c>
      <c r="L80" s="15">
        <v>1981939</v>
      </c>
      <c r="M80" s="15">
        <f t="shared" si="11"/>
        <v>8511490</v>
      </c>
      <c r="N80" s="15">
        <v>5615356</v>
      </c>
      <c r="O80" s="15">
        <v>630551</v>
      </c>
      <c r="P80" s="15">
        <v>9143140</v>
      </c>
      <c r="Q80" s="13">
        <f t="shared" si="19"/>
        <v>0.14420747947617749</v>
      </c>
      <c r="R80" s="14">
        <f t="shared" si="12"/>
        <v>13.337379984396238</v>
      </c>
      <c r="S80" s="14">
        <f t="shared" si="13"/>
        <v>6.1502265222796511E-2</v>
      </c>
      <c r="T80" s="14">
        <f t="shared" si="20"/>
        <v>0.65973830668895805</v>
      </c>
      <c r="U80" s="15">
        <v>17</v>
      </c>
      <c r="V80" s="14">
        <f t="shared" si="14"/>
        <v>2.8908789884375891E-3</v>
      </c>
      <c r="W80" s="14">
        <f t="shared" si="15"/>
        <v>4.7004431104531931E-2</v>
      </c>
      <c r="X80" s="14">
        <f t="shared" si="16"/>
        <v>2.9935947750192527E-2</v>
      </c>
      <c r="Y80" s="14">
        <f t="shared" si="17"/>
        <v>0.53769110145278531</v>
      </c>
      <c r="Z80" s="16">
        <f t="shared" si="18"/>
        <v>9.5040908284038092E-2</v>
      </c>
    </row>
    <row r="81" spans="1:26" s="22" customFormat="1" x14ac:dyDescent="0.25">
      <c r="A81" s="1">
        <v>6</v>
      </c>
      <c r="B81" s="1" t="s">
        <v>33</v>
      </c>
      <c r="C81" s="5">
        <v>43190</v>
      </c>
      <c r="D81">
        <v>2</v>
      </c>
      <c r="E81" s="1">
        <v>0</v>
      </c>
      <c r="F81" s="11">
        <v>386415012</v>
      </c>
      <c r="G81" s="11">
        <v>1121560760</v>
      </c>
      <c r="H81" s="11">
        <v>905812541</v>
      </c>
      <c r="I81" s="11">
        <v>111199695</v>
      </c>
      <c r="J81" s="11">
        <v>15674319</v>
      </c>
      <c r="K81" s="11">
        <v>8012490</v>
      </c>
      <c r="L81" s="11">
        <v>3359582</v>
      </c>
      <c r="M81" s="11">
        <f t="shared" si="11"/>
        <v>11372072</v>
      </c>
      <c r="N81" s="11">
        <v>5232067</v>
      </c>
      <c r="O81" s="11">
        <v>3770718</v>
      </c>
      <c r="P81" s="11">
        <v>16194306</v>
      </c>
      <c r="Q81" s="13">
        <f t="shared" si="19"/>
        <v>0.21433671217231193</v>
      </c>
      <c r="R81" s="14">
        <f t="shared" si="12"/>
        <v>8.1458185744124574</v>
      </c>
      <c r="S81" s="14">
        <f t="shared" si="13"/>
        <v>9.9147276693239514E-2</v>
      </c>
      <c r="T81" s="14">
        <f t="shared" si="20"/>
        <v>0.4600803617845543</v>
      </c>
      <c r="U81" s="15">
        <v>76</v>
      </c>
      <c r="V81" s="14">
        <f t="shared" si="14"/>
        <v>3.3620273947530047E-3</v>
      </c>
      <c r="W81" s="14">
        <f t="shared" si="15"/>
        <v>3.3909427539347115E-2</v>
      </c>
      <c r="X81" s="14">
        <f t="shared" si="16"/>
        <v>7.1440534349650388E-3</v>
      </c>
      <c r="Y81" s="14">
        <f t="shared" si="17"/>
        <v>0.42659490182527732</v>
      </c>
      <c r="Z81" s="16">
        <f t="shared" si="18"/>
        <v>4.1909101606021452E-2</v>
      </c>
    </row>
    <row r="82" spans="1:26" s="22" customFormat="1" x14ac:dyDescent="0.25">
      <c r="A82" s="1">
        <v>6</v>
      </c>
      <c r="B82" s="1" t="s">
        <v>33</v>
      </c>
      <c r="C82" s="5">
        <v>43281</v>
      </c>
      <c r="D82">
        <v>2</v>
      </c>
      <c r="E82" s="1">
        <v>0</v>
      </c>
      <c r="F82" s="11">
        <v>423753491</v>
      </c>
      <c r="G82" s="11">
        <v>1472775837</v>
      </c>
      <c r="H82" s="11">
        <v>926988676</v>
      </c>
      <c r="I82" s="11">
        <v>107710569</v>
      </c>
      <c r="J82" s="11">
        <v>33319932</v>
      </c>
      <c r="K82" s="11">
        <v>15811974</v>
      </c>
      <c r="L82" s="11">
        <v>6703815</v>
      </c>
      <c r="M82" s="11">
        <f t="shared" si="11"/>
        <v>22515789</v>
      </c>
      <c r="N82" s="11">
        <v>10967295</v>
      </c>
      <c r="O82" s="11">
        <v>7143308</v>
      </c>
      <c r="P82" s="11">
        <v>15805714</v>
      </c>
      <c r="Q82" s="13">
        <f t="shared" si="19"/>
        <v>0.20119533857392025</v>
      </c>
      <c r="R82" s="14">
        <f t="shared" si="12"/>
        <v>8.6062926285349022</v>
      </c>
      <c r="S82" s="14">
        <f t="shared" si="13"/>
        <v>7.3134394450280485E-2</v>
      </c>
      <c r="T82" s="14">
        <f t="shared" si="20"/>
        <v>0.48709352357139252</v>
      </c>
      <c r="U82" s="15">
        <v>76</v>
      </c>
      <c r="V82" s="14">
        <f t="shared" si="14"/>
        <v>4.8502343809161772E-3</v>
      </c>
      <c r="W82" s="14">
        <f t="shared" si="15"/>
        <v>6.6319471397463331E-2</v>
      </c>
      <c r="X82" s="14">
        <f t="shared" si="16"/>
        <v>1.0736171522346887E-2</v>
      </c>
      <c r="Y82" s="14">
        <f t="shared" si="17"/>
        <v>0.45712909118643863</v>
      </c>
      <c r="Z82" s="16">
        <f t="shared" si="18"/>
        <v>3.7299312774275173E-2</v>
      </c>
    </row>
    <row r="83" spans="1:26" s="22" customFormat="1" x14ac:dyDescent="0.25">
      <c r="A83" s="1">
        <v>6</v>
      </c>
      <c r="B83" s="1" t="s">
        <v>33</v>
      </c>
      <c r="C83" s="5">
        <v>43373</v>
      </c>
      <c r="D83">
        <v>2</v>
      </c>
      <c r="E83" s="1">
        <v>0</v>
      </c>
      <c r="F83" s="11">
        <v>423192278</v>
      </c>
      <c r="G83" s="11">
        <v>1255479916</v>
      </c>
      <c r="H83" s="11">
        <v>929438396</v>
      </c>
      <c r="I83" s="11">
        <v>107833696</v>
      </c>
      <c r="J83" s="11">
        <v>53213086</v>
      </c>
      <c r="K83" s="11">
        <v>23620994</v>
      </c>
      <c r="L83" s="11">
        <v>8891830</v>
      </c>
      <c r="M83" s="11">
        <f t="shared" si="11"/>
        <v>32512824</v>
      </c>
      <c r="N83" s="11">
        <v>16585296</v>
      </c>
      <c r="O83" s="11">
        <v>9967845</v>
      </c>
      <c r="P83" s="11">
        <v>15532210</v>
      </c>
      <c r="Q83" s="13">
        <f t="shared" si="19"/>
        <v>0.16709855917771804</v>
      </c>
      <c r="R83" s="14">
        <f t="shared" si="12"/>
        <v>8.6191833395008555</v>
      </c>
      <c r="S83" s="14">
        <f t="shared" si="13"/>
        <v>8.5890418975049537E-2</v>
      </c>
      <c r="T83" s="14">
        <f t="shared" si="20"/>
        <v>0.51011551626521279</v>
      </c>
      <c r="U83" s="15">
        <v>76</v>
      </c>
      <c r="V83" s="14">
        <f t="shared" si="14"/>
        <v>7.9394698975017303E-3</v>
      </c>
      <c r="W83" s="14">
        <f t="shared" si="15"/>
        <v>9.2437200705797931E-2</v>
      </c>
      <c r="X83" s="14">
        <f t="shared" si="16"/>
        <v>1.8814314509512233E-2</v>
      </c>
      <c r="Y83" s="14">
        <f t="shared" si="17"/>
        <v>0.45532041695423997</v>
      </c>
      <c r="Z83" s="16">
        <f t="shared" si="18"/>
        <v>3.670248916971023E-2</v>
      </c>
    </row>
    <row r="84" spans="1:26" s="22" customFormat="1" x14ac:dyDescent="0.25">
      <c r="A84" s="1">
        <v>6</v>
      </c>
      <c r="B84" s="1" t="s">
        <v>33</v>
      </c>
      <c r="C84" s="5">
        <v>43465</v>
      </c>
      <c r="D84">
        <v>2</v>
      </c>
      <c r="E84" s="1">
        <v>0</v>
      </c>
      <c r="F84" s="11">
        <v>438318894</v>
      </c>
      <c r="G84" s="11">
        <v>1350606103</v>
      </c>
      <c r="H84" s="11">
        <v>984475183</v>
      </c>
      <c r="I84" s="11">
        <v>107304833</v>
      </c>
      <c r="J84" s="11">
        <v>73274161</v>
      </c>
      <c r="K84" s="11">
        <v>32115441</v>
      </c>
      <c r="L84" s="11">
        <v>11289440</v>
      </c>
      <c r="M84" s="11">
        <f t="shared" si="11"/>
        <v>43404881</v>
      </c>
      <c r="N84" s="11">
        <v>24347038</v>
      </c>
      <c r="O84" s="11">
        <v>12880518</v>
      </c>
      <c r="P84" s="11">
        <v>15533497</v>
      </c>
      <c r="Q84" s="13">
        <f t="shared" si="19"/>
        <v>0.15407122846483359</v>
      </c>
      <c r="R84" s="14">
        <f t="shared" si="12"/>
        <v>9.1745651661374836</v>
      </c>
      <c r="S84" s="14">
        <f t="shared" si="13"/>
        <v>7.9449391470726979E-2</v>
      </c>
      <c r="T84" s="14">
        <f t="shared" si="20"/>
        <v>0.56092857390854267</v>
      </c>
      <c r="U84" s="15">
        <v>76</v>
      </c>
      <c r="V84" s="14">
        <f t="shared" si="14"/>
        <v>9.5368427340802569E-3</v>
      </c>
      <c r="W84" s="14">
        <f t="shared" si="15"/>
        <v>0.12003669955853713</v>
      </c>
      <c r="X84" s="14">
        <f t="shared" si="16"/>
        <v>2.3778539819022275E-2</v>
      </c>
      <c r="Y84" s="14">
        <f t="shared" si="17"/>
        <v>0.44523102417300853</v>
      </c>
      <c r="Z84" s="16">
        <f t="shared" si="18"/>
        <v>3.5438803146824877E-2</v>
      </c>
    </row>
    <row r="85" spans="1:26" s="22" customFormat="1" x14ac:dyDescent="0.25">
      <c r="A85" s="1">
        <v>6</v>
      </c>
      <c r="B85" s="1" t="s">
        <v>33</v>
      </c>
      <c r="C85" s="5">
        <v>43555</v>
      </c>
      <c r="D85">
        <v>2</v>
      </c>
      <c r="E85" s="1">
        <v>0</v>
      </c>
      <c r="F85" s="11">
        <v>421284517</v>
      </c>
      <c r="G85" s="11">
        <v>1242220982</v>
      </c>
      <c r="H85" s="11">
        <v>1007542453</v>
      </c>
      <c r="I85" s="11">
        <v>107578587</v>
      </c>
      <c r="J85" s="11">
        <v>24344388</v>
      </c>
      <c r="K85" s="11">
        <v>9585090</v>
      </c>
      <c r="L85" s="11">
        <v>2536829</v>
      </c>
      <c r="M85" s="11">
        <f t="shared" si="11"/>
        <v>12121919</v>
      </c>
      <c r="N85" s="11">
        <v>5914062</v>
      </c>
      <c r="O85" s="11">
        <v>2984756</v>
      </c>
      <c r="P85" s="11">
        <v>15356310</v>
      </c>
      <c r="Q85" s="13">
        <f t="shared" si="19"/>
        <v>0.10420590568963985</v>
      </c>
      <c r="R85" s="14">
        <f t="shared" si="12"/>
        <v>9.3656412590732394</v>
      </c>
      <c r="S85" s="14">
        <f t="shared" si="13"/>
        <v>8.6601811238767173E-2</v>
      </c>
      <c r="T85" s="14">
        <f t="shared" si="20"/>
        <v>0.48788166296112029</v>
      </c>
      <c r="U85" s="15">
        <v>77</v>
      </c>
      <c r="V85" s="14">
        <f t="shared" si="14"/>
        <v>2.402757676170052E-3</v>
      </c>
      <c r="W85" s="14">
        <f t="shared" si="15"/>
        <v>2.7744889417445129E-2</v>
      </c>
      <c r="X85" s="14">
        <f t="shared" si="16"/>
        <v>7.7160908879254468E-3</v>
      </c>
      <c r="Y85" s="14">
        <f t="shared" si="17"/>
        <v>0.41813078520474017</v>
      </c>
      <c r="Z85" s="16">
        <f t="shared" si="18"/>
        <v>3.6451161579242185E-2</v>
      </c>
    </row>
    <row r="86" spans="1:26" s="22" customFormat="1" x14ac:dyDescent="0.25">
      <c r="A86" s="1">
        <v>6</v>
      </c>
      <c r="B86" s="1" t="s">
        <v>33</v>
      </c>
      <c r="C86" s="5">
        <v>43646</v>
      </c>
      <c r="D86">
        <v>2</v>
      </c>
      <c r="E86" s="1">
        <v>0</v>
      </c>
      <c r="F86" s="11">
        <v>444053218</v>
      </c>
      <c r="G86" s="11">
        <v>1319942037</v>
      </c>
      <c r="H86" s="11">
        <v>1028988516</v>
      </c>
      <c r="I86" s="11">
        <v>107607996</v>
      </c>
      <c r="J86" s="11">
        <v>52010128</v>
      </c>
      <c r="K86" s="11">
        <v>18733475</v>
      </c>
      <c r="L86" s="11">
        <v>5328129</v>
      </c>
      <c r="M86" s="11">
        <f t="shared" si="11"/>
        <v>24061604</v>
      </c>
      <c r="N86" s="11">
        <v>13001819</v>
      </c>
      <c r="O86" s="11">
        <v>6085705</v>
      </c>
      <c r="P86" s="11">
        <v>15419112</v>
      </c>
      <c r="Q86" s="13">
        <f t="shared" si="19"/>
        <v>0.10244406627878325</v>
      </c>
      <c r="R86" s="14">
        <f t="shared" si="12"/>
        <v>9.5623796952784073</v>
      </c>
      <c r="S86" s="14">
        <f t="shared" si="13"/>
        <v>8.1524788955562297E-2</v>
      </c>
      <c r="T86" s="14">
        <f t="shared" si="20"/>
        <v>0.54035545593718526</v>
      </c>
      <c r="U86" s="15">
        <v>77</v>
      </c>
      <c r="V86" s="14">
        <f t="shared" si="14"/>
        <v>4.6105850328335288E-3</v>
      </c>
      <c r="W86" s="14">
        <f t="shared" si="15"/>
        <v>5.6554393969013232E-2</v>
      </c>
      <c r="X86" s="14">
        <f t="shared" si="16"/>
        <v>1.4192649733754937E-2</v>
      </c>
      <c r="Y86" s="14">
        <f t="shared" si="17"/>
        <v>0.43154341481494241</v>
      </c>
      <c r="Z86" s="16">
        <f t="shared" si="18"/>
        <v>3.4723567750386174E-2</v>
      </c>
    </row>
    <row r="87" spans="1:26" s="22" customFormat="1" x14ac:dyDescent="0.25">
      <c r="A87" s="1">
        <v>6</v>
      </c>
      <c r="B87" s="1" t="s">
        <v>33</v>
      </c>
      <c r="C87" s="5">
        <v>43738</v>
      </c>
      <c r="D87">
        <v>2</v>
      </c>
      <c r="E87" s="1">
        <v>0</v>
      </c>
      <c r="F87" s="11">
        <v>432378772</v>
      </c>
      <c r="G87" s="11">
        <v>1500518424</v>
      </c>
      <c r="H87" s="11">
        <v>1020200498</v>
      </c>
      <c r="I87" s="11">
        <v>108106179</v>
      </c>
      <c r="J87" s="11">
        <v>86984735</v>
      </c>
      <c r="K87" s="11">
        <v>28780284</v>
      </c>
      <c r="L87" s="11">
        <v>7820398</v>
      </c>
      <c r="M87" s="11">
        <f t="shared" si="11"/>
        <v>36600682</v>
      </c>
      <c r="N87" s="11">
        <v>19943929</v>
      </c>
      <c r="O87" s="11">
        <v>9405350</v>
      </c>
      <c r="P87" s="11">
        <v>15325444</v>
      </c>
      <c r="Q87" s="13">
        <f t="shared" si="19"/>
        <v>8.9905406965946386E-2</v>
      </c>
      <c r="R87" s="14">
        <f t="shared" si="12"/>
        <v>9.4370230030977229</v>
      </c>
      <c r="S87" s="14">
        <f t="shared" si="13"/>
        <v>7.2045885789137107E-2</v>
      </c>
      <c r="T87" s="14">
        <f t="shared" si="20"/>
        <v>0.54490593918441188</v>
      </c>
      <c r="U87" s="15">
        <v>77</v>
      </c>
      <c r="V87" s="14">
        <f t="shared" si="14"/>
        <v>6.2680669890928312E-3</v>
      </c>
      <c r="W87" s="14">
        <f t="shared" si="15"/>
        <v>8.700103996830745E-2</v>
      </c>
      <c r="X87" s="14">
        <f t="shared" si="16"/>
        <v>1.9180227006662866E-2</v>
      </c>
      <c r="Y87" s="14">
        <f t="shared" si="17"/>
        <v>0.42381744847962227</v>
      </c>
      <c r="Z87" s="16">
        <f t="shared" si="18"/>
        <v>3.5444487547598658E-2</v>
      </c>
    </row>
    <row r="88" spans="1:26" s="22" customFormat="1" x14ac:dyDescent="0.25">
      <c r="A88" s="1">
        <v>6</v>
      </c>
      <c r="B88" s="1" t="s">
        <v>33</v>
      </c>
      <c r="C88" s="5">
        <v>43465</v>
      </c>
      <c r="D88">
        <v>2</v>
      </c>
      <c r="E88" s="1">
        <v>0</v>
      </c>
      <c r="F88" s="11">
        <v>485015881</v>
      </c>
      <c r="G88" s="11">
        <v>1481121252</v>
      </c>
      <c r="H88" s="11">
        <v>1049043032</v>
      </c>
      <c r="I88" s="11">
        <v>115350833</v>
      </c>
      <c r="J88" s="11">
        <v>122637434</v>
      </c>
      <c r="K88" s="11">
        <v>41507470</v>
      </c>
      <c r="L88" s="11">
        <v>10891180</v>
      </c>
      <c r="M88" s="11">
        <f t="shared" si="11"/>
        <v>52398650</v>
      </c>
      <c r="N88" s="11">
        <v>28184528</v>
      </c>
      <c r="O88" s="11">
        <v>14112911</v>
      </c>
      <c r="P88" s="11">
        <v>15112624</v>
      </c>
      <c r="Q88" s="13">
        <f t="shared" si="19"/>
        <v>8.8807957283254968E-2</v>
      </c>
      <c r="R88" s="14">
        <f t="shared" si="12"/>
        <v>9.0943689327323707</v>
      </c>
      <c r="S88" s="14">
        <f t="shared" si="13"/>
        <v>7.788074936082276E-2</v>
      </c>
      <c r="T88" s="14">
        <f t="shared" si="20"/>
        <v>0.53788652951936744</v>
      </c>
      <c r="U88" s="15">
        <v>77</v>
      </c>
      <c r="V88" s="14">
        <f t="shared" si="14"/>
        <v>9.5285318342052932E-3</v>
      </c>
      <c r="W88" s="14">
        <f t="shared" si="15"/>
        <v>0.1223477163793</v>
      </c>
      <c r="X88" s="14">
        <f t="shared" si="16"/>
        <v>2.8024356509604657E-2</v>
      </c>
      <c r="Y88" s="14">
        <f t="shared" si="17"/>
        <v>0.46234126361367417</v>
      </c>
      <c r="Z88" s="16">
        <f t="shared" si="18"/>
        <v>3.1159029203004594E-2</v>
      </c>
    </row>
    <row r="89" spans="1:26" s="22" customFormat="1" x14ac:dyDescent="0.25">
      <c r="A89" s="1">
        <v>6</v>
      </c>
      <c r="B89" s="1" t="s">
        <v>33</v>
      </c>
      <c r="C89" s="5">
        <v>43921</v>
      </c>
      <c r="D89">
        <v>2</v>
      </c>
      <c r="E89" s="1">
        <v>0</v>
      </c>
      <c r="F89" s="15">
        <v>461522727</v>
      </c>
      <c r="G89" s="15">
        <v>1362829838</v>
      </c>
      <c r="H89" s="15">
        <v>1041880546</v>
      </c>
      <c r="I89" s="15">
        <v>113297880</v>
      </c>
      <c r="J89" s="15">
        <v>32070713</v>
      </c>
      <c r="K89" s="15">
        <v>11616224</v>
      </c>
      <c r="L89" s="15">
        <v>2849666</v>
      </c>
      <c r="M89" s="15">
        <f t="shared" ref="M89:M152" si="21">K89+L89</f>
        <v>14465890</v>
      </c>
      <c r="N89" s="15">
        <v>7014321</v>
      </c>
      <c r="O89" s="15">
        <v>4017691</v>
      </c>
      <c r="P89" s="15">
        <v>380485</v>
      </c>
      <c r="Q89" s="13">
        <f t="shared" si="19"/>
        <v>8.8855710816282754E-2</v>
      </c>
      <c r="R89" s="14">
        <f t="shared" si="12"/>
        <v>9.1959403476922965</v>
      </c>
      <c r="S89" s="14">
        <f t="shared" si="13"/>
        <v>8.313428194841152E-2</v>
      </c>
      <c r="T89" s="14">
        <f t="shared" si="20"/>
        <v>0.48488693056562715</v>
      </c>
      <c r="U89" s="15">
        <v>78</v>
      </c>
      <c r="V89" s="14">
        <f t="shared" si="14"/>
        <v>2.9480503640103013E-3</v>
      </c>
      <c r="W89" s="14">
        <f t="shared" si="15"/>
        <v>3.546130783735759E-2</v>
      </c>
      <c r="X89" s="14">
        <f t="shared" si="16"/>
        <v>8.5236055713655435E-3</v>
      </c>
      <c r="Y89" s="14">
        <f t="shared" si="17"/>
        <v>0.44297086529917795</v>
      </c>
      <c r="Z89" s="16">
        <f t="shared" si="18"/>
        <v>8.2441227211764152E-4</v>
      </c>
    </row>
    <row r="90" spans="1:26" s="22" customFormat="1" x14ac:dyDescent="0.25">
      <c r="A90" s="1">
        <v>6</v>
      </c>
      <c r="B90" s="1" t="s">
        <v>33</v>
      </c>
      <c r="C90" s="5">
        <v>44012</v>
      </c>
      <c r="D90">
        <v>2</v>
      </c>
      <c r="E90" s="1">
        <v>0</v>
      </c>
      <c r="F90" s="15">
        <v>431150432</v>
      </c>
      <c r="G90" s="15">
        <v>1343264261</v>
      </c>
      <c r="H90" s="15">
        <v>1106140323</v>
      </c>
      <c r="I90" s="15">
        <v>120327502</v>
      </c>
      <c r="J90" s="15">
        <v>61947096</v>
      </c>
      <c r="K90" s="15">
        <v>25007039</v>
      </c>
      <c r="L90" s="15">
        <v>6698055</v>
      </c>
      <c r="M90" s="15">
        <f t="shared" si="21"/>
        <v>31705094</v>
      </c>
      <c r="N90" s="15">
        <v>14399592</v>
      </c>
      <c r="O90" s="15">
        <v>8413529</v>
      </c>
      <c r="P90" s="15">
        <v>389185</v>
      </c>
      <c r="Q90" s="13">
        <f t="shared" si="19"/>
        <v>0.10812540752515663</v>
      </c>
      <c r="R90" s="14">
        <f t="shared" si="12"/>
        <v>9.1927473321934325</v>
      </c>
      <c r="S90" s="14">
        <f t="shared" si="13"/>
        <v>8.9578428827118181E-2</v>
      </c>
      <c r="T90" s="14">
        <f t="shared" si="20"/>
        <v>0.45417282156614958</v>
      </c>
      <c r="U90" s="15">
        <v>78</v>
      </c>
      <c r="V90" s="14">
        <f t="shared" si="14"/>
        <v>6.2634950130635537E-3</v>
      </c>
      <c r="W90" s="14">
        <f t="shared" si="15"/>
        <v>6.992191194993809E-2</v>
      </c>
      <c r="X90" s="14">
        <f t="shared" si="16"/>
        <v>1.8616619027281633E-2</v>
      </c>
      <c r="Y90" s="14">
        <f t="shared" si="17"/>
        <v>0.38977914739665448</v>
      </c>
      <c r="Z90" s="16">
        <f t="shared" si="18"/>
        <v>9.0266638072161319E-4</v>
      </c>
    </row>
    <row r="91" spans="1:26" s="22" customFormat="1" x14ac:dyDescent="0.25">
      <c r="A91" s="1">
        <v>6</v>
      </c>
      <c r="B91" s="1" t="s">
        <v>33</v>
      </c>
      <c r="C91" s="5">
        <v>44104</v>
      </c>
      <c r="D91">
        <v>2</v>
      </c>
      <c r="E91" s="1">
        <v>0</v>
      </c>
      <c r="F91" s="15">
        <v>440377960</v>
      </c>
      <c r="G91" s="15">
        <v>1441688012</v>
      </c>
      <c r="H91" s="15">
        <v>1122372447</v>
      </c>
      <c r="I91" s="15">
        <v>122048045</v>
      </c>
      <c r="J91" s="15">
        <v>86630080</v>
      </c>
      <c r="K91" s="15">
        <v>37185102</v>
      </c>
      <c r="L91" s="15">
        <v>9146181</v>
      </c>
      <c r="M91" s="15">
        <f t="shared" si="21"/>
        <v>46331283</v>
      </c>
      <c r="N91" s="15">
        <v>21817939</v>
      </c>
      <c r="O91" s="15">
        <v>12409995</v>
      </c>
      <c r="P91" s="15">
        <v>389569</v>
      </c>
      <c r="Q91" s="13">
        <f t="shared" si="19"/>
        <v>0.10557742760944004</v>
      </c>
      <c r="R91" s="14">
        <f t="shared" si="12"/>
        <v>9.196152605312113</v>
      </c>
      <c r="S91" s="14">
        <f t="shared" si="13"/>
        <v>8.4656350045310635E-2</v>
      </c>
      <c r="T91" s="14">
        <f t="shared" si="20"/>
        <v>0.47091160846981078</v>
      </c>
      <c r="U91" s="15">
        <v>78</v>
      </c>
      <c r="V91" s="14">
        <f t="shared" si="14"/>
        <v>8.6079615677625548E-3</v>
      </c>
      <c r="W91" s="14">
        <f t="shared" si="15"/>
        <v>0.10168122725767545</v>
      </c>
      <c r="X91" s="14">
        <f t="shared" si="16"/>
        <v>2.5792752447469196E-2</v>
      </c>
      <c r="Y91" s="14">
        <f t="shared" si="17"/>
        <v>0.392363480747492</v>
      </c>
      <c r="Z91" s="16">
        <f t="shared" si="18"/>
        <v>8.8462419872238835E-4</v>
      </c>
    </row>
    <row r="92" spans="1:26" s="22" customFormat="1" x14ac:dyDescent="0.25">
      <c r="A92" s="1">
        <v>6</v>
      </c>
      <c r="B92" s="1" t="s">
        <v>33</v>
      </c>
      <c r="C92" s="5">
        <v>44196</v>
      </c>
      <c r="D92">
        <v>2</v>
      </c>
      <c r="E92" s="1">
        <v>0</v>
      </c>
      <c r="F92" s="15">
        <v>496431756</v>
      </c>
      <c r="G92" s="15">
        <v>1590458015</v>
      </c>
      <c r="H92" s="15">
        <v>1216678254</v>
      </c>
      <c r="I92" s="15">
        <v>131560107</v>
      </c>
      <c r="J92" s="15">
        <v>110546934</v>
      </c>
      <c r="K92" s="15">
        <v>48420873</v>
      </c>
      <c r="L92" s="15">
        <v>12542230</v>
      </c>
      <c r="M92" s="15">
        <f t="shared" si="21"/>
        <v>60963103</v>
      </c>
      <c r="N92" s="15">
        <v>29874463</v>
      </c>
      <c r="O92" s="15">
        <v>18029457</v>
      </c>
      <c r="P92" s="15">
        <v>13632529</v>
      </c>
      <c r="Q92" s="13">
        <f t="shared" si="19"/>
        <v>0.11345615428827723</v>
      </c>
      <c r="R92" s="14">
        <f t="shared" si="12"/>
        <v>9.2480789332285962</v>
      </c>
      <c r="S92" s="14">
        <f t="shared" si="13"/>
        <v>8.2718377825270667E-2</v>
      </c>
      <c r="T92" s="14">
        <f t="shared" si="20"/>
        <v>0.49004170604636055</v>
      </c>
      <c r="U92" s="15">
        <v>78</v>
      </c>
      <c r="V92" s="14">
        <f t="shared" si="14"/>
        <v>1.1336015682249871E-2</v>
      </c>
      <c r="W92" s="14">
        <f t="shared" si="15"/>
        <v>0.13704349601965587</v>
      </c>
      <c r="X92" s="14">
        <f t="shared" si="16"/>
        <v>3.0444609378764392E-2</v>
      </c>
      <c r="Y92" s="14">
        <f t="shared" si="17"/>
        <v>0.4080222148854154</v>
      </c>
      <c r="Z92" s="16">
        <f t="shared" si="18"/>
        <v>2.7461033334861842E-2</v>
      </c>
    </row>
    <row r="93" spans="1:26" s="22" customFormat="1" x14ac:dyDescent="0.25">
      <c r="A93" s="1">
        <v>6</v>
      </c>
      <c r="B93" s="1" t="s">
        <v>33</v>
      </c>
      <c r="C93" s="5">
        <v>44286</v>
      </c>
      <c r="D93">
        <v>2</v>
      </c>
      <c r="E93" s="1">
        <v>0</v>
      </c>
      <c r="F93" s="15">
        <v>429108495</v>
      </c>
      <c r="G93" s="15">
        <v>1723775102</v>
      </c>
      <c r="H93" s="15">
        <v>1232481565</v>
      </c>
      <c r="I93" s="15">
        <v>125521073</v>
      </c>
      <c r="J93" s="15">
        <v>23773561</v>
      </c>
      <c r="K93" s="15">
        <v>10793637</v>
      </c>
      <c r="L93" s="15">
        <v>3830381</v>
      </c>
      <c r="M93" s="15">
        <f t="shared" si="21"/>
        <v>14624018</v>
      </c>
      <c r="N93" s="15">
        <v>7881029</v>
      </c>
      <c r="O93" s="15">
        <v>4028977</v>
      </c>
      <c r="P93" s="15">
        <v>372610</v>
      </c>
      <c r="Q93" s="13">
        <f t="shared" si="19"/>
        <v>0.16111936280812117</v>
      </c>
      <c r="R93" s="14">
        <f t="shared" si="12"/>
        <v>9.8189215208509246</v>
      </c>
      <c r="S93" s="14">
        <f t="shared" si="13"/>
        <v>7.281754612557341E-2</v>
      </c>
      <c r="T93" s="14">
        <f t="shared" si="20"/>
        <v>0.53890996304845906</v>
      </c>
      <c r="U93" s="15">
        <v>79</v>
      </c>
      <c r="V93" s="14">
        <f t="shared" si="14"/>
        <v>2.3372985230645247E-3</v>
      </c>
      <c r="W93" s="14">
        <f t="shared" si="15"/>
        <v>3.2098012737669955E-2</v>
      </c>
      <c r="X93" s="14">
        <f t="shared" si="16"/>
        <v>6.2616271620797546E-3</v>
      </c>
      <c r="Y93" s="14">
        <f t="shared" si="17"/>
        <v>0.34816625837320331</v>
      </c>
      <c r="Z93" s="16">
        <f t="shared" si="18"/>
        <v>8.6833517476739774E-4</v>
      </c>
    </row>
    <row r="94" spans="1:26" s="22" customFormat="1" x14ac:dyDescent="0.25">
      <c r="A94" s="1">
        <v>6</v>
      </c>
      <c r="B94" s="1" t="s">
        <v>33</v>
      </c>
      <c r="C94" s="5">
        <v>44377</v>
      </c>
      <c r="D94">
        <v>2</v>
      </c>
      <c r="E94" s="1">
        <v>0</v>
      </c>
      <c r="F94" s="15">
        <v>516723463</v>
      </c>
      <c r="G94" s="15">
        <v>1845063313</v>
      </c>
      <c r="H94" s="15">
        <v>1315055075</v>
      </c>
      <c r="I94" s="15">
        <v>128515851</v>
      </c>
      <c r="J94" s="15">
        <v>53336809</v>
      </c>
      <c r="K94" s="15">
        <v>23017948</v>
      </c>
      <c r="L94" s="15">
        <v>7933008</v>
      </c>
      <c r="M94" s="15">
        <f t="shared" si="21"/>
        <v>30950956</v>
      </c>
      <c r="N94" s="15">
        <v>16160271</v>
      </c>
      <c r="O94" s="15">
        <v>8761988</v>
      </c>
      <c r="P94" s="15">
        <v>370916</v>
      </c>
      <c r="Q94" s="13">
        <f t="shared" si="19"/>
        <v>0.148734207177636</v>
      </c>
      <c r="R94" s="14">
        <f t="shared" si="12"/>
        <v>10.232629397598588</v>
      </c>
      <c r="S94" s="14">
        <f t="shared" si="13"/>
        <v>6.9653897562484357E-2</v>
      </c>
      <c r="T94" s="14">
        <f t="shared" si="20"/>
        <v>0.52212510010999336</v>
      </c>
      <c r="U94" s="15">
        <v>79</v>
      </c>
      <c r="V94" s="14">
        <f t="shared" si="14"/>
        <v>4.7488820238658115E-3</v>
      </c>
      <c r="W94" s="14">
        <f t="shared" si="15"/>
        <v>6.8178266975020843E-2</v>
      </c>
      <c r="X94" s="14">
        <f t="shared" si="16"/>
        <v>1.2475424467994937E-2</v>
      </c>
      <c r="Y94" s="14">
        <f t="shared" si="17"/>
        <v>0.39292914253039934</v>
      </c>
      <c r="Z94" s="16">
        <f t="shared" si="18"/>
        <v>7.1782302635636265E-4</v>
      </c>
    </row>
    <row r="95" spans="1:26" s="22" customFormat="1" x14ac:dyDescent="0.25">
      <c r="A95" s="1">
        <v>6</v>
      </c>
      <c r="B95" s="1" t="s">
        <v>33</v>
      </c>
      <c r="C95" s="5">
        <v>44469</v>
      </c>
      <c r="D95">
        <v>2</v>
      </c>
      <c r="E95" s="1">
        <v>0</v>
      </c>
      <c r="F95" s="15">
        <v>523343181</v>
      </c>
      <c r="G95" s="15">
        <v>1963061857</v>
      </c>
      <c r="H95" s="15">
        <v>1353578610</v>
      </c>
      <c r="I95" s="15">
        <v>129248363</v>
      </c>
      <c r="J95" s="15">
        <v>84696094</v>
      </c>
      <c r="K95" s="15">
        <v>34682083</v>
      </c>
      <c r="L95" s="15">
        <v>11728956</v>
      </c>
      <c r="M95" s="15">
        <f t="shared" si="21"/>
        <v>46411039</v>
      </c>
      <c r="N95" s="15">
        <v>24420773</v>
      </c>
      <c r="O95" s="15">
        <v>13069601</v>
      </c>
      <c r="P95" s="15">
        <v>368275</v>
      </c>
      <c r="Q95" s="13">
        <f t="shared" si="19"/>
        <v>0.13848284432101438</v>
      </c>
      <c r="R95" s="14">
        <f t="shared" si="12"/>
        <v>10.472694420121979</v>
      </c>
      <c r="S95" s="14">
        <f t="shared" si="13"/>
        <v>6.5840188651783274E-2</v>
      </c>
      <c r="T95" s="14">
        <f t="shared" si="20"/>
        <v>0.52618457863009704</v>
      </c>
      <c r="U95" s="15">
        <v>79</v>
      </c>
      <c r="V95" s="14">
        <f t="shared" si="14"/>
        <v>6.6577632046568771E-3</v>
      </c>
      <c r="W95" s="14">
        <f t="shared" si="15"/>
        <v>0.10112005054949903</v>
      </c>
      <c r="X95" s="14">
        <f t="shared" si="16"/>
        <v>1.7667340881963863E-2</v>
      </c>
      <c r="Y95" s="14">
        <f t="shared" si="17"/>
        <v>0.38663671037177516</v>
      </c>
      <c r="Z95" s="16">
        <f t="shared" si="18"/>
        <v>7.0369694947835766E-4</v>
      </c>
    </row>
    <row r="96" spans="1:26" s="22" customFormat="1" x14ac:dyDescent="0.25">
      <c r="A96" s="1">
        <v>6</v>
      </c>
      <c r="B96" s="1" t="s">
        <v>33</v>
      </c>
      <c r="C96" s="5">
        <v>44561</v>
      </c>
      <c r="D96">
        <v>2</v>
      </c>
      <c r="E96" s="1">
        <v>0</v>
      </c>
      <c r="F96" s="15">
        <v>652889677</v>
      </c>
      <c r="G96" s="15">
        <v>2010156003</v>
      </c>
      <c r="H96" s="15">
        <v>1413295261</v>
      </c>
      <c r="I96" s="15">
        <v>127244539</v>
      </c>
      <c r="J96" s="15">
        <v>118648853</v>
      </c>
      <c r="K96" s="15">
        <v>45587142</v>
      </c>
      <c r="L96" s="15">
        <v>15938231</v>
      </c>
      <c r="M96" s="15">
        <f t="shared" si="21"/>
        <v>61525373</v>
      </c>
      <c r="N96" s="15">
        <v>33183442</v>
      </c>
      <c r="O96" s="15">
        <v>17313799</v>
      </c>
      <c r="P96" s="15">
        <v>12750397</v>
      </c>
      <c r="Q96" s="13">
        <f t="shared" si="19"/>
        <v>0.13433110052905442</v>
      </c>
      <c r="R96" s="14">
        <f t="shared" si="12"/>
        <v>11.106922718310136</v>
      </c>
      <c r="S96" s="14">
        <f t="shared" si="13"/>
        <v>6.3300827801472878E-2</v>
      </c>
      <c r="T96" s="14">
        <f t="shared" si="20"/>
        <v>0.5393456452511064</v>
      </c>
      <c r="U96" s="15">
        <v>79</v>
      </c>
      <c r="V96" s="14">
        <f t="shared" si="14"/>
        <v>8.6131618511998635E-3</v>
      </c>
      <c r="W96" s="14">
        <f t="shared" si="15"/>
        <v>0.13606712819321856</v>
      </c>
      <c r="X96" s="14">
        <f t="shared" si="16"/>
        <v>2.2678410000002373E-2</v>
      </c>
      <c r="Y96" s="14">
        <f t="shared" si="17"/>
        <v>0.46196268749817876</v>
      </c>
      <c r="Z96" s="16">
        <f t="shared" si="18"/>
        <v>1.9529175370925647E-2</v>
      </c>
    </row>
    <row r="97" spans="1:26" s="22" customFormat="1" x14ac:dyDescent="0.25">
      <c r="A97" s="1">
        <v>7</v>
      </c>
      <c r="B97" s="1" t="s">
        <v>88</v>
      </c>
      <c r="C97" s="5">
        <v>43190</v>
      </c>
      <c r="D97">
        <v>2</v>
      </c>
      <c r="E97" s="1">
        <v>0</v>
      </c>
      <c r="F97" s="11">
        <v>267979779</v>
      </c>
      <c r="G97" s="11">
        <v>618960055</v>
      </c>
      <c r="H97" s="11">
        <v>536759090</v>
      </c>
      <c r="I97" s="11">
        <v>32954564</v>
      </c>
      <c r="J97" s="11">
        <v>9133361</v>
      </c>
      <c r="K97" s="11">
        <v>4229100</v>
      </c>
      <c r="L97" s="11">
        <v>5984197</v>
      </c>
      <c r="M97" s="11">
        <f t="shared" si="21"/>
        <v>10213297</v>
      </c>
      <c r="N97" s="11">
        <v>3815413</v>
      </c>
      <c r="O97" s="11">
        <v>1380227</v>
      </c>
      <c r="P97" s="11">
        <v>24538562</v>
      </c>
      <c r="Q97" s="13">
        <f t="shared" si="19"/>
        <v>0.65520206635870415</v>
      </c>
      <c r="R97" s="14">
        <f t="shared" si="12"/>
        <v>16.28785287524969</v>
      </c>
      <c r="S97" s="14">
        <f t="shared" si="13"/>
        <v>5.3241826728220774E-2</v>
      </c>
      <c r="T97" s="14">
        <f t="shared" si="20"/>
        <v>0.37357309789385346</v>
      </c>
      <c r="U97" s="15">
        <v>27</v>
      </c>
      <c r="V97" s="14">
        <f t="shared" si="14"/>
        <v>2.2299128818579414E-3</v>
      </c>
      <c r="W97" s="14">
        <f t="shared" si="15"/>
        <v>4.1882726774962034E-2</v>
      </c>
      <c r="X97" s="14">
        <f t="shared" si="16"/>
        <v>6.8325895440861685E-3</v>
      </c>
      <c r="Y97" s="14">
        <f t="shared" si="17"/>
        <v>0.49925522267354616</v>
      </c>
      <c r="Z97" s="16">
        <f t="shared" si="18"/>
        <v>9.1568707503113508E-2</v>
      </c>
    </row>
    <row r="98" spans="1:26" s="22" customFormat="1" x14ac:dyDescent="0.25">
      <c r="A98" s="1">
        <v>7</v>
      </c>
      <c r="B98" s="1" t="s">
        <v>88</v>
      </c>
      <c r="C98" s="5">
        <v>43281</v>
      </c>
      <c r="D98">
        <v>2</v>
      </c>
      <c r="E98" s="1">
        <v>0</v>
      </c>
      <c r="F98" s="11">
        <v>312450963</v>
      </c>
      <c r="G98" s="11">
        <v>705616445</v>
      </c>
      <c r="H98" s="11">
        <v>573186621</v>
      </c>
      <c r="I98" s="11">
        <v>33670008</v>
      </c>
      <c r="J98" s="11">
        <v>19120494</v>
      </c>
      <c r="K98" s="11">
        <v>8932504</v>
      </c>
      <c r="L98" s="11">
        <v>2927812</v>
      </c>
      <c r="M98" s="11">
        <f t="shared" si="21"/>
        <v>11860316</v>
      </c>
      <c r="N98" s="11">
        <v>7703608</v>
      </c>
      <c r="O98" s="11">
        <v>2521619</v>
      </c>
      <c r="P98" s="11">
        <v>24368173</v>
      </c>
      <c r="Q98" s="13">
        <f t="shared" si="19"/>
        <v>0.15312428643318526</v>
      </c>
      <c r="R98" s="14">
        <f t="shared" si="12"/>
        <v>17.023655622535045</v>
      </c>
      <c r="S98" s="14">
        <f t="shared" si="13"/>
        <v>4.7717153190782E-2</v>
      </c>
      <c r="T98" s="14">
        <f t="shared" si="20"/>
        <v>0.64952805641940736</v>
      </c>
      <c r="U98" s="15">
        <v>27</v>
      </c>
      <c r="V98" s="14">
        <f t="shared" si="14"/>
        <v>3.5736397838630305E-3</v>
      </c>
      <c r="W98" s="14">
        <f t="shared" si="15"/>
        <v>7.4892141397768605E-2</v>
      </c>
      <c r="X98" s="14">
        <f t="shared" si="16"/>
        <v>1.2659149405170112E-2</v>
      </c>
      <c r="Y98" s="14">
        <f t="shared" si="17"/>
        <v>0.54511210058407833</v>
      </c>
      <c r="Z98" s="16">
        <f t="shared" si="18"/>
        <v>7.7990391727485245E-2</v>
      </c>
    </row>
    <row r="99" spans="1:26" s="22" customFormat="1" x14ac:dyDescent="0.25">
      <c r="A99" s="1">
        <v>7</v>
      </c>
      <c r="B99" s="1" t="s">
        <v>88</v>
      </c>
      <c r="C99" s="5">
        <v>43373</v>
      </c>
      <c r="D99">
        <v>2</v>
      </c>
      <c r="E99" s="1">
        <v>0</v>
      </c>
      <c r="F99" s="11">
        <v>319071230</v>
      </c>
      <c r="G99" s="11">
        <v>679699662</v>
      </c>
      <c r="H99" s="11">
        <v>568188467</v>
      </c>
      <c r="I99" s="11">
        <v>34149896</v>
      </c>
      <c r="J99" s="11">
        <v>30991621</v>
      </c>
      <c r="K99" s="11">
        <v>13807999</v>
      </c>
      <c r="L99" s="11">
        <v>4273797</v>
      </c>
      <c r="M99" s="11">
        <f t="shared" si="21"/>
        <v>18081796</v>
      </c>
      <c r="N99" s="11">
        <v>11828073</v>
      </c>
      <c r="O99" s="11">
        <v>3623457</v>
      </c>
      <c r="P99" s="11">
        <v>24444600</v>
      </c>
      <c r="Q99" s="13">
        <f t="shared" si="19"/>
        <v>0.13790169284788298</v>
      </c>
      <c r="R99" s="14">
        <f t="shared" si="12"/>
        <v>16.63807312912461</v>
      </c>
      <c r="S99" s="14">
        <f t="shared" si="13"/>
        <v>5.0242626132128342E-2</v>
      </c>
      <c r="T99" s="14">
        <f t="shared" si="20"/>
        <v>0.65414259733933511</v>
      </c>
      <c r="U99" s="15">
        <v>27</v>
      </c>
      <c r="V99" s="14">
        <f t="shared" si="14"/>
        <v>5.3309677826498614E-3</v>
      </c>
      <c r="W99" s="14">
        <f t="shared" si="15"/>
        <v>0.10610448125522842</v>
      </c>
      <c r="X99" s="14">
        <f t="shared" si="16"/>
        <v>2.0314853415360386E-2</v>
      </c>
      <c r="Y99" s="14">
        <f t="shared" si="17"/>
        <v>0.56155879348392335</v>
      </c>
      <c r="Z99" s="16">
        <f t="shared" si="18"/>
        <v>7.6611733373767352E-2</v>
      </c>
    </row>
    <row r="100" spans="1:26" s="22" customFormat="1" x14ac:dyDescent="0.25">
      <c r="A100" s="1">
        <v>7</v>
      </c>
      <c r="B100" s="1" t="s">
        <v>88</v>
      </c>
      <c r="C100" s="5">
        <v>43465</v>
      </c>
      <c r="D100">
        <v>2</v>
      </c>
      <c r="E100" s="1">
        <v>0</v>
      </c>
      <c r="F100" s="11">
        <v>343107147</v>
      </c>
      <c r="G100" s="11">
        <v>706532042</v>
      </c>
      <c r="H100" s="11">
        <v>573635856</v>
      </c>
      <c r="I100" s="11">
        <v>33508907</v>
      </c>
      <c r="J100" s="11">
        <v>43669883</v>
      </c>
      <c r="K100" s="11">
        <v>18609958</v>
      </c>
      <c r="L100" s="11">
        <v>5621593</v>
      </c>
      <c r="M100" s="11">
        <f t="shared" si="21"/>
        <v>24231551</v>
      </c>
      <c r="N100" s="11">
        <v>16240514</v>
      </c>
      <c r="O100" s="11">
        <v>4431278</v>
      </c>
      <c r="P100" s="11">
        <v>25113169</v>
      </c>
      <c r="Q100" s="13">
        <f t="shared" si="19"/>
        <v>0.12872928924494714</v>
      </c>
      <c r="R100" s="14">
        <f t="shared" si="12"/>
        <v>17.118906802898703</v>
      </c>
      <c r="S100" s="14">
        <f t="shared" si="13"/>
        <v>4.7427299836459505E-2</v>
      </c>
      <c r="T100" s="14">
        <f t="shared" si="20"/>
        <v>0.67022181122454771</v>
      </c>
      <c r="U100" s="15">
        <v>27</v>
      </c>
      <c r="V100" s="14">
        <f t="shared" si="14"/>
        <v>6.2718712479850986E-3</v>
      </c>
      <c r="W100" s="14">
        <f t="shared" si="15"/>
        <v>0.13224179469655636</v>
      </c>
      <c r="X100" s="14">
        <f t="shared" si="16"/>
        <v>2.6339864144477115E-2</v>
      </c>
      <c r="Y100" s="14">
        <f t="shared" si="17"/>
        <v>0.59812709301770006</v>
      </c>
      <c r="Z100" s="16">
        <f t="shared" si="18"/>
        <v>7.3193371865261675E-2</v>
      </c>
    </row>
    <row r="101" spans="1:26" s="22" customFormat="1" x14ac:dyDescent="0.25">
      <c r="A101" s="1">
        <v>7</v>
      </c>
      <c r="B101" s="1" t="s">
        <v>88</v>
      </c>
      <c r="C101" s="5">
        <v>43555</v>
      </c>
      <c r="D101">
        <v>2</v>
      </c>
      <c r="E101" s="1">
        <v>0</v>
      </c>
      <c r="F101" s="11">
        <v>351023111</v>
      </c>
      <c r="G101" s="11">
        <v>686911158</v>
      </c>
      <c r="H101" s="11">
        <v>562695334</v>
      </c>
      <c r="I101" s="11">
        <v>34448414</v>
      </c>
      <c r="J101" s="11">
        <v>14261858</v>
      </c>
      <c r="K101" s="11">
        <v>5718752</v>
      </c>
      <c r="L101" s="11">
        <v>1382609</v>
      </c>
      <c r="M101" s="11">
        <f t="shared" si="21"/>
        <v>7101361</v>
      </c>
      <c r="N101" s="11">
        <v>4274441</v>
      </c>
      <c r="O101" s="11">
        <v>1829165</v>
      </c>
      <c r="P101" s="11">
        <v>24748177</v>
      </c>
      <c r="Q101" s="13">
        <f t="shared" si="19"/>
        <v>9.6944521534290978E-2</v>
      </c>
      <c r="R101" s="14">
        <f t="shared" si="12"/>
        <v>16.334433683942606</v>
      </c>
      <c r="S101" s="14">
        <f t="shared" si="13"/>
        <v>5.0149737122191278E-2</v>
      </c>
      <c r="T101" s="14">
        <f t="shared" si="20"/>
        <v>0.60191856180808156</v>
      </c>
      <c r="U101" s="15">
        <v>28</v>
      </c>
      <c r="V101" s="14">
        <f t="shared" si="14"/>
        <v>2.6628843900654764E-3</v>
      </c>
      <c r="W101" s="14">
        <f t="shared" si="15"/>
        <v>5.3098670957681823E-2</v>
      </c>
      <c r="X101" s="14">
        <f t="shared" si="16"/>
        <v>8.3253153386685843E-3</v>
      </c>
      <c r="Y101" s="14">
        <f t="shared" si="17"/>
        <v>0.62382445666414577</v>
      </c>
      <c r="Z101" s="16">
        <f t="shared" si="18"/>
        <v>7.0502984631117357E-2</v>
      </c>
    </row>
    <row r="102" spans="1:26" s="22" customFormat="1" x14ac:dyDescent="0.25">
      <c r="A102" s="1">
        <v>7</v>
      </c>
      <c r="B102" s="1" t="s">
        <v>88</v>
      </c>
      <c r="C102" s="5">
        <v>43646</v>
      </c>
      <c r="D102">
        <v>2</v>
      </c>
      <c r="E102" s="1">
        <v>0</v>
      </c>
      <c r="F102" s="11">
        <v>370623189</v>
      </c>
      <c r="G102" s="11">
        <v>789818106</v>
      </c>
      <c r="H102" s="11">
        <v>638549655</v>
      </c>
      <c r="I102" s="11">
        <v>35398000</v>
      </c>
      <c r="J102" s="11">
        <v>30206700</v>
      </c>
      <c r="K102" s="11">
        <v>10856314</v>
      </c>
      <c r="L102" s="11">
        <v>3388876</v>
      </c>
      <c r="M102" s="11">
        <f t="shared" si="21"/>
        <v>14245190</v>
      </c>
      <c r="N102" s="11">
        <v>8757364</v>
      </c>
      <c r="O102" s="11">
        <v>3122113</v>
      </c>
      <c r="P102" s="11">
        <v>24694769</v>
      </c>
      <c r="Q102" s="13">
        <f t="shared" si="19"/>
        <v>0.11218954735207752</v>
      </c>
      <c r="R102" s="14">
        <f t="shared" si="12"/>
        <v>18.039145008192552</v>
      </c>
      <c r="S102" s="14">
        <f t="shared" si="13"/>
        <v>4.4817914062861453E-2</v>
      </c>
      <c r="T102" s="14">
        <f t="shared" si="20"/>
        <v>0.61475936789891883</v>
      </c>
      <c r="U102" s="15">
        <v>28</v>
      </c>
      <c r="V102" s="14">
        <f t="shared" si="14"/>
        <v>3.9529519218188197E-3</v>
      </c>
      <c r="W102" s="14">
        <f t="shared" si="15"/>
        <v>8.8200265551726081E-2</v>
      </c>
      <c r="X102" s="14">
        <f t="shared" si="16"/>
        <v>1.3745334422606918E-2</v>
      </c>
      <c r="Y102" s="14">
        <f t="shared" si="17"/>
        <v>0.58041404626551718</v>
      </c>
      <c r="Z102" s="16">
        <f t="shared" si="18"/>
        <v>6.6630393706962568E-2</v>
      </c>
    </row>
    <row r="103" spans="1:26" s="22" customFormat="1" x14ac:dyDescent="0.25">
      <c r="A103" s="1">
        <v>7</v>
      </c>
      <c r="B103" s="1" t="s">
        <v>88</v>
      </c>
      <c r="C103" s="5">
        <v>43738</v>
      </c>
      <c r="D103">
        <v>2</v>
      </c>
      <c r="E103" s="1">
        <v>0</v>
      </c>
      <c r="F103" s="11">
        <v>373826361</v>
      </c>
      <c r="G103" s="11">
        <v>824152724</v>
      </c>
      <c r="H103" s="11">
        <v>647886534</v>
      </c>
      <c r="I103" s="11">
        <v>37854857</v>
      </c>
      <c r="J103" s="11">
        <v>50736805</v>
      </c>
      <c r="K103" s="11">
        <v>16226932</v>
      </c>
      <c r="L103" s="11">
        <v>5033172</v>
      </c>
      <c r="M103" s="11">
        <f t="shared" si="21"/>
        <v>21260104</v>
      </c>
      <c r="N103" s="11">
        <v>13147877</v>
      </c>
      <c r="O103" s="11">
        <v>4379465</v>
      </c>
      <c r="P103" s="11">
        <v>24780306</v>
      </c>
      <c r="Q103" s="13">
        <f t="shared" si="19"/>
        <v>9.9201595370461346E-2</v>
      </c>
      <c r="R103" s="14">
        <f t="shared" si="12"/>
        <v>17.11501734110368</v>
      </c>
      <c r="S103" s="14">
        <f t="shared" si="13"/>
        <v>4.5931847214279183E-2</v>
      </c>
      <c r="T103" s="14">
        <f t="shared" si="20"/>
        <v>0.61842957118177788</v>
      </c>
      <c r="U103" s="15">
        <v>28</v>
      </c>
      <c r="V103" s="14">
        <f t="shared" si="14"/>
        <v>5.3138998057840553E-3</v>
      </c>
      <c r="W103" s="14">
        <f t="shared" si="15"/>
        <v>0.11569096668361474</v>
      </c>
      <c r="X103" s="14">
        <f t="shared" si="16"/>
        <v>1.9689229347253846E-2</v>
      </c>
      <c r="Y103" s="14">
        <f t="shared" si="17"/>
        <v>0.57699356504915411</v>
      </c>
      <c r="Z103" s="16">
        <f t="shared" si="18"/>
        <v>6.6288278690972244E-2</v>
      </c>
    </row>
    <row r="104" spans="1:26" s="22" customFormat="1" x14ac:dyDescent="0.25">
      <c r="A104" s="1">
        <v>7</v>
      </c>
      <c r="B104" s="1" t="s">
        <v>88</v>
      </c>
      <c r="C104" s="5">
        <v>43830</v>
      </c>
      <c r="D104">
        <v>2</v>
      </c>
      <c r="E104" s="1">
        <v>0</v>
      </c>
      <c r="F104" s="11">
        <v>372913863</v>
      </c>
      <c r="G104" s="11">
        <v>833208006</v>
      </c>
      <c r="H104" s="11">
        <v>679299486</v>
      </c>
      <c r="I104" s="11">
        <v>42255844</v>
      </c>
      <c r="J104" s="11">
        <v>71704373</v>
      </c>
      <c r="K104" s="11">
        <v>22135804</v>
      </c>
      <c r="L104" s="11">
        <v>7404193</v>
      </c>
      <c r="M104" s="11">
        <f t="shared" si="21"/>
        <v>29539997</v>
      </c>
      <c r="N104" s="11">
        <v>18235387</v>
      </c>
      <c r="O104" s="11">
        <v>7017022</v>
      </c>
      <c r="P104" s="11">
        <v>24408056</v>
      </c>
      <c r="Q104" s="13">
        <f t="shared" si="19"/>
        <v>0.10325999224621907</v>
      </c>
      <c r="R104" s="14">
        <f t="shared" si="12"/>
        <v>16.075870736364891</v>
      </c>
      <c r="S104" s="14">
        <f t="shared" si="13"/>
        <v>5.0714639916698064E-2</v>
      </c>
      <c r="T104" s="14">
        <f t="shared" si="20"/>
        <v>0.61731174177167314</v>
      </c>
      <c r="U104" s="15">
        <v>28</v>
      </c>
      <c r="V104" s="14">
        <f t="shared" si="14"/>
        <v>8.4216929619852932E-3</v>
      </c>
      <c r="W104" s="14">
        <f t="shared" si="15"/>
        <v>0.16606039155199456</v>
      </c>
      <c r="X104" s="14">
        <f t="shared" si="16"/>
        <v>2.656696027954393E-2</v>
      </c>
      <c r="Y104" s="14">
        <f t="shared" si="17"/>
        <v>0.54896826905592566</v>
      </c>
      <c r="Z104" s="16">
        <f t="shared" si="18"/>
        <v>6.5452262363332944E-2</v>
      </c>
    </row>
    <row r="105" spans="1:26" s="22" customFormat="1" x14ac:dyDescent="0.25">
      <c r="A105" s="1">
        <v>7</v>
      </c>
      <c r="B105" s="1" t="s">
        <v>88</v>
      </c>
      <c r="C105" s="5">
        <v>43921</v>
      </c>
      <c r="D105">
        <v>2</v>
      </c>
      <c r="E105" s="1">
        <v>0</v>
      </c>
      <c r="F105" s="15">
        <v>381449437</v>
      </c>
      <c r="G105" s="15">
        <v>868011050</v>
      </c>
      <c r="H105" s="15">
        <v>699868992</v>
      </c>
      <c r="I105" s="15">
        <v>46380220</v>
      </c>
      <c r="J105" s="15">
        <v>21652259</v>
      </c>
      <c r="K105" s="15">
        <v>5841181</v>
      </c>
      <c r="L105" s="15">
        <v>1946380</v>
      </c>
      <c r="M105" s="15">
        <f t="shared" si="21"/>
        <v>7787561</v>
      </c>
      <c r="N105" s="15">
        <v>4767914</v>
      </c>
      <c r="O105" s="15">
        <v>1858625</v>
      </c>
      <c r="P105" s="15">
        <v>24312932</v>
      </c>
      <c r="Q105" s="13">
        <f t="shared" si="19"/>
        <v>8.9892698955799488E-2</v>
      </c>
      <c r="R105" s="14">
        <f t="shared" si="12"/>
        <v>15.089816132825588</v>
      </c>
      <c r="S105" s="14">
        <f t="shared" si="13"/>
        <v>5.343275295861729E-2</v>
      </c>
      <c r="T105" s="14">
        <f t="shared" si="20"/>
        <v>0.61224740326271598</v>
      </c>
      <c r="U105" s="15">
        <v>29</v>
      </c>
      <c r="V105" s="14">
        <f t="shared" si="14"/>
        <v>2.1412457825277687E-3</v>
      </c>
      <c r="W105" s="14">
        <f t="shared" si="15"/>
        <v>4.0073656399215007E-2</v>
      </c>
      <c r="X105" s="14">
        <f t="shared" si="16"/>
        <v>6.7293855302878918E-3</v>
      </c>
      <c r="Y105" s="14">
        <f t="shared" si="17"/>
        <v>0.5450297718004915</v>
      </c>
      <c r="Z105" s="16">
        <f t="shared" si="18"/>
        <v>6.3738282565613008E-2</v>
      </c>
    </row>
    <row r="106" spans="1:26" s="22" customFormat="1" x14ac:dyDescent="0.25">
      <c r="A106" s="1">
        <v>7</v>
      </c>
      <c r="B106" s="1" t="s">
        <v>88</v>
      </c>
      <c r="C106" s="5">
        <v>44012</v>
      </c>
      <c r="D106">
        <v>2</v>
      </c>
      <c r="E106" s="1">
        <v>0</v>
      </c>
      <c r="F106" s="15">
        <v>407871204</v>
      </c>
      <c r="G106" s="15">
        <v>946875013</v>
      </c>
      <c r="H106" s="15">
        <v>734087652</v>
      </c>
      <c r="I106" s="15">
        <v>50761998</v>
      </c>
      <c r="J106" s="15">
        <v>42457549</v>
      </c>
      <c r="K106" s="15">
        <v>14416300</v>
      </c>
      <c r="L106" s="15">
        <v>4353657</v>
      </c>
      <c r="M106" s="15">
        <f t="shared" si="21"/>
        <v>18769957</v>
      </c>
      <c r="N106" s="15">
        <v>9951824</v>
      </c>
      <c r="O106" s="15">
        <v>4953752</v>
      </c>
      <c r="P106" s="15">
        <v>24238354</v>
      </c>
      <c r="Q106" s="13">
        <f t="shared" si="19"/>
        <v>0.1025414114225011</v>
      </c>
      <c r="R106" s="14">
        <f t="shared" si="12"/>
        <v>14.461362454645698</v>
      </c>
      <c r="S106" s="14">
        <f t="shared" si="13"/>
        <v>5.3610030155057012E-2</v>
      </c>
      <c r="T106" s="14">
        <f t="shared" si="20"/>
        <v>0.5301996163336975</v>
      </c>
      <c r="U106" s="15">
        <v>29</v>
      </c>
      <c r="V106" s="14">
        <f t="shared" si="14"/>
        <v>5.2316852087002956E-3</v>
      </c>
      <c r="W106" s="14">
        <f t="shared" si="15"/>
        <v>9.7587805743974063E-2</v>
      </c>
      <c r="X106" s="14">
        <f t="shared" si="16"/>
        <v>1.5225135104499795E-2</v>
      </c>
      <c r="Y106" s="14">
        <f t="shared" si="17"/>
        <v>0.55561648924180518</v>
      </c>
      <c r="Z106" s="16">
        <f t="shared" si="18"/>
        <v>5.9426489936759544E-2</v>
      </c>
    </row>
    <row r="107" spans="1:26" s="22" customFormat="1" x14ac:dyDescent="0.25">
      <c r="A107" s="1">
        <v>7</v>
      </c>
      <c r="B107" s="1" t="s">
        <v>88</v>
      </c>
      <c r="C107" s="5">
        <v>44104</v>
      </c>
      <c r="D107">
        <v>2</v>
      </c>
      <c r="E107" s="1">
        <v>0</v>
      </c>
      <c r="F107" s="15">
        <v>385504560</v>
      </c>
      <c r="G107" s="15">
        <v>969810968</v>
      </c>
      <c r="H107" s="15">
        <v>764231845</v>
      </c>
      <c r="I107" s="15">
        <v>4953752</v>
      </c>
      <c r="J107" s="15">
        <v>60026957</v>
      </c>
      <c r="K107" s="15">
        <v>22486457</v>
      </c>
      <c r="L107" s="15">
        <v>7168525</v>
      </c>
      <c r="M107" s="15">
        <f t="shared" si="21"/>
        <v>29654982</v>
      </c>
      <c r="N107" s="15">
        <v>14844055</v>
      </c>
      <c r="O107" s="15">
        <v>8156923</v>
      </c>
      <c r="P107" s="15">
        <v>24286408</v>
      </c>
      <c r="Q107" s="13">
        <f t="shared" si="19"/>
        <v>0.11942176245915648</v>
      </c>
      <c r="R107" s="14">
        <f t="shared" si="12"/>
        <v>154.27333564538557</v>
      </c>
      <c r="S107" s="14">
        <f t="shared" si="13"/>
        <v>5.1079562548317151E-3</v>
      </c>
      <c r="T107" s="14">
        <f t="shared" si="20"/>
        <v>0.5005585570748281</v>
      </c>
      <c r="U107" s="15">
        <v>29</v>
      </c>
      <c r="V107" s="14">
        <f t="shared" si="14"/>
        <v>8.4108380593196173E-3</v>
      </c>
      <c r="W107" s="14">
        <f t="shared" si="15"/>
        <v>1.646615131318645</v>
      </c>
      <c r="X107" s="14">
        <f t="shared" si="16"/>
        <v>2.3186432966800598E-2</v>
      </c>
      <c r="Y107" s="14">
        <f t="shared" si="17"/>
        <v>0.50443404383391011</v>
      </c>
      <c r="Z107" s="16">
        <f t="shared" si="18"/>
        <v>6.2999016146527559E-2</v>
      </c>
    </row>
    <row r="108" spans="1:26" s="22" customFormat="1" x14ac:dyDescent="0.25">
      <c r="A108" s="1">
        <v>7</v>
      </c>
      <c r="B108" s="1" t="s">
        <v>88</v>
      </c>
      <c r="C108" s="5">
        <v>44196</v>
      </c>
      <c r="D108">
        <v>2</v>
      </c>
      <c r="E108" s="1">
        <v>0</v>
      </c>
      <c r="F108" s="15">
        <v>395373840</v>
      </c>
      <c r="G108" s="15">
        <v>992517062</v>
      </c>
      <c r="H108" s="15">
        <v>791186883</v>
      </c>
      <c r="I108" s="15">
        <v>54546350</v>
      </c>
      <c r="J108" s="15">
        <v>77321906</v>
      </c>
      <c r="K108" s="15">
        <v>30262810</v>
      </c>
      <c r="L108" s="15">
        <v>9693808</v>
      </c>
      <c r="M108" s="15">
        <f t="shared" si="21"/>
        <v>39956618</v>
      </c>
      <c r="N108" s="15">
        <v>20123495</v>
      </c>
      <c r="O108" s="15">
        <v>10800375</v>
      </c>
      <c r="P108" s="15">
        <v>24820923</v>
      </c>
      <c r="Q108" s="13">
        <f t="shared" si="19"/>
        <v>0.12536949102108269</v>
      </c>
      <c r="R108" s="14">
        <f t="shared" si="12"/>
        <v>14.50485473363479</v>
      </c>
      <c r="S108" s="14">
        <f t="shared" si="13"/>
        <v>5.4957594270555722E-2</v>
      </c>
      <c r="T108" s="14">
        <f t="shared" si="20"/>
        <v>0.50363359081091397</v>
      </c>
      <c r="U108" s="15">
        <v>29</v>
      </c>
      <c r="V108" s="14">
        <f t="shared" si="14"/>
        <v>1.0881802856100423E-2</v>
      </c>
      <c r="W108" s="14">
        <f t="shared" si="15"/>
        <v>0.19800362444049877</v>
      </c>
      <c r="X108" s="14">
        <f t="shared" si="16"/>
        <v>3.0490972053435591E-2</v>
      </c>
      <c r="Y108" s="14">
        <f t="shared" si="17"/>
        <v>0.49972244041866909</v>
      </c>
      <c r="Z108" s="16">
        <f t="shared" si="18"/>
        <v>6.2778364395580655E-2</v>
      </c>
    </row>
    <row r="109" spans="1:26" s="22" customFormat="1" x14ac:dyDescent="0.25">
      <c r="A109" s="1">
        <v>7</v>
      </c>
      <c r="B109" s="1" t="s">
        <v>88</v>
      </c>
      <c r="C109" s="5">
        <v>44286</v>
      </c>
      <c r="D109">
        <v>2</v>
      </c>
      <c r="E109" s="1">
        <v>0</v>
      </c>
      <c r="F109" s="15">
        <v>414398665</v>
      </c>
      <c r="G109" s="15">
        <v>1003586187</v>
      </c>
      <c r="H109" s="15">
        <v>802731839</v>
      </c>
      <c r="I109" s="15">
        <v>54546350</v>
      </c>
      <c r="J109" s="15">
        <v>17062131</v>
      </c>
      <c r="K109" s="15">
        <v>7609982</v>
      </c>
      <c r="L109" s="15">
        <v>2595026</v>
      </c>
      <c r="M109" s="15">
        <f t="shared" si="21"/>
        <v>10205008</v>
      </c>
      <c r="N109" s="15">
        <v>5874429</v>
      </c>
      <c r="O109" s="15">
        <v>2742718</v>
      </c>
      <c r="P109" s="15">
        <v>24714660</v>
      </c>
      <c r="Q109" s="13">
        <f t="shared" si="19"/>
        <v>0.15209272511153502</v>
      </c>
      <c r="R109" s="14">
        <f t="shared" si="12"/>
        <v>14.716508785647436</v>
      </c>
      <c r="S109" s="14">
        <f t="shared" si="13"/>
        <v>5.435143558826204E-2</v>
      </c>
      <c r="T109" s="14">
        <f t="shared" si="20"/>
        <v>0.57564178293637791</v>
      </c>
      <c r="U109" s="15">
        <v>30</v>
      </c>
      <c r="V109" s="14">
        <f t="shared" si="14"/>
        <v>2.7329172476942432E-3</v>
      </c>
      <c r="W109" s="14">
        <f t="shared" si="15"/>
        <v>5.0282337864953383E-2</v>
      </c>
      <c r="X109" s="14">
        <f t="shared" si="16"/>
        <v>7.5827887017340945E-3</v>
      </c>
      <c r="Y109" s="14">
        <f t="shared" si="17"/>
        <v>0.51623549094082966</v>
      </c>
      <c r="Z109" s="16">
        <f t="shared" si="18"/>
        <v>5.963981568328653E-2</v>
      </c>
    </row>
    <row r="110" spans="1:26" s="22" customFormat="1" x14ac:dyDescent="0.25">
      <c r="A110" s="1">
        <v>7</v>
      </c>
      <c r="B110" s="1" t="s">
        <v>88</v>
      </c>
      <c r="C110" s="5">
        <v>44377</v>
      </c>
      <c r="D110">
        <v>2</v>
      </c>
      <c r="E110" s="1">
        <v>0</v>
      </c>
      <c r="F110" s="15">
        <v>430283817</v>
      </c>
      <c r="G110" s="15">
        <v>1123069326</v>
      </c>
      <c r="H110" s="15">
        <v>926924599</v>
      </c>
      <c r="I110" s="15">
        <v>54236878</v>
      </c>
      <c r="J110" s="15">
        <v>35430806</v>
      </c>
      <c r="K110" s="15">
        <v>15782629</v>
      </c>
      <c r="L110" s="15">
        <v>4655397</v>
      </c>
      <c r="M110" s="15">
        <f t="shared" si="21"/>
        <v>20438026</v>
      </c>
      <c r="N110" s="15">
        <v>10889920</v>
      </c>
      <c r="O110" s="15">
        <v>4111396</v>
      </c>
      <c r="P110" s="15">
        <v>27337997</v>
      </c>
      <c r="Q110" s="13">
        <f t="shared" si="19"/>
        <v>0.13139404731577373</v>
      </c>
      <c r="R110" s="14">
        <f t="shared" si="12"/>
        <v>17.090301528786373</v>
      </c>
      <c r="S110" s="14">
        <f t="shared" si="13"/>
        <v>4.8293437229893675E-2</v>
      </c>
      <c r="T110" s="14">
        <f t="shared" si="20"/>
        <v>0.53282640896924194</v>
      </c>
      <c r="U110" s="15">
        <v>30</v>
      </c>
      <c r="V110" s="14">
        <f t="shared" si="14"/>
        <v>3.6608568187356939E-3</v>
      </c>
      <c r="W110" s="14">
        <f t="shared" si="15"/>
        <v>7.5804436973676836E-2</v>
      </c>
      <c r="X110" s="14">
        <f t="shared" si="16"/>
        <v>1.4053120884542794E-2</v>
      </c>
      <c r="Y110" s="14">
        <f t="shared" si="17"/>
        <v>0.46420584529119829</v>
      </c>
      <c r="Z110" s="16">
        <f t="shared" si="18"/>
        <v>6.3534801728320642E-2</v>
      </c>
    </row>
    <row r="111" spans="1:26" s="22" customFormat="1" x14ac:dyDescent="0.25">
      <c r="A111" s="1">
        <v>7</v>
      </c>
      <c r="B111" s="1" t="s">
        <v>88</v>
      </c>
      <c r="C111" s="5">
        <v>44469</v>
      </c>
      <c r="D111">
        <v>2</v>
      </c>
      <c r="E111" s="1">
        <v>0</v>
      </c>
      <c r="F111" s="15">
        <v>449555527</v>
      </c>
      <c r="G111" s="15">
        <v>1196734450</v>
      </c>
      <c r="H111" s="15">
        <v>1006021238</v>
      </c>
      <c r="I111" s="15">
        <v>55841594</v>
      </c>
      <c r="J111" s="15">
        <v>55821832</v>
      </c>
      <c r="K111" s="15">
        <v>24528540</v>
      </c>
      <c r="L111" s="15">
        <v>6677698</v>
      </c>
      <c r="M111" s="15">
        <f t="shared" si="21"/>
        <v>31206238</v>
      </c>
      <c r="N111" s="15">
        <v>15944885</v>
      </c>
      <c r="O111" s="15">
        <v>6794262</v>
      </c>
      <c r="P111" s="15">
        <v>28816420</v>
      </c>
      <c r="Q111" s="13">
        <f t="shared" si="19"/>
        <v>0.1196252032717235</v>
      </c>
      <c r="R111" s="14">
        <f t="shared" si="12"/>
        <v>18.015625377742619</v>
      </c>
      <c r="S111" s="14">
        <f t="shared" si="13"/>
        <v>4.6661641603114208E-2</v>
      </c>
      <c r="T111" s="14">
        <f t="shared" si="20"/>
        <v>0.51095184879382127</v>
      </c>
      <c r="U111" s="15">
        <v>30</v>
      </c>
      <c r="V111" s="14">
        <f t="shared" si="14"/>
        <v>5.6773346835632581E-3</v>
      </c>
      <c r="W111" s="14">
        <f t="shared" si="15"/>
        <v>0.12167027323754405</v>
      </c>
      <c r="X111" s="14">
        <f t="shared" si="16"/>
        <v>2.049622620958225E-2</v>
      </c>
      <c r="Y111" s="14">
        <f t="shared" si="17"/>
        <v>0.44686484739997107</v>
      </c>
      <c r="Z111" s="16">
        <f t="shared" si="18"/>
        <v>6.4099801402285952E-2</v>
      </c>
    </row>
    <row r="112" spans="1:26" s="22" customFormat="1" x14ac:dyDescent="0.25">
      <c r="A112" s="1">
        <v>7</v>
      </c>
      <c r="B112" s="1" t="s">
        <v>88</v>
      </c>
      <c r="C112" s="5">
        <v>44561</v>
      </c>
      <c r="D112">
        <v>2</v>
      </c>
      <c r="E112" s="1">
        <v>0</v>
      </c>
      <c r="F112" s="15">
        <v>477588237</v>
      </c>
      <c r="G112" s="15">
        <v>1259144109</v>
      </c>
      <c r="H112" s="15">
        <v>1015430068</v>
      </c>
      <c r="I112" s="15">
        <v>55902493</v>
      </c>
      <c r="J112" s="15">
        <v>77549921</v>
      </c>
      <c r="K112" s="15">
        <v>32409721</v>
      </c>
      <c r="L112" s="15">
        <v>9369650</v>
      </c>
      <c r="M112" s="15">
        <f t="shared" si="21"/>
        <v>41779371</v>
      </c>
      <c r="N112" s="15">
        <v>20890525</v>
      </c>
      <c r="O112" s="15">
        <v>9701386</v>
      </c>
      <c r="P112" s="15">
        <v>28518930</v>
      </c>
      <c r="Q112" s="13">
        <f t="shared" si="19"/>
        <v>0.12082088387943038</v>
      </c>
      <c r="R112" s="14">
        <f t="shared" si="12"/>
        <v>18.164307412909118</v>
      </c>
      <c r="S112" s="14">
        <f t="shared" si="13"/>
        <v>4.4397216013977316E-2</v>
      </c>
      <c r="T112" s="14">
        <f t="shared" si="20"/>
        <v>0.50002009364860955</v>
      </c>
      <c r="U112" s="15">
        <v>30</v>
      </c>
      <c r="V112" s="14">
        <f t="shared" si="14"/>
        <v>7.7047463675184455E-3</v>
      </c>
      <c r="W112" s="14">
        <f t="shared" si="15"/>
        <v>0.17354120504071258</v>
      </c>
      <c r="X112" s="14">
        <f t="shared" si="16"/>
        <v>2.5739485074301374E-2</v>
      </c>
      <c r="Y112" s="14">
        <f t="shared" si="17"/>
        <v>0.47033099772263193</v>
      </c>
      <c r="Z112" s="16">
        <f t="shared" si="18"/>
        <v>5.9714473244030085E-2</v>
      </c>
    </row>
    <row r="113" spans="1:26" s="22" customFormat="1" x14ac:dyDescent="0.25">
      <c r="A113" s="1">
        <v>8</v>
      </c>
      <c r="B113" s="1" t="s">
        <v>39</v>
      </c>
      <c r="C113" s="5">
        <v>43190</v>
      </c>
      <c r="D113">
        <v>2</v>
      </c>
      <c r="E113" s="1">
        <v>0</v>
      </c>
      <c r="F113" s="11">
        <v>352419539</v>
      </c>
      <c r="G113" s="11">
        <v>876240568</v>
      </c>
      <c r="H113" s="11">
        <v>718259958</v>
      </c>
      <c r="I113" s="11">
        <v>44649401</v>
      </c>
      <c r="J113" s="11">
        <v>13206676</v>
      </c>
      <c r="K113" s="11">
        <v>7033350</v>
      </c>
      <c r="L113" s="11">
        <v>1502706</v>
      </c>
      <c r="M113" s="11">
        <f t="shared" si="21"/>
        <v>8536056</v>
      </c>
      <c r="N113" s="11">
        <v>5354877</v>
      </c>
      <c r="O113" s="11">
        <v>2087580</v>
      </c>
      <c r="P113" s="11">
        <v>4212650</v>
      </c>
      <c r="Q113" s="13">
        <f t="shared" si="19"/>
        <v>0.11378381660911496</v>
      </c>
      <c r="R113" s="14">
        <f t="shared" si="12"/>
        <v>16.086665037230848</v>
      </c>
      <c r="S113" s="14">
        <f t="shared" si="13"/>
        <v>5.0955642355056993E-2</v>
      </c>
      <c r="T113" s="14">
        <f t="shared" si="20"/>
        <v>0.62732449271654267</v>
      </c>
      <c r="U113" s="15">
        <v>27</v>
      </c>
      <c r="V113" s="14">
        <f t="shared" si="14"/>
        <v>2.3824279270301943E-3</v>
      </c>
      <c r="W113" s="14">
        <f t="shared" si="15"/>
        <v>4.6754938548895647E-2</v>
      </c>
      <c r="X113" s="14">
        <f t="shared" si="16"/>
        <v>8.0267340463971767E-3</v>
      </c>
      <c r="Y113" s="14">
        <f t="shared" si="17"/>
        <v>0.49065736586696929</v>
      </c>
      <c r="Z113" s="16">
        <f t="shared" si="18"/>
        <v>1.1953508627681395E-2</v>
      </c>
    </row>
    <row r="114" spans="1:26" s="22" customFormat="1" x14ac:dyDescent="0.25">
      <c r="A114" s="1">
        <v>8</v>
      </c>
      <c r="B114" s="1" t="s">
        <v>39</v>
      </c>
      <c r="C114" s="5">
        <v>43281</v>
      </c>
      <c r="D114">
        <v>2</v>
      </c>
      <c r="E114" s="1">
        <v>0</v>
      </c>
      <c r="F114" s="11">
        <v>445168763</v>
      </c>
      <c r="G114" s="11">
        <v>1001723979</v>
      </c>
      <c r="H114" s="11">
        <v>748795854</v>
      </c>
      <c r="I114" s="11">
        <v>46314809</v>
      </c>
      <c r="J114" s="11">
        <v>27387743</v>
      </c>
      <c r="K114" s="11">
        <v>14926570</v>
      </c>
      <c r="L114" s="11">
        <v>3314745</v>
      </c>
      <c r="M114" s="11">
        <f t="shared" si="21"/>
        <v>18241315</v>
      </c>
      <c r="N114" s="11">
        <v>11119116</v>
      </c>
      <c r="O114" s="11">
        <v>4201012</v>
      </c>
      <c r="P114" s="11">
        <v>4114257</v>
      </c>
      <c r="Q114" s="13">
        <f t="shared" si="19"/>
        <v>0.12103023604391205</v>
      </c>
      <c r="R114" s="14">
        <f t="shared" si="12"/>
        <v>16.167525466854457</v>
      </c>
      <c r="S114" s="14">
        <f t="shared" si="13"/>
        <v>4.6235100657403751E-2</v>
      </c>
      <c r="T114" s="14">
        <f t="shared" si="20"/>
        <v>0.60955671233132036</v>
      </c>
      <c r="U114" s="15">
        <v>27</v>
      </c>
      <c r="V114" s="14">
        <f t="shared" si="14"/>
        <v>4.1937820078878233E-3</v>
      </c>
      <c r="W114" s="14">
        <f t="shared" si="15"/>
        <v>9.0705588357278988E-2</v>
      </c>
      <c r="X114" s="14">
        <f t="shared" si="16"/>
        <v>1.4900881193740497E-2</v>
      </c>
      <c r="Y114" s="14">
        <f t="shared" si="17"/>
        <v>0.59451285770607376</v>
      </c>
      <c r="Z114" s="16">
        <f t="shared" si="18"/>
        <v>9.2420163810999472E-3</v>
      </c>
    </row>
    <row r="115" spans="1:26" s="22" customFormat="1" x14ac:dyDescent="0.25">
      <c r="A115" s="1">
        <v>8</v>
      </c>
      <c r="B115" s="1" t="s">
        <v>39</v>
      </c>
      <c r="C115" s="5">
        <v>43373</v>
      </c>
      <c r="D115">
        <v>2</v>
      </c>
      <c r="E115" s="1">
        <v>0</v>
      </c>
      <c r="F115" s="11">
        <v>449931620</v>
      </c>
      <c r="G115" s="11">
        <v>930652688</v>
      </c>
      <c r="H115" s="11">
        <v>768805207</v>
      </c>
      <c r="I115" s="11">
        <v>47672842</v>
      </c>
      <c r="J115" s="11">
        <v>42843552</v>
      </c>
      <c r="K115" s="11">
        <v>22516369</v>
      </c>
      <c r="L115" s="11">
        <v>5085762</v>
      </c>
      <c r="M115" s="11">
        <f t="shared" si="21"/>
        <v>27602131</v>
      </c>
      <c r="N115" s="11">
        <v>17290858</v>
      </c>
      <c r="O115" s="11">
        <v>5902648</v>
      </c>
      <c r="P115" s="11">
        <v>4213007</v>
      </c>
      <c r="Q115" s="13">
        <f t="shared" si="19"/>
        <v>0.11870542386401575</v>
      </c>
      <c r="R115" s="14">
        <f t="shared" si="12"/>
        <v>16.126691314102903</v>
      </c>
      <c r="S115" s="14">
        <f t="shared" si="13"/>
        <v>5.1225169834785887E-2</v>
      </c>
      <c r="T115" s="14">
        <f t="shared" si="20"/>
        <v>0.62643199541368744</v>
      </c>
      <c r="U115" s="15">
        <v>27</v>
      </c>
      <c r="V115" s="14">
        <f t="shared" si="14"/>
        <v>6.3424820839286071E-3</v>
      </c>
      <c r="W115" s="14">
        <f t="shared" si="15"/>
        <v>0.12381573559218476</v>
      </c>
      <c r="X115" s="14">
        <f t="shared" si="16"/>
        <v>2.4194169629906018E-2</v>
      </c>
      <c r="Y115" s="14">
        <f t="shared" si="17"/>
        <v>0.58523487601717039</v>
      </c>
      <c r="Z115" s="16">
        <f t="shared" si="18"/>
        <v>9.363660638032064E-3</v>
      </c>
    </row>
    <row r="116" spans="1:26" s="22" customFormat="1" x14ac:dyDescent="0.25">
      <c r="A116" s="1">
        <v>8</v>
      </c>
      <c r="B116" s="1" t="s">
        <v>39</v>
      </c>
      <c r="C116" s="5">
        <v>43465</v>
      </c>
      <c r="D116">
        <v>2</v>
      </c>
      <c r="E116" s="1">
        <v>0</v>
      </c>
      <c r="F116" s="11">
        <v>478214578</v>
      </c>
      <c r="G116" s="11">
        <v>1048239003</v>
      </c>
      <c r="H116" s="11">
        <v>796900525</v>
      </c>
      <c r="I116" s="11">
        <v>49551680</v>
      </c>
      <c r="J116" s="11">
        <v>60733138</v>
      </c>
      <c r="K116" s="11">
        <v>30893745</v>
      </c>
      <c r="L116" s="11">
        <v>7117233</v>
      </c>
      <c r="M116" s="11">
        <f t="shared" si="21"/>
        <v>38010978</v>
      </c>
      <c r="N116" s="11">
        <v>23202083</v>
      </c>
      <c r="O116" s="11">
        <v>8417656</v>
      </c>
      <c r="P116" s="11">
        <v>4351895</v>
      </c>
      <c r="Q116" s="13">
        <f t="shared" si="19"/>
        <v>0.11718862608416512</v>
      </c>
      <c r="R116" s="14">
        <f t="shared" si="12"/>
        <v>16.082210027995014</v>
      </c>
      <c r="S116" s="14">
        <f t="shared" si="13"/>
        <v>4.7271356873943758E-2</v>
      </c>
      <c r="T116" s="14">
        <f t="shared" si="20"/>
        <v>0.61040478884810589</v>
      </c>
      <c r="U116" s="15">
        <v>27</v>
      </c>
      <c r="V116" s="14">
        <f t="shared" si="14"/>
        <v>8.0302831471726881E-3</v>
      </c>
      <c r="W116" s="14">
        <f t="shared" si="15"/>
        <v>0.16987629884597252</v>
      </c>
      <c r="X116" s="14">
        <f t="shared" si="16"/>
        <v>2.9472043027958195E-2</v>
      </c>
      <c r="Y116" s="14">
        <f t="shared" si="17"/>
        <v>0.60009318979931658</v>
      </c>
      <c r="Z116" s="16">
        <f t="shared" si="18"/>
        <v>9.100297649228083E-3</v>
      </c>
    </row>
    <row r="117" spans="1:26" s="22" customFormat="1" x14ac:dyDescent="0.25">
      <c r="A117" s="1">
        <v>8</v>
      </c>
      <c r="B117" s="1" t="s">
        <v>39</v>
      </c>
      <c r="C117" s="5">
        <v>43555</v>
      </c>
      <c r="D117">
        <v>2</v>
      </c>
      <c r="E117" s="1">
        <v>0</v>
      </c>
      <c r="F117" s="11">
        <v>460636309</v>
      </c>
      <c r="G117" s="11">
        <v>1019036754</v>
      </c>
      <c r="H117" s="11">
        <v>813503008</v>
      </c>
      <c r="I117" s="11">
        <v>49423118</v>
      </c>
      <c r="J117" s="11">
        <v>21511231</v>
      </c>
      <c r="K117" s="11">
        <v>9848296</v>
      </c>
      <c r="L117" s="11">
        <v>1881449</v>
      </c>
      <c r="M117" s="11">
        <f t="shared" si="21"/>
        <v>11729745</v>
      </c>
      <c r="N117" s="11">
        <v>6447283</v>
      </c>
      <c r="O117" s="11">
        <v>2061256</v>
      </c>
      <c r="P117" s="11">
        <v>4672889</v>
      </c>
      <c r="Q117" s="13">
        <f t="shared" si="19"/>
        <v>8.7463567287246372E-2</v>
      </c>
      <c r="R117" s="14">
        <f t="shared" si="12"/>
        <v>16.459969360897059</v>
      </c>
      <c r="S117" s="14">
        <f t="shared" si="13"/>
        <v>4.8499838505334222E-2</v>
      </c>
      <c r="T117" s="14">
        <f t="shared" si="20"/>
        <v>0.54965244342481445</v>
      </c>
      <c r="U117" s="15">
        <v>28</v>
      </c>
      <c r="V117" s="14">
        <f t="shared" si="14"/>
        <v>2.0227494169459564E-3</v>
      </c>
      <c r="W117" s="14">
        <f t="shared" si="15"/>
        <v>4.1706312418411155E-2</v>
      </c>
      <c r="X117" s="14">
        <f t="shared" si="16"/>
        <v>9.6643187415397184E-3</v>
      </c>
      <c r="Y117" s="14">
        <f t="shared" si="17"/>
        <v>0.56623799109541828</v>
      </c>
      <c r="Z117" s="16">
        <f t="shared" si="18"/>
        <v>1.0144421767672683E-2</v>
      </c>
    </row>
    <row r="118" spans="1:26" s="22" customFormat="1" x14ac:dyDescent="0.25">
      <c r="A118" s="1">
        <v>8</v>
      </c>
      <c r="B118" s="1" t="s">
        <v>39</v>
      </c>
      <c r="C118" s="5">
        <v>43646</v>
      </c>
      <c r="D118">
        <v>2</v>
      </c>
      <c r="E118" s="1">
        <v>0</v>
      </c>
      <c r="F118" s="11">
        <v>503246357</v>
      </c>
      <c r="G118" s="11">
        <v>1162259940</v>
      </c>
      <c r="H118" s="11">
        <v>875690012</v>
      </c>
      <c r="I118" s="11">
        <v>51709284</v>
      </c>
      <c r="J118" s="11">
        <v>45047950</v>
      </c>
      <c r="K118" s="11">
        <v>19523582</v>
      </c>
      <c r="L118" s="11">
        <v>4351780</v>
      </c>
      <c r="M118" s="11">
        <f t="shared" si="21"/>
        <v>23875362</v>
      </c>
      <c r="N118" s="11">
        <v>12923920</v>
      </c>
      <c r="O118" s="11">
        <v>4461113</v>
      </c>
      <c r="P118" s="11">
        <v>5480292</v>
      </c>
      <c r="Q118" s="13">
        <f t="shared" si="19"/>
        <v>9.6603286054082374E-2</v>
      </c>
      <c r="R118" s="14">
        <f t="shared" si="12"/>
        <v>16.934870186947474</v>
      </c>
      <c r="S118" s="14">
        <f t="shared" si="13"/>
        <v>4.449029190492447E-2</v>
      </c>
      <c r="T118" s="14">
        <f t="shared" si="20"/>
        <v>0.54130781346896439</v>
      </c>
      <c r="U118" s="15">
        <v>28</v>
      </c>
      <c r="V118" s="14">
        <f t="shared" si="14"/>
        <v>3.8383091823675866E-3</v>
      </c>
      <c r="W118" s="14">
        <f t="shared" si="15"/>
        <v>8.6272960190282272E-2</v>
      </c>
      <c r="X118" s="14">
        <f t="shared" si="16"/>
        <v>1.6797947970227729E-2</v>
      </c>
      <c r="Y118" s="14">
        <f t="shared" si="17"/>
        <v>0.57468550526301998</v>
      </c>
      <c r="Z118" s="16">
        <f t="shared" si="18"/>
        <v>1.0889879129318764E-2</v>
      </c>
    </row>
    <row r="119" spans="1:26" s="22" customFormat="1" x14ac:dyDescent="0.25">
      <c r="A119" s="1">
        <v>8</v>
      </c>
      <c r="B119" s="1" t="s">
        <v>39</v>
      </c>
      <c r="C119" s="5">
        <v>43738</v>
      </c>
      <c r="D119">
        <v>2</v>
      </c>
      <c r="E119" s="1">
        <v>0</v>
      </c>
      <c r="F119" s="11">
        <v>492529829</v>
      </c>
      <c r="G119" s="11">
        <v>1291849077</v>
      </c>
      <c r="H119" s="11">
        <v>862309260</v>
      </c>
      <c r="I119" s="11">
        <v>55093785</v>
      </c>
      <c r="J119" s="11">
        <v>73732787</v>
      </c>
      <c r="K119" s="11">
        <v>30014542</v>
      </c>
      <c r="L119" s="11">
        <v>6406093</v>
      </c>
      <c r="M119" s="11">
        <f t="shared" si="21"/>
        <v>36420635</v>
      </c>
      <c r="N119" s="11">
        <v>20338655</v>
      </c>
      <c r="O119" s="11">
        <v>7005661</v>
      </c>
      <c r="P119" s="11">
        <v>5799803</v>
      </c>
      <c r="Q119" s="13">
        <f t="shared" si="19"/>
        <v>8.6882556060168994E-2</v>
      </c>
      <c r="R119" s="14">
        <f t="shared" si="12"/>
        <v>15.651661253624161</v>
      </c>
      <c r="S119" s="14">
        <f t="shared" si="13"/>
        <v>4.2647230222853653E-2</v>
      </c>
      <c r="T119" s="14">
        <f t="shared" si="20"/>
        <v>0.55843768237429137</v>
      </c>
      <c r="U119" s="15">
        <v>28</v>
      </c>
      <c r="V119" s="14">
        <f t="shared" si="14"/>
        <v>5.4229717114238412E-3</v>
      </c>
      <c r="W119" s="14">
        <f t="shared" si="15"/>
        <v>0.12715882562797237</v>
      </c>
      <c r="X119" s="14">
        <f t="shared" si="16"/>
        <v>2.3233783678277151E-2</v>
      </c>
      <c r="Y119" s="14">
        <f t="shared" si="17"/>
        <v>0.57117539129754913</v>
      </c>
      <c r="Z119" s="16">
        <f t="shared" si="18"/>
        <v>1.1775536543188737E-2</v>
      </c>
    </row>
    <row r="120" spans="1:26" s="22" customFormat="1" x14ac:dyDescent="0.25">
      <c r="A120" s="1">
        <v>8</v>
      </c>
      <c r="B120" s="1" t="s">
        <v>39</v>
      </c>
      <c r="C120" s="5">
        <v>43830</v>
      </c>
      <c r="D120">
        <v>2</v>
      </c>
      <c r="E120" s="1">
        <v>0</v>
      </c>
      <c r="F120" s="11">
        <v>488669447</v>
      </c>
      <c r="G120" s="11">
        <v>1298682111</v>
      </c>
      <c r="H120" s="11">
        <v>903739926</v>
      </c>
      <c r="I120" s="11">
        <v>61503110</v>
      </c>
      <c r="J120" s="11">
        <v>105601725</v>
      </c>
      <c r="K120" s="11">
        <v>41186059</v>
      </c>
      <c r="L120" s="11">
        <v>9480871</v>
      </c>
      <c r="M120" s="11">
        <f t="shared" si="21"/>
        <v>50666930</v>
      </c>
      <c r="N120" s="11">
        <v>27719281</v>
      </c>
      <c r="O120" s="11">
        <v>11168736</v>
      </c>
      <c r="P120" s="11">
        <v>6201412</v>
      </c>
      <c r="Q120" s="13">
        <f t="shared" si="19"/>
        <v>8.9779508810107031E-2</v>
      </c>
      <c r="R120" s="14">
        <f t="shared" si="12"/>
        <v>14.694215073026388</v>
      </c>
      <c r="S120" s="14">
        <f t="shared" si="13"/>
        <v>4.7358094393586361E-2</v>
      </c>
      <c r="T120" s="14">
        <f t="shared" si="20"/>
        <v>0.5470882289493364</v>
      </c>
      <c r="U120" s="15">
        <v>28</v>
      </c>
      <c r="V120" s="14">
        <f t="shared" si="14"/>
        <v>8.6000537817526E-3</v>
      </c>
      <c r="W120" s="14">
        <f t="shared" si="15"/>
        <v>0.18159628025314492</v>
      </c>
      <c r="X120" s="14">
        <f t="shared" si="16"/>
        <v>3.1713733985514178E-2</v>
      </c>
      <c r="Y120" s="14">
        <f t="shared" si="17"/>
        <v>0.54071910838649839</v>
      </c>
      <c r="Z120" s="16">
        <f t="shared" si="18"/>
        <v>1.2690402557539063E-2</v>
      </c>
    </row>
    <row r="121" spans="1:26" s="22" customFormat="1" x14ac:dyDescent="0.25">
      <c r="A121" s="1">
        <v>8</v>
      </c>
      <c r="B121" s="1" t="s">
        <v>39</v>
      </c>
      <c r="C121" s="5">
        <v>43921</v>
      </c>
      <c r="D121">
        <v>2</v>
      </c>
      <c r="E121" s="1">
        <v>0</v>
      </c>
      <c r="F121" s="15">
        <v>528223256</v>
      </c>
      <c r="G121" s="15">
        <v>1375824629</v>
      </c>
      <c r="H121" s="15">
        <v>990731792</v>
      </c>
      <c r="I121" s="15">
        <v>66724013</v>
      </c>
      <c r="J121" s="15">
        <v>32374050</v>
      </c>
      <c r="K121" s="15">
        <v>11256552</v>
      </c>
      <c r="L121" s="15">
        <v>2289522</v>
      </c>
      <c r="M121" s="15">
        <f t="shared" si="21"/>
        <v>13546074</v>
      </c>
      <c r="N121" s="15">
        <v>8304421</v>
      </c>
      <c r="O121" s="15">
        <v>2859284</v>
      </c>
      <c r="P121" s="15">
        <v>6424900</v>
      </c>
      <c r="Q121" s="13">
        <f t="shared" si="19"/>
        <v>7.0720901462745622E-2</v>
      </c>
      <c r="R121" s="14">
        <f t="shared" si="12"/>
        <v>14.848204528705431</v>
      </c>
      <c r="S121" s="14">
        <f t="shared" si="13"/>
        <v>4.8497469512882224E-2</v>
      </c>
      <c r="T121" s="14">
        <f t="shared" si="20"/>
        <v>0.61305002467873715</v>
      </c>
      <c r="U121" s="15">
        <v>29</v>
      </c>
      <c r="V121" s="14">
        <f t="shared" si="14"/>
        <v>2.0782328937360519E-3</v>
      </c>
      <c r="W121" s="14">
        <f t="shared" si="15"/>
        <v>4.2852398581002614E-2</v>
      </c>
      <c r="X121" s="14">
        <f t="shared" si="16"/>
        <v>8.1816764744076995E-3</v>
      </c>
      <c r="Y121" s="14">
        <f t="shared" si="17"/>
        <v>0.53316473768714989</v>
      </c>
      <c r="Z121" s="16">
        <f t="shared" si="18"/>
        <v>1.2163228193799934E-2</v>
      </c>
    </row>
    <row r="122" spans="1:26" s="22" customFormat="1" x14ac:dyDescent="0.25">
      <c r="A122" s="1">
        <v>8</v>
      </c>
      <c r="B122" s="1" t="s">
        <v>39</v>
      </c>
      <c r="C122" s="5">
        <v>44012</v>
      </c>
      <c r="D122">
        <v>2</v>
      </c>
      <c r="E122" s="1">
        <v>0</v>
      </c>
      <c r="F122" s="15">
        <v>510309330</v>
      </c>
      <c r="G122" s="15">
        <v>1531599683</v>
      </c>
      <c r="H122" s="15">
        <v>1041727698</v>
      </c>
      <c r="I122" s="15">
        <v>75573153</v>
      </c>
      <c r="J122" s="15">
        <v>65374204</v>
      </c>
      <c r="K122" s="15">
        <v>27070063</v>
      </c>
      <c r="L122" s="15">
        <v>4297864</v>
      </c>
      <c r="M122" s="15">
        <f t="shared" si="21"/>
        <v>31367927</v>
      </c>
      <c r="N122" s="15">
        <v>16798275</v>
      </c>
      <c r="O122" s="15">
        <v>7225019</v>
      </c>
      <c r="P122" s="15">
        <v>6837368</v>
      </c>
      <c r="Q122" s="13">
        <f t="shared" si="19"/>
        <v>6.5742506019652647E-2</v>
      </c>
      <c r="R122" s="14">
        <f t="shared" si="12"/>
        <v>13.784361994265344</v>
      </c>
      <c r="S122" s="14">
        <f t="shared" si="13"/>
        <v>4.9342627736754373E-2</v>
      </c>
      <c r="T122" s="14">
        <f t="shared" si="20"/>
        <v>0.53552391268954436</v>
      </c>
      <c r="U122" s="15">
        <v>29</v>
      </c>
      <c r="V122" s="14">
        <f t="shared" si="14"/>
        <v>4.7173024911105312E-3</v>
      </c>
      <c r="W122" s="14">
        <f t="shared" si="15"/>
        <v>9.5602984832457633E-2</v>
      </c>
      <c r="X122" s="14">
        <f t="shared" si="16"/>
        <v>1.7674372292227746E-2</v>
      </c>
      <c r="Y122" s="14">
        <f t="shared" si="17"/>
        <v>0.48986825537972783</v>
      </c>
      <c r="Z122" s="16">
        <f t="shared" si="18"/>
        <v>1.3398477350982393E-2</v>
      </c>
    </row>
    <row r="123" spans="1:26" s="22" customFormat="1" x14ac:dyDescent="0.25">
      <c r="A123" s="1">
        <v>8</v>
      </c>
      <c r="B123" s="1" t="s">
        <v>39</v>
      </c>
      <c r="C123" s="5">
        <v>44104</v>
      </c>
      <c r="D123">
        <v>2</v>
      </c>
      <c r="E123" s="1">
        <v>0</v>
      </c>
      <c r="F123" s="15">
        <v>523078446</v>
      </c>
      <c r="G123" s="15">
        <v>1569582668</v>
      </c>
      <c r="H123" s="15">
        <v>1089170969</v>
      </c>
      <c r="I123" s="15">
        <v>76760501</v>
      </c>
      <c r="J123" s="15">
        <v>98531780</v>
      </c>
      <c r="K123" s="15">
        <v>44081308</v>
      </c>
      <c r="L123" s="15">
        <v>7080161</v>
      </c>
      <c r="M123" s="15">
        <f t="shared" si="21"/>
        <v>51161469</v>
      </c>
      <c r="N123" s="15">
        <v>25064236</v>
      </c>
      <c r="O123" s="15">
        <v>13134901</v>
      </c>
      <c r="P123" s="15">
        <v>6942497</v>
      </c>
      <c r="Q123" s="13">
        <f t="shared" si="19"/>
        <v>7.1856623314833043E-2</v>
      </c>
      <c r="R123" s="14">
        <f t="shared" si="12"/>
        <v>14.189211310645302</v>
      </c>
      <c r="S123" s="14">
        <f t="shared" si="13"/>
        <v>4.8905038622661448E-2</v>
      </c>
      <c r="T123" s="14">
        <f t="shared" si="20"/>
        <v>0.48990454124763305</v>
      </c>
      <c r="U123" s="15">
        <v>29</v>
      </c>
      <c r="V123" s="14">
        <f t="shared" si="14"/>
        <v>8.3684034411113922E-3</v>
      </c>
      <c r="W123" s="14">
        <f t="shared" si="15"/>
        <v>0.1711153630954024</v>
      </c>
      <c r="X123" s="14">
        <f t="shared" si="16"/>
        <v>2.8084731628802619E-2</v>
      </c>
      <c r="Y123" s="14">
        <f t="shared" si="17"/>
        <v>0.48025375343987892</v>
      </c>
      <c r="Z123" s="16">
        <f t="shared" si="18"/>
        <v>1.3272382093144018E-2</v>
      </c>
    </row>
    <row r="124" spans="1:26" s="22" customFormat="1" x14ac:dyDescent="0.25">
      <c r="A124" s="1">
        <v>8</v>
      </c>
      <c r="B124" s="1" t="s">
        <v>39</v>
      </c>
      <c r="C124" s="5">
        <v>44196</v>
      </c>
      <c r="D124">
        <v>2</v>
      </c>
      <c r="E124" s="1">
        <v>0</v>
      </c>
      <c r="F124" s="15">
        <v>510251632</v>
      </c>
      <c r="G124" s="15">
        <v>1522091327</v>
      </c>
      <c r="H124" s="15">
        <v>1099686361</v>
      </c>
      <c r="I124" s="15">
        <v>79856376</v>
      </c>
      <c r="J124" s="15">
        <v>125272587</v>
      </c>
      <c r="K124" s="15">
        <v>57619976</v>
      </c>
      <c r="L124" s="15">
        <v>10272850</v>
      </c>
      <c r="M124" s="15">
        <f t="shared" si="21"/>
        <v>67892826</v>
      </c>
      <c r="N124" s="15">
        <v>34039945</v>
      </c>
      <c r="O124" s="15">
        <v>17811536</v>
      </c>
      <c r="P124" s="15">
        <v>6497479</v>
      </c>
      <c r="Q124" s="13">
        <f t="shared" si="19"/>
        <v>8.200397426134419E-2</v>
      </c>
      <c r="R124" s="14">
        <f t="shared" si="12"/>
        <v>13.770802233750253</v>
      </c>
      <c r="S124" s="14">
        <f t="shared" si="13"/>
        <v>5.2464904426855065E-2</v>
      </c>
      <c r="T124" s="14">
        <f t="shared" si="20"/>
        <v>0.50137764187338441</v>
      </c>
      <c r="U124" s="15">
        <v>29</v>
      </c>
      <c r="V124" s="14">
        <f t="shared" si="14"/>
        <v>1.1702015302265762E-2</v>
      </c>
      <c r="W124" s="14">
        <f t="shared" si="15"/>
        <v>0.22304463202787966</v>
      </c>
      <c r="X124" s="14">
        <f t="shared" si="16"/>
        <v>3.7855794181264654E-2</v>
      </c>
      <c r="Y124" s="14">
        <f t="shared" si="17"/>
        <v>0.46399741789650151</v>
      </c>
      <c r="Z124" s="16">
        <f t="shared" si="18"/>
        <v>1.2733872059423418E-2</v>
      </c>
    </row>
    <row r="125" spans="1:26" s="22" customFormat="1" x14ac:dyDescent="0.25">
      <c r="A125" s="1">
        <v>8</v>
      </c>
      <c r="B125" s="1" t="s">
        <v>39</v>
      </c>
      <c r="C125" s="5">
        <v>44286</v>
      </c>
      <c r="D125">
        <v>2</v>
      </c>
      <c r="E125" s="1">
        <v>0</v>
      </c>
      <c r="F125" s="15">
        <v>533432218</v>
      </c>
      <c r="G125" s="15">
        <v>1608145802</v>
      </c>
      <c r="H125" s="15">
        <v>1167401006</v>
      </c>
      <c r="I125" s="15">
        <v>77734211</v>
      </c>
      <c r="J125" s="15">
        <v>25941191</v>
      </c>
      <c r="K125" s="15">
        <v>13109762</v>
      </c>
      <c r="L125" s="15">
        <v>3170015</v>
      </c>
      <c r="M125" s="15">
        <f t="shared" si="21"/>
        <v>16279777</v>
      </c>
      <c r="N125" s="15">
        <v>9321660</v>
      </c>
      <c r="O125" s="15">
        <v>4600718</v>
      </c>
      <c r="P125" s="15">
        <v>6198103</v>
      </c>
      <c r="Q125" s="13">
        <f t="shared" si="19"/>
        <v>0.12220005627343787</v>
      </c>
      <c r="R125" s="14">
        <f t="shared" si="12"/>
        <v>15.017853670631583</v>
      </c>
      <c r="S125" s="14">
        <f t="shared" si="13"/>
        <v>4.8337788093171914E-2</v>
      </c>
      <c r="T125" s="14">
        <f t="shared" si="20"/>
        <v>0.57259138131928955</v>
      </c>
      <c r="U125" s="15">
        <v>30</v>
      </c>
      <c r="V125" s="14">
        <f t="shared" si="14"/>
        <v>2.8608836302518297E-3</v>
      </c>
      <c r="W125" s="14">
        <f t="shared" si="15"/>
        <v>5.918524084588702E-2</v>
      </c>
      <c r="X125" s="14">
        <f t="shared" si="16"/>
        <v>8.152097890437424E-3</v>
      </c>
      <c r="Y125" s="14">
        <f t="shared" si="17"/>
        <v>0.45694000198591572</v>
      </c>
      <c r="Z125" s="16">
        <f t="shared" si="18"/>
        <v>1.161928880718637E-2</v>
      </c>
    </row>
    <row r="126" spans="1:26" s="22" customFormat="1" x14ac:dyDescent="0.25">
      <c r="A126" s="1">
        <v>8</v>
      </c>
      <c r="B126" s="1" t="s">
        <v>39</v>
      </c>
      <c r="C126" s="5">
        <v>44377</v>
      </c>
      <c r="D126">
        <v>2</v>
      </c>
      <c r="E126" s="1">
        <v>0</v>
      </c>
      <c r="F126" s="15">
        <v>603258531</v>
      </c>
      <c r="G126" s="15">
        <v>1850782958</v>
      </c>
      <c r="H126" s="15">
        <v>1223976053</v>
      </c>
      <c r="I126" s="15">
        <v>83298956</v>
      </c>
      <c r="J126" s="15">
        <v>55061207</v>
      </c>
      <c r="K126" s="15">
        <v>27402862</v>
      </c>
      <c r="L126" s="15">
        <v>6078305</v>
      </c>
      <c r="M126" s="15">
        <f t="shared" si="21"/>
        <v>33481167</v>
      </c>
      <c r="N126" s="15">
        <v>18871500</v>
      </c>
      <c r="O126" s="15">
        <v>9038229</v>
      </c>
      <c r="P126" s="15">
        <v>6204239</v>
      </c>
      <c r="Q126" s="13">
        <f t="shared" si="19"/>
        <v>0.11039178636240211</v>
      </c>
      <c r="R126" s="14">
        <f t="shared" si="12"/>
        <v>14.693774229295263</v>
      </c>
      <c r="S126" s="14">
        <f t="shared" si="13"/>
        <v>4.5007414640350282E-2</v>
      </c>
      <c r="T126" s="14">
        <f t="shared" si="20"/>
        <v>0.56364522777835069</v>
      </c>
      <c r="U126" s="15">
        <v>30</v>
      </c>
      <c r="V126" s="14">
        <f t="shared" si="14"/>
        <v>4.8834624075893398E-3</v>
      </c>
      <c r="W126" s="14">
        <f t="shared" si="15"/>
        <v>0.10850350873545161</v>
      </c>
      <c r="X126" s="14">
        <f t="shared" si="16"/>
        <v>1.4806091595749391E-2</v>
      </c>
      <c r="Y126" s="14">
        <f t="shared" si="17"/>
        <v>0.49286791969613802</v>
      </c>
      <c r="Z126" s="16">
        <f t="shared" si="18"/>
        <v>1.0284544156740653E-2</v>
      </c>
    </row>
    <row r="127" spans="1:26" s="22" customFormat="1" x14ac:dyDescent="0.25">
      <c r="A127" s="1">
        <v>8</v>
      </c>
      <c r="B127" s="1" t="s">
        <v>39</v>
      </c>
      <c r="C127" s="5">
        <v>44469</v>
      </c>
      <c r="D127">
        <v>2</v>
      </c>
      <c r="E127" s="1">
        <v>0</v>
      </c>
      <c r="F127" s="15">
        <v>659229321</v>
      </c>
      <c r="G127" s="15">
        <v>1857749837</v>
      </c>
      <c r="H127" s="15">
        <v>1272576334</v>
      </c>
      <c r="I127" s="15">
        <v>87783508</v>
      </c>
      <c r="J127" s="15">
        <v>85652542</v>
      </c>
      <c r="K127" s="15">
        <v>41421947</v>
      </c>
      <c r="L127" s="15">
        <v>9638312</v>
      </c>
      <c r="M127" s="15">
        <f t="shared" si="21"/>
        <v>51060259</v>
      </c>
      <c r="N127" s="15">
        <v>28425880</v>
      </c>
      <c r="O127" s="15">
        <v>13929572</v>
      </c>
      <c r="P127" s="15">
        <v>6302583</v>
      </c>
      <c r="Q127" s="13">
        <f t="shared" si="19"/>
        <v>0.1125280321511065</v>
      </c>
      <c r="R127" s="14">
        <f t="shared" si="12"/>
        <v>14.496758707797369</v>
      </c>
      <c r="S127" s="14">
        <f t="shared" si="13"/>
        <v>4.7252598951513188E-2</v>
      </c>
      <c r="T127" s="14">
        <f t="shared" si="20"/>
        <v>0.55671241307256192</v>
      </c>
      <c r="U127" s="15">
        <v>30</v>
      </c>
      <c r="V127" s="14">
        <f t="shared" si="14"/>
        <v>7.4980881292899286E-3</v>
      </c>
      <c r="W127" s="14">
        <f t="shared" si="15"/>
        <v>0.1586809677280156</v>
      </c>
      <c r="X127" s="14">
        <f t="shared" si="16"/>
        <v>2.2296837913812182E-2</v>
      </c>
      <c r="Y127" s="14">
        <f t="shared" si="17"/>
        <v>0.51802733037466653</v>
      </c>
      <c r="Z127" s="16">
        <f t="shared" si="18"/>
        <v>9.5605319715443907E-3</v>
      </c>
    </row>
    <row r="128" spans="1:26" s="22" customFormat="1" x14ac:dyDescent="0.25">
      <c r="A128" s="1">
        <v>8</v>
      </c>
      <c r="B128" s="1" t="s">
        <v>39</v>
      </c>
      <c r="C128" s="5">
        <v>44561</v>
      </c>
      <c r="D128">
        <v>2</v>
      </c>
      <c r="E128" s="1">
        <v>0</v>
      </c>
      <c r="F128" s="15">
        <v>733799311</v>
      </c>
      <c r="G128" s="15">
        <v>1849652120</v>
      </c>
      <c r="H128" s="15">
        <v>1309823329</v>
      </c>
      <c r="I128" s="15">
        <v>90015048</v>
      </c>
      <c r="J128" s="15">
        <v>116752195</v>
      </c>
      <c r="K128" s="15">
        <v>55608715</v>
      </c>
      <c r="L128" s="15">
        <v>14027017</v>
      </c>
      <c r="M128" s="15">
        <f t="shared" si="21"/>
        <v>69635732</v>
      </c>
      <c r="N128" s="15">
        <v>38753850</v>
      </c>
      <c r="O128" s="15">
        <v>18702299</v>
      </c>
      <c r="P128" s="15">
        <v>6494129</v>
      </c>
      <c r="Q128" s="13">
        <f t="shared" si="19"/>
        <v>0.12014349708799907</v>
      </c>
      <c r="R128" s="14">
        <f t="shared" si="12"/>
        <v>14.551159590560903</v>
      </c>
      <c r="S128" s="14">
        <f t="shared" si="13"/>
        <v>4.8665934002768044E-2</v>
      </c>
      <c r="T128" s="14">
        <f t="shared" si="20"/>
        <v>0.55652247613337358</v>
      </c>
      <c r="U128" s="15">
        <v>30</v>
      </c>
      <c r="V128" s="14">
        <f t="shared" si="14"/>
        <v>1.0111252163460878E-2</v>
      </c>
      <c r="W128" s="14">
        <f t="shared" si="15"/>
        <v>0.20776858331509193</v>
      </c>
      <c r="X128" s="14">
        <f t="shared" si="16"/>
        <v>3.0064418275583628E-2</v>
      </c>
      <c r="Y128" s="14">
        <f t="shared" si="17"/>
        <v>0.56022769999082833</v>
      </c>
      <c r="Z128" s="16">
        <f t="shared" si="18"/>
        <v>8.8500069469266644E-3</v>
      </c>
    </row>
    <row r="129" spans="1:26" s="22" customFormat="1" x14ac:dyDescent="0.25">
      <c r="A129" s="1">
        <v>9</v>
      </c>
      <c r="B129" s="1" t="s">
        <v>89</v>
      </c>
      <c r="C129" s="5">
        <v>43190</v>
      </c>
      <c r="D129">
        <v>2</v>
      </c>
      <c r="E129" s="1">
        <v>0</v>
      </c>
      <c r="F129" s="11">
        <v>413083612</v>
      </c>
      <c r="G129" s="11">
        <v>863875767</v>
      </c>
      <c r="H129" s="11">
        <v>644511108</v>
      </c>
      <c r="I129" s="11">
        <v>66650387</v>
      </c>
      <c r="J129" s="11">
        <v>14268719</v>
      </c>
      <c r="K129" s="11">
        <v>7554108</v>
      </c>
      <c r="L129" s="11">
        <v>2864657</v>
      </c>
      <c r="M129" s="11">
        <f t="shared" si="21"/>
        <v>10418765</v>
      </c>
      <c r="N129" s="11">
        <v>5952628</v>
      </c>
      <c r="O129" s="11">
        <v>3263754</v>
      </c>
      <c r="P129" s="11">
        <v>15456014</v>
      </c>
      <c r="Q129" s="13">
        <f t="shared" si="19"/>
        <v>0.20076483389994576</v>
      </c>
      <c r="R129" s="14">
        <f t="shared" ref="R129:R192" si="22">H129/I129</f>
        <v>9.6700279924856254</v>
      </c>
      <c r="S129" s="14">
        <f t="shared" ref="S129:S192" si="23">I129/G129</f>
        <v>7.7152745274309792E-2</v>
      </c>
      <c r="T129" s="14">
        <f t="shared" si="20"/>
        <v>0.57133719783486814</v>
      </c>
      <c r="U129" s="15">
        <v>26</v>
      </c>
      <c r="V129" s="14">
        <f t="shared" ref="V129:V192" si="24">O129/G129</f>
        <v>3.77803629257261E-3</v>
      </c>
      <c r="W129" s="14">
        <f t="shared" ref="W129:W192" si="25">O129/I129</f>
        <v>4.8968267806156922E-2</v>
      </c>
      <c r="X129" s="14">
        <f t="shared" ref="X129:X192" si="26">K129/G129</f>
        <v>8.7444379024929873E-3</v>
      </c>
      <c r="Y129" s="14">
        <f t="shared" ref="Y129:Y192" si="27">F129/H129</f>
        <v>0.64092551217907012</v>
      </c>
      <c r="Z129" s="16">
        <f t="shared" ref="Z129:Z192" si="28">P129/F129</f>
        <v>3.7416187791056696E-2</v>
      </c>
    </row>
    <row r="130" spans="1:26" s="22" customFormat="1" x14ac:dyDescent="0.25">
      <c r="A130" s="1">
        <v>9</v>
      </c>
      <c r="B130" s="1" t="s">
        <v>89</v>
      </c>
      <c r="C130" s="5">
        <v>43281</v>
      </c>
      <c r="D130">
        <v>2</v>
      </c>
      <c r="E130" s="1">
        <v>0</v>
      </c>
      <c r="F130" s="11">
        <v>479730649</v>
      </c>
      <c r="G130" s="11">
        <v>998985225</v>
      </c>
      <c r="H130" s="11">
        <v>668062092</v>
      </c>
      <c r="I130" s="11">
        <v>68757310</v>
      </c>
      <c r="J130" s="11">
        <v>28091911</v>
      </c>
      <c r="K130" s="11">
        <v>15355991</v>
      </c>
      <c r="L130" s="11">
        <v>5764724</v>
      </c>
      <c r="M130" s="11">
        <f t="shared" si="21"/>
        <v>21120715</v>
      </c>
      <c r="N130" s="11">
        <v>11675634</v>
      </c>
      <c r="O130" s="11">
        <v>6038958</v>
      </c>
      <c r="P130" s="11">
        <v>15051989</v>
      </c>
      <c r="Q130" s="13">
        <f t="shared" ref="Q130:Q193" si="29">L130/J130</f>
        <v>0.20520939283909878</v>
      </c>
      <c r="R130" s="14">
        <f t="shared" si="22"/>
        <v>9.716233692097612</v>
      </c>
      <c r="S130" s="14">
        <f t="shared" si="23"/>
        <v>6.8827154075276745E-2</v>
      </c>
      <c r="T130" s="14">
        <f t="shared" ref="T130:T193" si="30">N130/M130</f>
        <v>0.55280486479742752</v>
      </c>
      <c r="U130" s="15">
        <v>26</v>
      </c>
      <c r="V130" s="14">
        <f t="shared" si="24"/>
        <v>6.0450924086489864E-3</v>
      </c>
      <c r="W130" s="14">
        <f t="shared" si="25"/>
        <v>8.7830050361190681E-2</v>
      </c>
      <c r="X130" s="14">
        <f t="shared" si="26"/>
        <v>1.5371589704942833E-2</v>
      </c>
      <c r="Y130" s="14">
        <f t="shared" si="27"/>
        <v>0.71809290595102349</v>
      </c>
      <c r="Z130" s="16">
        <f t="shared" si="28"/>
        <v>3.1375916947095038E-2</v>
      </c>
    </row>
    <row r="131" spans="1:26" s="22" customFormat="1" x14ac:dyDescent="0.25">
      <c r="A131" s="1">
        <v>9</v>
      </c>
      <c r="B131" s="1" t="s">
        <v>89</v>
      </c>
      <c r="C131" s="5">
        <v>43373</v>
      </c>
      <c r="D131">
        <v>2</v>
      </c>
      <c r="E131" s="1">
        <v>0</v>
      </c>
      <c r="F131" s="11">
        <v>472753047</v>
      </c>
      <c r="G131" s="11">
        <v>894370539</v>
      </c>
      <c r="H131" s="11">
        <v>680496656</v>
      </c>
      <c r="I131" s="11">
        <v>69585487</v>
      </c>
      <c r="J131" s="11">
        <v>42903970</v>
      </c>
      <c r="K131" s="11">
        <v>23241734</v>
      </c>
      <c r="L131" s="11">
        <v>8159492</v>
      </c>
      <c r="M131" s="11">
        <f t="shared" si="21"/>
        <v>31401226</v>
      </c>
      <c r="N131" s="11">
        <v>17642277</v>
      </c>
      <c r="O131" s="11">
        <v>8628822</v>
      </c>
      <c r="P131" s="11">
        <v>14932043</v>
      </c>
      <c r="Q131" s="13">
        <f t="shared" si="29"/>
        <v>0.19018034927770089</v>
      </c>
      <c r="R131" s="14">
        <f t="shared" si="22"/>
        <v>9.7792899832690683</v>
      </c>
      <c r="S131" s="14">
        <f t="shared" si="23"/>
        <v>7.7803867598102983E-2</v>
      </c>
      <c r="T131" s="14">
        <f t="shared" si="30"/>
        <v>0.56183401883735362</v>
      </c>
      <c r="U131" s="15">
        <v>26</v>
      </c>
      <c r="V131" s="14">
        <f t="shared" si="24"/>
        <v>9.6479273676075318E-3</v>
      </c>
      <c r="W131" s="14">
        <f t="shared" si="25"/>
        <v>0.12400318474454307</v>
      </c>
      <c r="X131" s="14">
        <f t="shared" si="26"/>
        <v>2.598669453712853E-2</v>
      </c>
      <c r="Y131" s="14">
        <f t="shared" si="27"/>
        <v>0.69471766368239141</v>
      </c>
      <c r="Z131" s="16">
        <f t="shared" si="28"/>
        <v>3.1585291929382316E-2</v>
      </c>
    </row>
    <row r="132" spans="1:26" s="22" customFormat="1" x14ac:dyDescent="0.25">
      <c r="A132" s="1">
        <v>9</v>
      </c>
      <c r="B132" s="1" t="s">
        <v>89</v>
      </c>
      <c r="C132" s="5">
        <v>43465</v>
      </c>
      <c r="D132">
        <v>2</v>
      </c>
      <c r="E132" s="1">
        <v>0</v>
      </c>
      <c r="F132" s="11">
        <v>501636452</v>
      </c>
      <c r="G132" s="11">
        <v>1006217843</v>
      </c>
      <c r="H132" s="11">
        <v>702895280</v>
      </c>
      <c r="I132" s="11">
        <v>75646875</v>
      </c>
      <c r="J132" s="11">
        <v>59318342</v>
      </c>
      <c r="K132" s="11">
        <v>31591055</v>
      </c>
      <c r="L132" s="11">
        <v>10200358</v>
      </c>
      <c r="M132" s="11">
        <f t="shared" si="21"/>
        <v>41791413</v>
      </c>
      <c r="N132" s="11">
        <v>23966756</v>
      </c>
      <c r="O132" s="11">
        <v>10150268</v>
      </c>
      <c r="P132" s="11">
        <v>15883399</v>
      </c>
      <c r="Q132" s="13">
        <f t="shared" si="29"/>
        <v>0.17195959388075951</v>
      </c>
      <c r="R132" s="14">
        <f t="shared" si="22"/>
        <v>9.29179533192878</v>
      </c>
      <c r="S132" s="14">
        <f t="shared" si="23"/>
        <v>7.5179421162381438E-2</v>
      </c>
      <c r="T132" s="14">
        <f t="shared" si="30"/>
        <v>0.57348517983826008</v>
      </c>
      <c r="U132" s="15">
        <v>26</v>
      </c>
      <c r="V132" s="14">
        <f t="shared" si="24"/>
        <v>1.0087545227519881E-2</v>
      </c>
      <c r="W132" s="14">
        <f t="shared" si="25"/>
        <v>0.13417960755153469</v>
      </c>
      <c r="X132" s="14">
        <f t="shared" si="26"/>
        <v>3.1395840592343779E-2</v>
      </c>
      <c r="Y132" s="14">
        <f t="shared" si="27"/>
        <v>0.71367167524584885</v>
      </c>
      <c r="Z132" s="16">
        <f t="shared" si="28"/>
        <v>3.1663167492461251E-2</v>
      </c>
    </row>
    <row r="133" spans="1:26" s="22" customFormat="1" x14ac:dyDescent="0.25">
      <c r="A133" s="1">
        <v>9</v>
      </c>
      <c r="B133" s="1" t="s">
        <v>89</v>
      </c>
      <c r="C133" s="5">
        <v>43555</v>
      </c>
      <c r="D133">
        <v>2</v>
      </c>
      <c r="E133" s="1">
        <v>0</v>
      </c>
      <c r="F133" s="11">
        <v>465417521</v>
      </c>
      <c r="G133" s="11">
        <v>929357870</v>
      </c>
      <c r="H133" s="11">
        <v>687914608</v>
      </c>
      <c r="I133" s="11">
        <v>76948214</v>
      </c>
      <c r="J133" s="11">
        <v>20757318</v>
      </c>
      <c r="K133" s="11">
        <v>11161825</v>
      </c>
      <c r="L133" s="11">
        <v>2288066</v>
      </c>
      <c r="M133" s="11">
        <f t="shared" si="21"/>
        <v>13449891</v>
      </c>
      <c r="N133" s="11">
        <v>6737297</v>
      </c>
      <c r="O133" s="11">
        <v>3122461</v>
      </c>
      <c r="P133" s="11">
        <v>16214814</v>
      </c>
      <c r="Q133" s="13">
        <f t="shared" si="29"/>
        <v>0.11022936585545397</v>
      </c>
      <c r="R133" s="14">
        <f t="shared" si="22"/>
        <v>8.9399684832191166</v>
      </c>
      <c r="S133" s="14">
        <f t="shared" si="23"/>
        <v>8.2797183392873189E-2</v>
      </c>
      <c r="T133" s="14">
        <f t="shared" si="30"/>
        <v>0.50091833457981183</v>
      </c>
      <c r="U133" s="15">
        <v>27</v>
      </c>
      <c r="V133" s="14">
        <f t="shared" si="24"/>
        <v>3.3598047649825141E-3</v>
      </c>
      <c r="W133" s="14">
        <f t="shared" si="25"/>
        <v>4.0578732600603309E-2</v>
      </c>
      <c r="X133" s="14">
        <f t="shared" si="26"/>
        <v>1.2010254994666372E-2</v>
      </c>
      <c r="Y133" s="14">
        <f t="shared" si="27"/>
        <v>0.67656292741496771</v>
      </c>
      <c r="Z133" s="16">
        <f t="shared" si="28"/>
        <v>3.4839285734582393E-2</v>
      </c>
    </row>
    <row r="134" spans="1:26" s="22" customFormat="1" x14ac:dyDescent="0.25">
      <c r="A134" s="1">
        <v>9</v>
      </c>
      <c r="B134" s="1" t="s">
        <v>89</v>
      </c>
      <c r="C134" s="5">
        <v>43646</v>
      </c>
      <c r="D134">
        <v>2</v>
      </c>
      <c r="E134" s="1">
        <v>0</v>
      </c>
      <c r="F134" s="11">
        <v>494132066</v>
      </c>
      <c r="G134" s="11">
        <v>989172739</v>
      </c>
      <c r="H134" s="11">
        <v>740575908</v>
      </c>
      <c r="I134" s="11">
        <v>82190704</v>
      </c>
      <c r="J134" s="11">
        <v>41629106</v>
      </c>
      <c r="K134" s="11">
        <v>21651671</v>
      </c>
      <c r="L134" s="11">
        <v>4995636</v>
      </c>
      <c r="M134" s="11">
        <f t="shared" si="21"/>
        <v>26647307</v>
      </c>
      <c r="N134" s="11">
        <v>13887886</v>
      </c>
      <c r="O134" s="11">
        <v>6208959</v>
      </c>
      <c r="P134" s="11">
        <v>15991870</v>
      </c>
      <c r="Q134" s="13">
        <f t="shared" si="29"/>
        <v>0.12000344182265169</v>
      </c>
      <c r="R134" s="14">
        <f t="shared" si="22"/>
        <v>9.0104582630171901</v>
      </c>
      <c r="S134" s="14">
        <f t="shared" si="23"/>
        <v>8.3090344850273917E-2</v>
      </c>
      <c r="T134" s="14">
        <f t="shared" si="30"/>
        <v>0.52117409087529931</v>
      </c>
      <c r="U134" s="15">
        <v>27</v>
      </c>
      <c r="V134" s="14">
        <f t="shared" si="24"/>
        <v>6.2769208604322446E-3</v>
      </c>
      <c r="W134" s="14">
        <f t="shared" si="25"/>
        <v>7.5543324218271687E-2</v>
      </c>
      <c r="X134" s="14">
        <f t="shared" si="26"/>
        <v>2.1888665292058761E-2</v>
      </c>
      <c r="Y134" s="14">
        <f t="shared" si="27"/>
        <v>0.66722676320170005</v>
      </c>
      <c r="Z134" s="16">
        <f t="shared" si="28"/>
        <v>3.2363554402478303E-2</v>
      </c>
    </row>
    <row r="135" spans="1:26" s="22" customFormat="1" x14ac:dyDescent="0.25">
      <c r="A135" s="1">
        <v>9</v>
      </c>
      <c r="B135" s="1" t="s">
        <v>89</v>
      </c>
      <c r="C135" s="5">
        <v>43738</v>
      </c>
      <c r="D135">
        <v>2</v>
      </c>
      <c r="E135" s="1">
        <v>0</v>
      </c>
      <c r="F135" s="11">
        <v>473076668</v>
      </c>
      <c r="G135" s="11">
        <v>1048732406</v>
      </c>
      <c r="H135" s="11">
        <v>711261547</v>
      </c>
      <c r="I135" s="11">
        <v>82667031</v>
      </c>
      <c r="J135" s="11">
        <v>66435120</v>
      </c>
      <c r="K135" s="11">
        <v>33311511</v>
      </c>
      <c r="L135" s="11">
        <v>7105537</v>
      </c>
      <c r="M135" s="11">
        <f t="shared" si="21"/>
        <v>40417048</v>
      </c>
      <c r="N135" s="11">
        <v>21356648</v>
      </c>
      <c r="O135" s="11">
        <v>9242437</v>
      </c>
      <c r="P135" s="11">
        <v>16693417</v>
      </c>
      <c r="Q135" s="13">
        <f t="shared" si="29"/>
        <v>0.10695452947176132</v>
      </c>
      <c r="R135" s="14">
        <f t="shared" si="22"/>
        <v>8.6039324068624161</v>
      </c>
      <c r="S135" s="14">
        <f t="shared" si="23"/>
        <v>7.8825666611469239E-2</v>
      </c>
      <c r="T135" s="14">
        <f t="shared" si="30"/>
        <v>0.52840692373178766</v>
      </c>
      <c r="U135" s="15">
        <v>27</v>
      </c>
      <c r="V135" s="14">
        <f t="shared" si="24"/>
        <v>8.8129602433587809E-3</v>
      </c>
      <c r="W135" s="14">
        <f t="shared" si="25"/>
        <v>0.11180318064162725</v>
      </c>
      <c r="X135" s="14">
        <f t="shared" si="26"/>
        <v>3.176359461137887E-2</v>
      </c>
      <c r="Y135" s="14">
        <f t="shared" si="27"/>
        <v>0.66512335721700422</v>
      </c>
      <c r="Z135" s="16">
        <f t="shared" si="28"/>
        <v>3.5286916749823732E-2</v>
      </c>
    </row>
    <row r="136" spans="1:26" s="22" customFormat="1" x14ac:dyDescent="0.25">
      <c r="A136" s="1">
        <v>9</v>
      </c>
      <c r="B136" s="1" t="s">
        <v>89</v>
      </c>
      <c r="C136" s="5">
        <v>43830</v>
      </c>
      <c r="D136">
        <v>2</v>
      </c>
      <c r="E136" s="1">
        <v>0</v>
      </c>
      <c r="F136" s="11">
        <v>511235949</v>
      </c>
      <c r="G136" s="11">
        <v>1064672085</v>
      </c>
      <c r="H136" s="11">
        <v>782284196</v>
      </c>
      <c r="I136" s="11">
        <v>88027576</v>
      </c>
      <c r="J136" s="11">
        <v>92480855</v>
      </c>
      <c r="K136" s="11">
        <v>44857482</v>
      </c>
      <c r="L136" s="11">
        <v>10395553</v>
      </c>
      <c r="M136" s="11">
        <f t="shared" si="21"/>
        <v>55253035</v>
      </c>
      <c r="N136" s="11">
        <v>29065738</v>
      </c>
      <c r="O136" s="11">
        <v>12695517</v>
      </c>
      <c r="P136" s="11">
        <v>17740415</v>
      </c>
      <c r="Q136" s="13">
        <f t="shared" si="29"/>
        <v>0.11240762209648689</v>
      </c>
      <c r="R136" s="14">
        <f t="shared" si="22"/>
        <v>8.886808333788494</v>
      </c>
      <c r="S136" s="14">
        <f t="shared" si="23"/>
        <v>8.2680458368550161E-2</v>
      </c>
      <c r="T136" s="14">
        <f t="shared" si="30"/>
        <v>0.52604780895746273</v>
      </c>
      <c r="U136" s="15">
        <v>27</v>
      </c>
      <c r="V136" s="14">
        <f t="shared" si="24"/>
        <v>1.1924344761983686E-2</v>
      </c>
      <c r="W136" s="14">
        <f t="shared" si="25"/>
        <v>0.14422204469199515</v>
      </c>
      <c r="X136" s="14">
        <f t="shared" si="26"/>
        <v>4.2132674118153475E-2</v>
      </c>
      <c r="Y136" s="14">
        <f t="shared" si="27"/>
        <v>0.65351690806751261</v>
      </c>
      <c r="Z136" s="16">
        <f t="shared" si="28"/>
        <v>3.4701031949535305E-2</v>
      </c>
    </row>
    <row r="137" spans="1:26" s="22" customFormat="1" x14ac:dyDescent="0.25">
      <c r="A137" s="1">
        <v>9</v>
      </c>
      <c r="B137" s="1" t="s">
        <v>89</v>
      </c>
      <c r="C137" s="5">
        <v>43921</v>
      </c>
      <c r="D137">
        <v>2</v>
      </c>
      <c r="E137" s="1">
        <v>0</v>
      </c>
      <c r="F137" s="15">
        <v>500864636</v>
      </c>
      <c r="G137" s="15">
        <v>1081802891</v>
      </c>
      <c r="H137" s="15">
        <v>755134773</v>
      </c>
      <c r="I137" s="15">
        <v>88088881</v>
      </c>
      <c r="J137" s="15">
        <v>25905669</v>
      </c>
      <c r="K137" s="15">
        <v>11780807</v>
      </c>
      <c r="L137" s="15">
        <v>2709328</v>
      </c>
      <c r="M137" s="15">
        <f t="shared" si="21"/>
        <v>14490135</v>
      </c>
      <c r="N137" s="15">
        <v>8054495</v>
      </c>
      <c r="O137" s="15">
        <v>2821258</v>
      </c>
      <c r="P137" s="15">
        <v>18636034</v>
      </c>
      <c r="Q137" s="13">
        <f t="shared" si="29"/>
        <v>0.10458436722865563</v>
      </c>
      <c r="R137" s="14">
        <f t="shared" si="22"/>
        <v>8.5724187255824038</v>
      </c>
      <c r="S137" s="14">
        <f t="shared" si="23"/>
        <v>8.1427847653995591E-2</v>
      </c>
      <c r="T137" s="14">
        <f t="shared" si="30"/>
        <v>0.55586059067082538</v>
      </c>
      <c r="U137" s="15">
        <v>28</v>
      </c>
      <c r="V137" s="14">
        <f t="shared" si="24"/>
        <v>2.6079224075580697E-3</v>
      </c>
      <c r="W137" s="14">
        <f t="shared" si="25"/>
        <v>3.2027401960072574E-2</v>
      </c>
      <c r="X137" s="14">
        <f t="shared" si="26"/>
        <v>1.0889975519579195E-2</v>
      </c>
      <c r="Y137" s="14">
        <f t="shared" si="27"/>
        <v>0.66327846883565511</v>
      </c>
      <c r="Z137" s="16">
        <f t="shared" si="28"/>
        <v>3.7207725721725739E-2</v>
      </c>
    </row>
    <row r="138" spans="1:26" s="22" customFormat="1" x14ac:dyDescent="0.25">
      <c r="A138" s="1">
        <v>9</v>
      </c>
      <c r="B138" s="1" t="s">
        <v>89</v>
      </c>
      <c r="C138" s="5">
        <v>44012</v>
      </c>
      <c r="D138">
        <v>2</v>
      </c>
      <c r="E138" s="1">
        <v>0</v>
      </c>
      <c r="F138" s="15">
        <v>514452477</v>
      </c>
      <c r="G138" s="15">
        <v>1221046080</v>
      </c>
      <c r="H138" s="15">
        <v>808089714</v>
      </c>
      <c r="I138" s="15">
        <v>92503405</v>
      </c>
      <c r="J138" s="15">
        <v>49948454</v>
      </c>
      <c r="K138" s="15">
        <v>23361096</v>
      </c>
      <c r="L138" s="15">
        <v>6881851</v>
      </c>
      <c r="M138" s="15">
        <f t="shared" si="21"/>
        <v>30242947</v>
      </c>
      <c r="N138" s="15">
        <v>15539080</v>
      </c>
      <c r="O138" s="15">
        <v>5584220</v>
      </c>
      <c r="P138" s="15">
        <v>20180969</v>
      </c>
      <c r="Q138" s="13">
        <f t="shared" si="29"/>
        <v>0.13777905918769778</v>
      </c>
      <c r="R138" s="14">
        <f t="shared" si="22"/>
        <v>8.7357834449445395</v>
      </c>
      <c r="S138" s="14">
        <f t="shared" si="23"/>
        <v>7.5757505400615183E-2</v>
      </c>
      <c r="T138" s="14">
        <f t="shared" si="30"/>
        <v>0.51380839307756621</v>
      </c>
      <c r="U138" s="15">
        <v>28</v>
      </c>
      <c r="V138" s="14">
        <f t="shared" si="24"/>
        <v>4.573308158853432E-3</v>
      </c>
      <c r="W138" s="14">
        <f t="shared" si="25"/>
        <v>6.0367723761087497E-2</v>
      </c>
      <c r="X138" s="14">
        <f t="shared" si="26"/>
        <v>1.9132034722227683E-2</v>
      </c>
      <c r="Y138" s="14">
        <f t="shared" si="27"/>
        <v>0.63662792396340295</v>
      </c>
      <c r="Z138" s="16">
        <f t="shared" si="28"/>
        <v>3.9228052934420998E-2</v>
      </c>
    </row>
    <row r="139" spans="1:26" s="22" customFormat="1" x14ac:dyDescent="0.25">
      <c r="A139" s="1">
        <v>9</v>
      </c>
      <c r="B139" s="1" t="s">
        <v>89</v>
      </c>
      <c r="C139" s="5">
        <v>44104</v>
      </c>
      <c r="D139">
        <v>2</v>
      </c>
      <c r="E139" s="1">
        <v>0</v>
      </c>
      <c r="F139" s="15">
        <v>495887663</v>
      </c>
      <c r="G139" s="15">
        <v>1243781530</v>
      </c>
      <c r="H139" s="15">
        <v>820065829</v>
      </c>
      <c r="I139" s="15">
        <v>93733272</v>
      </c>
      <c r="J139" s="15">
        <v>71735552</v>
      </c>
      <c r="K139" s="15">
        <v>34466800</v>
      </c>
      <c r="L139" s="15">
        <v>10024110</v>
      </c>
      <c r="M139" s="15">
        <f t="shared" si="21"/>
        <v>44490910</v>
      </c>
      <c r="N139" s="15">
        <v>23382886</v>
      </c>
      <c r="O139" s="15">
        <v>8331460</v>
      </c>
      <c r="P139" s="15">
        <v>20138602</v>
      </c>
      <c r="Q139" s="13">
        <f t="shared" si="29"/>
        <v>0.13973698843217935</v>
      </c>
      <c r="R139" s="14">
        <f t="shared" si="22"/>
        <v>8.7489299317322455</v>
      </c>
      <c r="S139" s="14">
        <f t="shared" si="23"/>
        <v>7.5361524302423114E-2</v>
      </c>
      <c r="T139" s="14">
        <f t="shared" si="30"/>
        <v>0.52556546944083637</v>
      </c>
      <c r="U139" s="15">
        <v>28</v>
      </c>
      <c r="V139" s="14">
        <f t="shared" si="24"/>
        <v>6.6984914947241575E-3</v>
      </c>
      <c r="W139" s="14">
        <f t="shared" si="25"/>
        <v>8.8884766553332314E-2</v>
      </c>
      <c r="X139" s="14">
        <f t="shared" si="26"/>
        <v>2.771129749772052E-2</v>
      </c>
      <c r="Y139" s="14">
        <f t="shared" si="27"/>
        <v>0.60469250816692666</v>
      </c>
      <c r="Z139" s="16">
        <f t="shared" si="28"/>
        <v>4.0611218029031705E-2</v>
      </c>
    </row>
    <row r="140" spans="1:26" s="22" customFormat="1" x14ac:dyDescent="0.25">
      <c r="A140" s="1">
        <v>9</v>
      </c>
      <c r="B140" s="1" t="s">
        <v>89</v>
      </c>
      <c r="C140" s="5">
        <v>44196</v>
      </c>
      <c r="D140">
        <v>2</v>
      </c>
      <c r="E140" s="1">
        <v>0</v>
      </c>
      <c r="F140" s="15">
        <v>577315947</v>
      </c>
      <c r="G140" s="15">
        <v>1384873549</v>
      </c>
      <c r="H140" s="15">
        <v>881767082</v>
      </c>
      <c r="I140" s="15">
        <v>91017319</v>
      </c>
      <c r="J140" s="15">
        <v>92615890</v>
      </c>
      <c r="K140" s="15">
        <v>44704574</v>
      </c>
      <c r="L140" s="15">
        <v>12794862</v>
      </c>
      <c r="M140" s="15">
        <f t="shared" si="21"/>
        <v>57499436</v>
      </c>
      <c r="N140" s="15">
        <v>31442922</v>
      </c>
      <c r="O140" s="15">
        <v>10474910</v>
      </c>
      <c r="P140" s="15">
        <v>18317255</v>
      </c>
      <c r="Q140" s="13">
        <f t="shared" si="29"/>
        <v>0.13814974946523756</v>
      </c>
      <c r="R140" s="14">
        <f t="shared" si="22"/>
        <v>9.6879043646627299</v>
      </c>
      <c r="S140" s="14">
        <f t="shared" si="23"/>
        <v>6.5722476298086904E-2</v>
      </c>
      <c r="T140" s="14">
        <f t="shared" si="30"/>
        <v>0.54683878986221712</v>
      </c>
      <c r="U140" s="15">
        <v>28</v>
      </c>
      <c r="V140" s="14">
        <f t="shared" si="24"/>
        <v>7.5638024912554665E-3</v>
      </c>
      <c r="W140" s="14">
        <f t="shared" si="25"/>
        <v>0.11508699789322513</v>
      </c>
      <c r="X140" s="14">
        <f t="shared" si="26"/>
        <v>3.22806179901989E-2</v>
      </c>
      <c r="Y140" s="14">
        <f t="shared" si="27"/>
        <v>0.65472612755122106</v>
      </c>
      <c r="Z140" s="16">
        <f t="shared" si="28"/>
        <v>3.1728302492222686E-2</v>
      </c>
    </row>
    <row r="141" spans="1:26" s="22" customFormat="1" x14ac:dyDescent="0.25">
      <c r="A141" s="1">
        <v>9</v>
      </c>
      <c r="B141" s="1" t="s">
        <v>89</v>
      </c>
      <c r="C141" s="5">
        <v>44286</v>
      </c>
      <c r="D141">
        <v>2</v>
      </c>
      <c r="E141" s="1">
        <v>0</v>
      </c>
      <c r="F141" s="15">
        <v>583004684</v>
      </c>
      <c r="G141" s="15">
        <v>1387991846</v>
      </c>
      <c r="H141" s="15">
        <v>913212962</v>
      </c>
      <c r="I141" s="15">
        <v>88042640</v>
      </c>
      <c r="J141" s="15">
        <v>21387745</v>
      </c>
      <c r="K141" s="15">
        <v>10326523</v>
      </c>
      <c r="L141" s="15">
        <v>3833359</v>
      </c>
      <c r="M141" s="15">
        <f t="shared" si="21"/>
        <v>14159882</v>
      </c>
      <c r="N141" s="15">
        <v>8457972</v>
      </c>
      <c r="O141" s="15">
        <v>3470549</v>
      </c>
      <c r="P141" s="15">
        <v>18537713</v>
      </c>
      <c r="Q141" s="13">
        <f t="shared" si="29"/>
        <v>0.1792315646179623</v>
      </c>
      <c r="R141" s="14">
        <f t="shared" si="22"/>
        <v>10.37239412630062</v>
      </c>
      <c r="S141" s="14">
        <f t="shared" si="23"/>
        <v>6.3431669468179283E-2</v>
      </c>
      <c r="T141" s="14">
        <f t="shared" si="30"/>
        <v>0.59731938444119803</v>
      </c>
      <c r="U141" s="15">
        <v>29</v>
      </c>
      <c r="V141" s="14">
        <f t="shared" si="24"/>
        <v>2.5004102221505412E-3</v>
      </c>
      <c r="W141" s="14">
        <f t="shared" si="25"/>
        <v>3.9418956541966484E-2</v>
      </c>
      <c r="X141" s="14">
        <f t="shared" si="26"/>
        <v>7.4399017759071186E-3</v>
      </c>
      <c r="Y141" s="14">
        <f t="shared" si="27"/>
        <v>0.63841043465171488</v>
      </c>
      <c r="Z141" s="16">
        <f t="shared" si="28"/>
        <v>3.1796850880875596E-2</v>
      </c>
    </row>
    <row r="142" spans="1:26" s="22" customFormat="1" x14ac:dyDescent="0.25">
      <c r="A142" s="1">
        <v>9</v>
      </c>
      <c r="B142" s="1" t="s">
        <v>89</v>
      </c>
      <c r="C142" s="5">
        <v>44377</v>
      </c>
      <c r="D142">
        <v>2</v>
      </c>
      <c r="E142" s="1">
        <v>0</v>
      </c>
      <c r="F142" s="15">
        <v>613400156</v>
      </c>
      <c r="G142" s="15">
        <v>1636656874</v>
      </c>
      <c r="H142" s="15">
        <v>1025761964</v>
      </c>
      <c r="I142" s="15">
        <v>92913652</v>
      </c>
      <c r="J142" s="15">
        <v>45913235</v>
      </c>
      <c r="K142" s="15">
        <v>21984680</v>
      </c>
      <c r="L142" s="15">
        <v>7975790</v>
      </c>
      <c r="M142" s="15">
        <f t="shared" si="21"/>
        <v>29960470</v>
      </c>
      <c r="N142" s="15">
        <v>17389872</v>
      </c>
      <c r="O142" s="15">
        <v>6933829</v>
      </c>
      <c r="P142" s="15">
        <v>19542758</v>
      </c>
      <c r="Q142" s="13">
        <f t="shared" si="29"/>
        <v>0.1737143984735556</v>
      </c>
      <c r="R142" s="14">
        <f t="shared" si="22"/>
        <v>11.039948833353359</v>
      </c>
      <c r="S142" s="14">
        <f t="shared" si="23"/>
        <v>5.6770391812743522E-2</v>
      </c>
      <c r="T142" s="14">
        <f t="shared" si="30"/>
        <v>0.58042720958649852</v>
      </c>
      <c r="U142" s="15">
        <v>29</v>
      </c>
      <c r="V142" s="14">
        <f t="shared" si="24"/>
        <v>4.2365807458796647E-3</v>
      </c>
      <c r="W142" s="14">
        <f t="shared" si="25"/>
        <v>7.462658985786072E-2</v>
      </c>
      <c r="X142" s="14">
        <f t="shared" si="26"/>
        <v>1.3432675076400896E-2</v>
      </c>
      <c r="Y142" s="14">
        <f t="shared" si="27"/>
        <v>0.5979946396218685</v>
      </c>
      <c r="Z142" s="16">
        <f t="shared" si="28"/>
        <v>3.1859721274671474E-2</v>
      </c>
    </row>
    <row r="143" spans="1:26" s="22" customFormat="1" x14ac:dyDescent="0.25">
      <c r="A143" s="1">
        <v>9</v>
      </c>
      <c r="B143" s="1" t="s">
        <v>89</v>
      </c>
      <c r="C143" s="5">
        <v>44469</v>
      </c>
      <c r="D143">
        <v>2</v>
      </c>
      <c r="E143" s="1">
        <v>0</v>
      </c>
      <c r="F143" s="15">
        <v>645817047</v>
      </c>
      <c r="G143" s="15">
        <v>1580847120</v>
      </c>
      <c r="H143" s="15">
        <v>1036054101</v>
      </c>
      <c r="I143" s="15">
        <v>92518959</v>
      </c>
      <c r="J143" s="15">
        <v>71664277</v>
      </c>
      <c r="K143" s="15">
        <v>33893135</v>
      </c>
      <c r="L143" s="15">
        <v>11588719</v>
      </c>
      <c r="M143" s="15">
        <f t="shared" si="21"/>
        <v>45481854</v>
      </c>
      <c r="N143" s="15">
        <v>26592359</v>
      </c>
      <c r="O143" s="15">
        <v>10481409</v>
      </c>
      <c r="P143" s="15">
        <v>20812242</v>
      </c>
      <c r="Q143" s="13">
        <f t="shared" si="29"/>
        <v>0.16170844785052391</v>
      </c>
      <c r="R143" s="14">
        <f t="shared" si="22"/>
        <v>11.198289650016489</v>
      </c>
      <c r="S143" s="14">
        <f t="shared" si="23"/>
        <v>5.8524924914940539E-2</v>
      </c>
      <c r="T143" s="14">
        <f t="shared" si="30"/>
        <v>0.58468062889432781</v>
      </c>
      <c r="U143" s="15">
        <v>29</v>
      </c>
      <c r="V143" s="14">
        <f t="shared" si="24"/>
        <v>6.6302483443180767E-3</v>
      </c>
      <c r="W143" s="14">
        <f t="shared" si="25"/>
        <v>0.11328930970786215</v>
      </c>
      <c r="X143" s="14">
        <f t="shared" si="26"/>
        <v>2.1439856246187803E-2</v>
      </c>
      <c r="Y143" s="14">
        <f t="shared" si="27"/>
        <v>0.62334297637223479</v>
      </c>
      <c r="Z143" s="16">
        <f t="shared" si="28"/>
        <v>3.2226219633994892E-2</v>
      </c>
    </row>
    <row r="144" spans="1:26" s="22" customFormat="1" x14ac:dyDescent="0.25">
      <c r="A144" s="1">
        <v>9</v>
      </c>
      <c r="B144" s="1" t="s">
        <v>89</v>
      </c>
      <c r="C144" s="5">
        <v>44561</v>
      </c>
      <c r="D144">
        <v>2</v>
      </c>
      <c r="E144" s="1">
        <v>0</v>
      </c>
      <c r="F144" s="15">
        <v>673880624</v>
      </c>
      <c r="G144" s="15">
        <v>1734321339</v>
      </c>
      <c r="H144" s="15">
        <v>1139044606</v>
      </c>
      <c r="I144" s="15">
        <v>100002681</v>
      </c>
      <c r="J144" s="15">
        <v>100182288</v>
      </c>
      <c r="K144" s="15">
        <v>46048432</v>
      </c>
      <c r="L144" s="15">
        <v>16473771</v>
      </c>
      <c r="M144" s="15">
        <f t="shared" si="21"/>
        <v>62522203</v>
      </c>
      <c r="N144" s="15">
        <v>36316030</v>
      </c>
      <c r="O144" s="15">
        <v>14216674</v>
      </c>
      <c r="P144" s="15">
        <v>21125068</v>
      </c>
      <c r="Q144" s="13">
        <f t="shared" si="29"/>
        <v>0.16443795933269162</v>
      </c>
      <c r="R144" s="14">
        <f t="shared" si="22"/>
        <v>11.390140690328092</v>
      </c>
      <c r="S144" s="14">
        <f t="shared" si="23"/>
        <v>5.7660987471710973E-2</v>
      </c>
      <c r="T144" s="14">
        <f t="shared" si="30"/>
        <v>0.58085013415154296</v>
      </c>
      <c r="U144" s="15">
        <v>29</v>
      </c>
      <c r="V144" s="14">
        <f t="shared" si="24"/>
        <v>8.1972548456315797E-3</v>
      </c>
      <c r="W144" s="14">
        <f t="shared" si="25"/>
        <v>0.14216292861188393</v>
      </c>
      <c r="X144" s="14">
        <f t="shared" si="26"/>
        <v>2.6551268766923704E-2</v>
      </c>
      <c r="Y144" s="14">
        <f t="shared" si="27"/>
        <v>0.59161916965348416</v>
      </c>
      <c r="Z144" s="16">
        <f t="shared" si="28"/>
        <v>3.1348383152206498E-2</v>
      </c>
    </row>
    <row r="145" spans="1:26" s="22" customFormat="1" x14ac:dyDescent="0.25">
      <c r="A145" s="1">
        <v>10</v>
      </c>
      <c r="B145" s="1" t="s">
        <v>42</v>
      </c>
      <c r="C145" s="5">
        <v>43190</v>
      </c>
      <c r="D145">
        <v>2</v>
      </c>
      <c r="E145" s="1">
        <v>0</v>
      </c>
      <c r="F145" s="11">
        <v>121712484</v>
      </c>
      <c r="G145" s="11">
        <v>206402146</v>
      </c>
      <c r="H145" s="11">
        <v>173881755</v>
      </c>
      <c r="I145" s="11">
        <v>13462832</v>
      </c>
      <c r="J145" s="11">
        <v>2856609</v>
      </c>
      <c r="K145" s="11">
        <v>1355130</v>
      </c>
      <c r="L145" s="11">
        <v>196787</v>
      </c>
      <c r="M145" s="11">
        <f t="shared" si="21"/>
        <v>1551917</v>
      </c>
      <c r="N145" s="11">
        <v>1562034</v>
      </c>
      <c r="O145" s="11">
        <v>38831</v>
      </c>
      <c r="P145" s="11">
        <v>11419003</v>
      </c>
      <c r="Q145" s="13">
        <f t="shared" si="29"/>
        <v>6.8888321782925144E-2</v>
      </c>
      <c r="R145" s="14">
        <f t="shared" si="22"/>
        <v>12.915689284394249</v>
      </c>
      <c r="S145" s="14">
        <f t="shared" si="23"/>
        <v>6.5226221049077659E-2</v>
      </c>
      <c r="T145" s="14">
        <f t="shared" si="30"/>
        <v>1.0065190342009269</v>
      </c>
      <c r="U145" s="15">
        <v>14</v>
      </c>
      <c r="V145" s="14">
        <f t="shared" si="24"/>
        <v>1.8813273385248619E-4</v>
      </c>
      <c r="W145" s="14">
        <f t="shared" si="25"/>
        <v>2.884311413824372E-3</v>
      </c>
      <c r="X145" s="14">
        <f t="shared" si="26"/>
        <v>6.5654840623604761E-3</v>
      </c>
      <c r="Y145" s="14">
        <f t="shared" si="27"/>
        <v>0.69997271421604867</v>
      </c>
      <c r="Z145" s="16">
        <f t="shared" si="28"/>
        <v>9.3819488557969122E-2</v>
      </c>
    </row>
    <row r="146" spans="1:26" s="22" customFormat="1" x14ac:dyDescent="0.25">
      <c r="A146" s="1">
        <v>10</v>
      </c>
      <c r="B146" s="1" t="s">
        <v>42</v>
      </c>
      <c r="C146" s="5">
        <v>43281</v>
      </c>
      <c r="D146">
        <v>2</v>
      </c>
      <c r="E146" s="1">
        <v>0</v>
      </c>
      <c r="F146" s="11">
        <v>104925671</v>
      </c>
      <c r="G146" s="11">
        <v>204680878</v>
      </c>
      <c r="H146" s="11">
        <v>172251141</v>
      </c>
      <c r="I146" s="11">
        <v>13576712</v>
      </c>
      <c r="J146" s="11">
        <v>5633936</v>
      </c>
      <c r="K146" s="11">
        <v>2730866</v>
      </c>
      <c r="L146" s="11">
        <v>187651</v>
      </c>
      <c r="M146" s="11">
        <f t="shared" si="21"/>
        <v>2918517</v>
      </c>
      <c r="N146" s="11">
        <v>3167240</v>
      </c>
      <c r="O146" s="11">
        <v>65449</v>
      </c>
      <c r="P146" s="11">
        <v>11421420</v>
      </c>
      <c r="Q146" s="13">
        <f t="shared" si="29"/>
        <v>3.3307265116252649E-2</v>
      </c>
      <c r="R146" s="14">
        <f t="shared" si="22"/>
        <v>12.687250123593989</v>
      </c>
      <c r="S146" s="14">
        <f t="shared" si="23"/>
        <v>6.6331120584698686E-2</v>
      </c>
      <c r="T146" s="14">
        <f t="shared" si="30"/>
        <v>1.0852223920573361</v>
      </c>
      <c r="U146" s="15">
        <v>14</v>
      </c>
      <c r="V146" s="14">
        <f t="shared" si="24"/>
        <v>3.197611845303888E-4</v>
      </c>
      <c r="W146" s="14">
        <f t="shared" si="25"/>
        <v>4.8206811781821698E-3</v>
      </c>
      <c r="X146" s="14">
        <f t="shared" si="26"/>
        <v>1.3342067059141694E-2</v>
      </c>
      <c r="Y146" s="14">
        <f t="shared" si="27"/>
        <v>0.60914354697946527</v>
      </c>
      <c r="Z146" s="16">
        <f t="shared" si="28"/>
        <v>0.10885248472702166</v>
      </c>
    </row>
    <row r="147" spans="1:26" s="22" customFormat="1" x14ac:dyDescent="0.25">
      <c r="A147" s="1">
        <v>10</v>
      </c>
      <c r="B147" s="1" t="s">
        <v>42</v>
      </c>
      <c r="C147" s="5">
        <v>43373</v>
      </c>
      <c r="D147">
        <v>2</v>
      </c>
      <c r="E147" s="1">
        <v>0</v>
      </c>
      <c r="F147" s="11">
        <v>108766729</v>
      </c>
      <c r="G147" s="11">
        <v>206780483</v>
      </c>
      <c r="H147" s="11">
        <v>175426574</v>
      </c>
      <c r="I147" s="11">
        <v>13393247</v>
      </c>
      <c r="J147" s="11">
        <v>8579456</v>
      </c>
      <c r="K147" s="11">
        <v>4203065</v>
      </c>
      <c r="L147" s="11">
        <v>455361</v>
      </c>
      <c r="M147" s="11">
        <f t="shared" si="21"/>
        <v>4658426</v>
      </c>
      <c r="N147" s="11">
        <v>4930490</v>
      </c>
      <c r="O147" s="11">
        <v>99316</v>
      </c>
      <c r="P147" s="11">
        <v>11374112</v>
      </c>
      <c r="Q147" s="13">
        <f t="shared" si="29"/>
        <v>5.307574279767855E-2</v>
      </c>
      <c r="R147" s="14">
        <f t="shared" si="22"/>
        <v>13.098136247319264</v>
      </c>
      <c r="S147" s="14">
        <f t="shared" si="23"/>
        <v>6.4770363264892841E-2</v>
      </c>
      <c r="T147" s="14">
        <f t="shared" si="30"/>
        <v>1.0584025591476607</v>
      </c>
      <c r="U147" s="15">
        <v>14</v>
      </c>
      <c r="V147" s="14">
        <f t="shared" si="24"/>
        <v>4.8029677926615541E-4</v>
      </c>
      <c r="W147" s="14">
        <f t="shared" si="25"/>
        <v>7.4153788099330957E-3</v>
      </c>
      <c r="X147" s="14">
        <f t="shared" si="26"/>
        <v>2.0326217150774331E-2</v>
      </c>
      <c r="Y147" s="14">
        <f t="shared" si="27"/>
        <v>0.62001284366415321</v>
      </c>
      <c r="Z147" s="16">
        <f t="shared" si="28"/>
        <v>0.10457344911052717</v>
      </c>
    </row>
    <row r="148" spans="1:26" s="22" customFormat="1" x14ac:dyDescent="0.25">
      <c r="A148" s="1">
        <v>10</v>
      </c>
      <c r="B148" s="1" t="s">
        <v>42</v>
      </c>
      <c r="C148" s="5">
        <v>43465</v>
      </c>
      <c r="D148">
        <v>2</v>
      </c>
      <c r="E148" s="1">
        <v>0</v>
      </c>
      <c r="F148" s="11">
        <v>118570811</v>
      </c>
      <c r="G148" s="11">
        <v>215743256</v>
      </c>
      <c r="H148" s="11">
        <v>184693363</v>
      </c>
      <c r="I148" s="11">
        <v>14514815</v>
      </c>
      <c r="J148" s="11">
        <v>12204238</v>
      </c>
      <c r="K148" s="11">
        <v>6033963</v>
      </c>
      <c r="L148" s="11">
        <v>1264012</v>
      </c>
      <c r="M148" s="11">
        <f t="shared" si="21"/>
        <v>7297975</v>
      </c>
      <c r="N148" s="11">
        <v>6795997</v>
      </c>
      <c r="O148" s="11">
        <v>212664</v>
      </c>
      <c r="P148" s="11">
        <v>10932951</v>
      </c>
      <c r="Q148" s="13">
        <f t="shared" si="29"/>
        <v>0.10357156259981164</v>
      </c>
      <c r="R148" s="14">
        <f t="shared" si="22"/>
        <v>12.724472409741358</v>
      </c>
      <c r="S148" s="14">
        <f t="shared" si="23"/>
        <v>6.7278186438421039E-2</v>
      </c>
      <c r="T148" s="14">
        <f t="shared" si="30"/>
        <v>0.93121681014253954</v>
      </c>
      <c r="U148" s="15">
        <v>14</v>
      </c>
      <c r="V148" s="14">
        <f t="shared" si="24"/>
        <v>9.8572722013614178E-4</v>
      </c>
      <c r="W148" s="14">
        <f t="shared" si="25"/>
        <v>1.4651512954178197E-2</v>
      </c>
      <c r="X148" s="14">
        <f t="shared" si="26"/>
        <v>2.7968257788785759E-2</v>
      </c>
      <c r="Y148" s="14">
        <f t="shared" si="27"/>
        <v>0.64198739507493829</v>
      </c>
      <c r="Z148" s="16">
        <f t="shared" si="28"/>
        <v>9.2206091092688902E-2</v>
      </c>
    </row>
    <row r="149" spans="1:26" s="25" customFormat="1" x14ac:dyDescent="0.25">
      <c r="A149" s="1">
        <v>10</v>
      </c>
      <c r="B149" s="1" t="s">
        <v>42</v>
      </c>
      <c r="C149" s="5">
        <v>43555</v>
      </c>
      <c r="D149">
        <v>2</v>
      </c>
      <c r="E149" s="1">
        <v>0</v>
      </c>
      <c r="F149" s="11">
        <v>115279939</v>
      </c>
      <c r="G149" s="11">
        <v>226983999</v>
      </c>
      <c r="H149" s="11">
        <v>191429210</v>
      </c>
      <c r="I149" s="11">
        <v>14765458</v>
      </c>
      <c r="J149" s="11">
        <v>4640758</v>
      </c>
      <c r="K149" s="11">
        <v>2401949</v>
      </c>
      <c r="L149" s="11">
        <v>239929</v>
      </c>
      <c r="M149" s="11">
        <f t="shared" si="21"/>
        <v>2641878</v>
      </c>
      <c r="N149" s="11">
        <v>1730698</v>
      </c>
      <c r="O149" s="11">
        <v>251303</v>
      </c>
      <c r="P149" s="11">
        <v>11225176</v>
      </c>
      <c r="Q149" s="13">
        <f t="shared" si="29"/>
        <v>5.1700390324166873E-2</v>
      </c>
      <c r="R149" s="14">
        <f t="shared" si="22"/>
        <v>12.964664556968026</v>
      </c>
      <c r="S149" s="14">
        <f t="shared" si="23"/>
        <v>6.5050655839401256E-2</v>
      </c>
      <c r="T149" s="14">
        <f t="shared" si="30"/>
        <v>0.65510140892198654</v>
      </c>
      <c r="U149" s="15">
        <v>15</v>
      </c>
      <c r="V149" s="14">
        <f t="shared" si="24"/>
        <v>1.1071397151655611E-3</v>
      </c>
      <c r="W149" s="14">
        <f t="shared" si="25"/>
        <v>1.701965492706017E-2</v>
      </c>
      <c r="X149" s="14">
        <f t="shared" si="26"/>
        <v>1.0582019043553815E-2</v>
      </c>
      <c r="Y149" s="14">
        <f t="shared" si="27"/>
        <v>0.60220662771371203</v>
      </c>
      <c r="Z149" s="16">
        <f t="shared" si="28"/>
        <v>9.7373195174921115E-2</v>
      </c>
    </row>
    <row r="150" spans="1:26" s="22" customFormat="1" x14ac:dyDescent="0.25">
      <c r="A150" s="1">
        <v>10</v>
      </c>
      <c r="B150" s="1" t="s">
        <v>42</v>
      </c>
      <c r="C150" s="5">
        <v>43646</v>
      </c>
      <c r="D150">
        <v>2</v>
      </c>
      <c r="E150" s="1">
        <v>0</v>
      </c>
      <c r="F150" s="11">
        <v>118016720</v>
      </c>
      <c r="G150" s="11">
        <v>254158790</v>
      </c>
      <c r="H150" s="11">
        <v>213941181</v>
      </c>
      <c r="I150" s="11">
        <v>15095004</v>
      </c>
      <c r="J150" s="11">
        <v>9865420</v>
      </c>
      <c r="K150" s="11">
        <v>4863659</v>
      </c>
      <c r="L150" s="11">
        <v>523044</v>
      </c>
      <c r="M150" s="11">
        <f t="shared" si="21"/>
        <v>5386703</v>
      </c>
      <c r="N150" s="11">
        <v>3544064</v>
      </c>
      <c r="O150" s="11">
        <v>580771</v>
      </c>
      <c r="P150" s="11">
        <v>10910068</v>
      </c>
      <c r="Q150" s="13">
        <f t="shared" si="29"/>
        <v>5.3017915101435116E-2</v>
      </c>
      <c r="R150" s="14">
        <f t="shared" si="22"/>
        <v>14.172979417560937</v>
      </c>
      <c r="S150" s="14">
        <f t="shared" si="23"/>
        <v>5.93920202405748E-2</v>
      </c>
      <c r="T150" s="14">
        <f t="shared" si="30"/>
        <v>0.65792823550880752</v>
      </c>
      <c r="U150" s="15">
        <v>15</v>
      </c>
      <c r="V150" s="14">
        <f t="shared" si="24"/>
        <v>2.2850714704771768E-3</v>
      </c>
      <c r="W150" s="14">
        <f t="shared" si="25"/>
        <v>3.8474385299931024E-2</v>
      </c>
      <c r="X150" s="14">
        <f t="shared" si="26"/>
        <v>1.9136300578075621E-2</v>
      </c>
      <c r="Y150" s="14">
        <f t="shared" si="27"/>
        <v>0.55163161878591294</v>
      </c>
      <c r="Z150" s="16">
        <f t="shared" si="28"/>
        <v>9.2445104388598501E-2</v>
      </c>
    </row>
    <row r="151" spans="1:26" s="22" customFormat="1" x14ac:dyDescent="0.25">
      <c r="A151" s="1">
        <v>10</v>
      </c>
      <c r="B151" s="1" t="s">
        <v>42</v>
      </c>
      <c r="C151" s="5">
        <v>43738</v>
      </c>
      <c r="D151">
        <v>2</v>
      </c>
      <c r="E151" s="1">
        <v>0</v>
      </c>
      <c r="F151" s="11">
        <v>124209568</v>
      </c>
      <c r="G151" s="11">
        <v>263051873</v>
      </c>
      <c r="H151" s="11">
        <v>213211170</v>
      </c>
      <c r="I151" s="11">
        <v>15451369</v>
      </c>
      <c r="J151" s="11">
        <v>16093787</v>
      </c>
      <c r="K151" s="11">
        <v>7416973</v>
      </c>
      <c r="L151" s="11">
        <v>822861</v>
      </c>
      <c r="M151" s="11">
        <f t="shared" si="21"/>
        <v>8239834</v>
      </c>
      <c r="N151" s="11">
        <v>5387366</v>
      </c>
      <c r="O151" s="11">
        <v>972595</v>
      </c>
      <c r="P151" s="11">
        <v>11203441</v>
      </c>
      <c r="Q151" s="13">
        <f t="shared" si="29"/>
        <v>5.1129109637153766E-2</v>
      </c>
      <c r="R151" s="14">
        <f t="shared" si="22"/>
        <v>13.798853033669703</v>
      </c>
      <c r="S151" s="14">
        <f t="shared" si="23"/>
        <v>5.8738867067485205E-2</v>
      </c>
      <c r="T151" s="14">
        <f t="shared" si="30"/>
        <v>0.65381972500902319</v>
      </c>
      <c r="U151" s="15">
        <v>15</v>
      </c>
      <c r="V151" s="14">
        <f t="shared" si="24"/>
        <v>3.6973505982221232E-3</v>
      </c>
      <c r="W151" s="14">
        <f t="shared" si="25"/>
        <v>6.2945555180256199E-2</v>
      </c>
      <c r="X151" s="14">
        <f t="shared" si="26"/>
        <v>2.8195857020185521E-2</v>
      </c>
      <c r="Y151" s="14">
        <f t="shared" si="27"/>
        <v>0.58256595093024444</v>
      </c>
      <c r="Z151" s="16">
        <f t="shared" si="28"/>
        <v>9.0197890391181465E-2</v>
      </c>
    </row>
    <row r="152" spans="1:26" s="22" customFormat="1" x14ac:dyDescent="0.25">
      <c r="A152" s="1">
        <v>10</v>
      </c>
      <c r="B152" s="1" t="s">
        <v>42</v>
      </c>
      <c r="C152" s="5">
        <v>43830</v>
      </c>
      <c r="D152">
        <v>2</v>
      </c>
      <c r="E152" s="1">
        <v>0</v>
      </c>
      <c r="F152" s="11">
        <v>131774504</v>
      </c>
      <c r="G152" s="11">
        <v>283096494</v>
      </c>
      <c r="H152" s="11">
        <v>228826675</v>
      </c>
      <c r="I152" s="11">
        <v>19696332</v>
      </c>
      <c r="J152" s="11">
        <v>23650447</v>
      </c>
      <c r="K152" s="11">
        <v>10790391</v>
      </c>
      <c r="L152" s="11">
        <v>1633184</v>
      </c>
      <c r="M152" s="11">
        <f t="shared" si="21"/>
        <v>12423575</v>
      </c>
      <c r="N152" s="11">
        <v>7721165</v>
      </c>
      <c r="O152" s="11">
        <v>1087338</v>
      </c>
      <c r="P152" s="11">
        <v>12726980</v>
      </c>
      <c r="Q152" s="13">
        <f t="shared" si="29"/>
        <v>6.9055100734459696E-2</v>
      </c>
      <c r="R152" s="14">
        <f t="shared" si="22"/>
        <v>11.617730397720754</v>
      </c>
      <c r="S152" s="14">
        <f t="shared" si="23"/>
        <v>6.9574623555740678E-2</v>
      </c>
      <c r="T152" s="14">
        <f t="shared" si="30"/>
        <v>0.62149300825245546</v>
      </c>
      <c r="U152" s="15">
        <v>15</v>
      </c>
      <c r="V152" s="14">
        <f t="shared" si="24"/>
        <v>3.8408741296527679E-3</v>
      </c>
      <c r="W152" s="14">
        <f t="shared" si="25"/>
        <v>5.5205101132535746E-2</v>
      </c>
      <c r="X152" s="14">
        <f t="shared" si="26"/>
        <v>3.8115593900643646E-2</v>
      </c>
      <c r="Y152" s="14">
        <f t="shared" si="27"/>
        <v>0.5758703787484567</v>
      </c>
      <c r="Z152" s="16">
        <f t="shared" si="28"/>
        <v>9.6581505630254541E-2</v>
      </c>
    </row>
    <row r="153" spans="1:26" s="22" customFormat="1" x14ac:dyDescent="0.25">
      <c r="A153" s="1">
        <v>10</v>
      </c>
      <c r="B153" s="1" t="s">
        <v>42</v>
      </c>
      <c r="C153" s="5">
        <v>43921</v>
      </c>
      <c r="D153">
        <v>2</v>
      </c>
      <c r="E153" s="1">
        <v>0</v>
      </c>
      <c r="F153" s="15">
        <v>132450996</v>
      </c>
      <c r="G153" s="15">
        <v>305927125</v>
      </c>
      <c r="H153" s="15">
        <v>250343365</v>
      </c>
      <c r="I153" s="15">
        <v>19349663</v>
      </c>
      <c r="J153" s="15">
        <v>7978585</v>
      </c>
      <c r="K153" s="15">
        <v>3350032</v>
      </c>
      <c r="L153" s="15">
        <v>512044</v>
      </c>
      <c r="M153" s="15">
        <f t="shared" ref="M153:M216" si="31">K153+L153</f>
        <v>3862076</v>
      </c>
      <c r="N153" s="15">
        <v>2090087</v>
      </c>
      <c r="O153" s="15">
        <v>368203</v>
      </c>
      <c r="P153" s="15">
        <v>13164017</v>
      </c>
      <c r="Q153" s="13">
        <f t="shared" si="29"/>
        <v>6.4177294595470252E-2</v>
      </c>
      <c r="R153" s="14">
        <f t="shared" si="22"/>
        <v>12.937866928225056</v>
      </c>
      <c r="S153" s="14">
        <f t="shared" si="23"/>
        <v>6.3249255848104355E-2</v>
      </c>
      <c r="T153" s="14">
        <f t="shared" si="30"/>
        <v>0.54118225534660636</v>
      </c>
      <c r="U153" s="15">
        <v>16</v>
      </c>
      <c r="V153" s="14">
        <f t="shared" si="24"/>
        <v>1.2035644109687888E-3</v>
      </c>
      <c r="W153" s="14">
        <f t="shared" si="25"/>
        <v>1.9028910219263249E-2</v>
      </c>
      <c r="X153" s="14">
        <f t="shared" si="26"/>
        <v>1.0950424876512667E-2</v>
      </c>
      <c r="Y153" s="14">
        <f t="shared" si="27"/>
        <v>0.52907731746755104</v>
      </c>
      <c r="Z153" s="16">
        <f t="shared" si="28"/>
        <v>9.9387829442973766E-2</v>
      </c>
    </row>
    <row r="154" spans="1:26" s="22" customFormat="1" x14ac:dyDescent="0.25">
      <c r="A154" s="1">
        <v>10</v>
      </c>
      <c r="B154" s="1" t="s">
        <v>42</v>
      </c>
      <c r="C154" s="5">
        <v>44012</v>
      </c>
      <c r="D154">
        <v>2</v>
      </c>
      <c r="E154" s="1">
        <v>0</v>
      </c>
      <c r="F154" s="15">
        <v>141629263</v>
      </c>
      <c r="G154" s="15">
        <v>285926352</v>
      </c>
      <c r="H154" s="15">
        <v>239676943</v>
      </c>
      <c r="I154" s="15">
        <v>19020393</v>
      </c>
      <c r="J154" s="15">
        <v>14769142</v>
      </c>
      <c r="K154" s="15">
        <v>6788596</v>
      </c>
      <c r="L154" s="15">
        <v>933136</v>
      </c>
      <c r="M154" s="15">
        <f t="shared" si="31"/>
        <v>7721732</v>
      </c>
      <c r="N154" s="15">
        <v>4172817</v>
      </c>
      <c r="O154" s="15">
        <v>1073628</v>
      </c>
      <c r="P154" s="15">
        <v>13887004</v>
      </c>
      <c r="Q154" s="13">
        <f t="shared" si="29"/>
        <v>6.3181463080252062E-2</v>
      </c>
      <c r="R154" s="14">
        <f t="shared" si="22"/>
        <v>12.601051040322879</v>
      </c>
      <c r="S154" s="14">
        <f t="shared" si="23"/>
        <v>6.6522000742345003E-2</v>
      </c>
      <c r="T154" s="14">
        <f t="shared" si="30"/>
        <v>0.54039909699015709</v>
      </c>
      <c r="U154" s="15">
        <v>16</v>
      </c>
      <c r="V154" s="14">
        <f t="shared" si="24"/>
        <v>3.7549109849098483E-3</v>
      </c>
      <c r="W154" s="14">
        <f t="shared" si="25"/>
        <v>5.644615229559137E-2</v>
      </c>
      <c r="X154" s="14">
        <f t="shared" si="26"/>
        <v>2.3742463583769292E-2</v>
      </c>
      <c r="Y154" s="14">
        <f t="shared" si="27"/>
        <v>0.59091734577071942</v>
      </c>
      <c r="Z154" s="16">
        <f t="shared" si="28"/>
        <v>9.8051798800929998E-2</v>
      </c>
    </row>
    <row r="155" spans="1:26" s="22" customFormat="1" x14ac:dyDescent="0.25">
      <c r="A155" s="1">
        <v>10</v>
      </c>
      <c r="B155" s="1" t="s">
        <v>42</v>
      </c>
      <c r="C155" s="5">
        <v>44104</v>
      </c>
      <c r="D155">
        <v>2</v>
      </c>
      <c r="E155" s="1">
        <v>0</v>
      </c>
      <c r="F155" s="15">
        <v>134791484</v>
      </c>
      <c r="G155" s="15">
        <v>307125495</v>
      </c>
      <c r="H155" s="15">
        <v>254454192</v>
      </c>
      <c r="I155" s="15">
        <v>20084283</v>
      </c>
      <c r="J155" s="15">
        <v>20523594</v>
      </c>
      <c r="K155" s="15">
        <v>9944890</v>
      </c>
      <c r="L155" s="15">
        <v>1295210</v>
      </c>
      <c r="M155" s="15">
        <f t="shared" si="31"/>
        <v>11240100</v>
      </c>
      <c r="N155" s="15">
        <v>6257329</v>
      </c>
      <c r="O155" s="15">
        <v>1762179</v>
      </c>
      <c r="P155" s="15">
        <v>13920103</v>
      </c>
      <c r="Q155" s="13">
        <f t="shared" si="29"/>
        <v>6.3108342525193206E-2</v>
      </c>
      <c r="R155" s="14">
        <f t="shared" si="22"/>
        <v>12.669319188541607</v>
      </c>
      <c r="S155" s="14">
        <f t="shared" si="23"/>
        <v>6.5394385444946537E-2</v>
      </c>
      <c r="T155" s="14">
        <f t="shared" si="30"/>
        <v>0.55669691550786915</v>
      </c>
      <c r="U155" s="15">
        <v>16</v>
      </c>
      <c r="V155" s="14">
        <f t="shared" si="24"/>
        <v>5.7376513141639378E-3</v>
      </c>
      <c r="W155" s="14">
        <f t="shared" si="25"/>
        <v>8.7739203834162269E-2</v>
      </c>
      <c r="X155" s="14">
        <f t="shared" si="26"/>
        <v>3.2380542032174831E-2</v>
      </c>
      <c r="Y155" s="14">
        <f t="shared" si="27"/>
        <v>0.5297278969567929</v>
      </c>
      <c r="Z155" s="16">
        <f t="shared" si="28"/>
        <v>0.1032713832277416</v>
      </c>
    </row>
    <row r="156" spans="1:26" s="22" customFormat="1" x14ac:dyDescent="0.25">
      <c r="A156" s="1">
        <v>10</v>
      </c>
      <c r="B156" s="1" t="s">
        <v>42</v>
      </c>
      <c r="C156" s="5">
        <v>44196</v>
      </c>
      <c r="D156">
        <v>2</v>
      </c>
      <c r="E156" s="1">
        <v>0</v>
      </c>
      <c r="F156" s="15">
        <v>130161889</v>
      </c>
      <c r="G156" s="15">
        <v>336297298</v>
      </c>
      <c r="H156" s="15">
        <v>282015950</v>
      </c>
      <c r="I156" s="15">
        <v>19895173</v>
      </c>
      <c r="J156" s="15">
        <v>25743683</v>
      </c>
      <c r="K156" s="15">
        <v>12488902</v>
      </c>
      <c r="L156" s="15">
        <v>1635435</v>
      </c>
      <c r="M156" s="15">
        <f t="shared" si="31"/>
        <v>14124337</v>
      </c>
      <c r="N156" s="15">
        <v>8578042</v>
      </c>
      <c r="O156" s="15">
        <v>1703135</v>
      </c>
      <c r="P156" s="15">
        <v>14491608</v>
      </c>
      <c r="Q156" s="13">
        <f t="shared" si="29"/>
        <v>6.3527623456208659E-2</v>
      </c>
      <c r="R156" s="14">
        <f t="shared" si="22"/>
        <v>14.175094129616264</v>
      </c>
      <c r="S156" s="14">
        <f t="shared" si="23"/>
        <v>5.9159479182018283E-2</v>
      </c>
      <c r="T156" s="14">
        <f t="shared" si="30"/>
        <v>0.60732351543297214</v>
      </c>
      <c r="U156" s="15">
        <v>16</v>
      </c>
      <c r="V156" s="14">
        <f t="shared" si="24"/>
        <v>5.0643731309432047E-3</v>
      </c>
      <c r="W156" s="14">
        <f t="shared" si="25"/>
        <v>8.5605438062790404E-2</v>
      </c>
      <c r="X156" s="14">
        <f t="shared" si="26"/>
        <v>3.7136492247404257E-2</v>
      </c>
      <c r="Y156" s="14">
        <f t="shared" si="27"/>
        <v>0.46154087738654498</v>
      </c>
      <c r="Z156" s="16">
        <f t="shared" si="28"/>
        <v>0.11133526189067523</v>
      </c>
    </row>
    <row r="157" spans="1:26" s="22" customFormat="1" x14ac:dyDescent="0.25">
      <c r="A157" s="1">
        <v>10</v>
      </c>
      <c r="B157" s="1" t="s">
        <v>42</v>
      </c>
      <c r="C157" s="5">
        <v>44286</v>
      </c>
      <c r="D157">
        <v>2</v>
      </c>
      <c r="E157" s="1">
        <v>0</v>
      </c>
      <c r="F157" s="15">
        <v>152726479</v>
      </c>
      <c r="G157" s="15">
        <v>343555246</v>
      </c>
      <c r="H157" s="15">
        <v>286742514</v>
      </c>
      <c r="I157" s="15">
        <v>20437521</v>
      </c>
      <c r="J157" s="15">
        <v>5338723</v>
      </c>
      <c r="K157" s="15">
        <v>2467269</v>
      </c>
      <c r="L157" s="15">
        <v>416143</v>
      </c>
      <c r="M157" s="15">
        <f t="shared" si="31"/>
        <v>2883412</v>
      </c>
      <c r="N157" s="15">
        <v>2180133</v>
      </c>
      <c r="O157" s="15">
        <v>389929</v>
      </c>
      <c r="P157" s="15">
        <v>14555549</v>
      </c>
      <c r="Q157" s="13">
        <f t="shared" si="29"/>
        <v>7.7948041132682847E-2</v>
      </c>
      <c r="R157" s="14">
        <f t="shared" si="22"/>
        <v>14.03020033594094</v>
      </c>
      <c r="S157" s="14">
        <f t="shared" si="23"/>
        <v>5.9488310069350535E-2</v>
      </c>
      <c r="T157" s="14">
        <f t="shared" si="30"/>
        <v>0.75609486261415293</v>
      </c>
      <c r="U157" s="15">
        <v>17</v>
      </c>
      <c r="V157" s="14">
        <f t="shared" si="24"/>
        <v>1.1349819411577257E-3</v>
      </c>
      <c r="W157" s="14">
        <f t="shared" si="25"/>
        <v>1.9079075197035882E-2</v>
      </c>
      <c r="X157" s="14">
        <f t="shared" si="26"/>
        <v>7.181578592457296E-3</v>
      </c>
      <c r="Y157" s="14">
        <f t="shared" si="27"/>
        <v>0.53262586307658588</v>
      </c>
      <c r="Z157" s="16">
        <f t="shared" si="28"/>
        <v>9.5304685181670429E-2</v>
      </c>
    </row>
    <row r="158" spans="1:26" s="22" customFormat="1" x14ac:dyDescent="0.25">
      <c r="A158" s="1">
        <v>10</v>
      </c>
      <c r="B158" s="1" t="s">
        <v>42</v>
      </c>
      <c r="C158" s="5">
        <v>44377</v>
      </c>
      <c r="D158">
        <v>2</v>
      </c>
      <c r="E158" s="1">
        <v>0</v>
      </c>
      <c r="F158" s="15">
        <v>143548069</v>
      </c>
      <c r="G158" s="15">
        <v>355131426</v>
      </c>
      <c r="H158" s="15">
        <v>304101931</v>
      </c>
      <c r="I158" s="15">
        <v>21333050</v>
      </c>
      <c r="J158" s="15">
        <v>10957253</v>
      </c>
      <c r="K158" s="15">
        <v>5066775</v>
      </c>
      <c r="L158" s="15">
        <v>1053168</v>
      </c>
      <c r="M158" s="15">
        <f t="shared" si="31"/>
        <v>6119943</v>
      </c>
      <c r="N158" s="15">
        <v>4484473</v>
      </c>
      <c r="O158" s="15">
        <v>1162028</v>
      </c>
      <c r="P158" s="15">
        <v>14402016</v>
      </c>
      <c r="Q158" s="13">
        <f t="shared" si="29"/>
        <v>9.611606120621656E-2</v>
      </c>
      <c r="R158" s="14">
        <f t="shared" si="22"/>
        <v>14.254967339409976</v>
      </c>
      <c r="S158" s="14">
        <f t="shared" si="23"/>
        <v>6.0070859513289034E-2</v>
      </c>
      <c r="T158" s="14">
        <f t="shared" si="30"/>
        <v>0.73276385090514728</v>
      </c>
      <c r="U158" s="15">
        <v>17</v>
      </c>
      <c r="V158" s="14">
        <f t="shared" si="24"/>
        <v>3.2721069297877345E-3</v>
      </c>
      <c r="W158" s="14">
        <f t="shared" si="25"/>
        <v>5.447078594012577E-2</v>
      </c>
      <c r="X158" s="14">
        <f t="shared" si="26"/>
        <v>1.4267323669632098E-2</v>
      </c>
      <c r="Y158" s="14">
        <f t="shared" si="27"/>
        <v>0.47203932092098422</v>
      </c>
      <c r="Z158" s="16">
        <f t="shared" si="28"/>
        <v>0.1003288731107905</v>
      </c>
    </row>
    <row r="159" spans="1:26" s="22" customFormat="1" x14ac:dyDescent="0.25">
      <c r="A159" s="1">
        <v>10</v>
      </c>
      <c r="B159" s="1" t="s">
        <v>42</v>
      </c>
      <c r="C159" s="5">
        <v>44469</v>
      </c>
      <c r="D159">
        <v>2</v>
      </c>
      <c r="E159" s="1">
        <v>0</v>
      </c>
      <c r="F159" s="15">
        <v>155654571</v>
      </c>
      <c r="G159" s="15">
        <v>363958156</v>
      </c>
      <c r="H159" s="15">
        <v>309269515</v>
      </c>
      <c r="I159" s="15">
        <v>22166635</v>
      </c>
      <c r="J159" s="15">
        <v>16929113</v>
      </c>
      <c r="K159" s="15">
        <v>8069967</v>
      </c>
      <c r="L159" s="15">
        <v>1471243</v>
      </c>
      <c r="M159" s="15">
        <f t="shared" si="31"/>
        <v>9541210</v>
      </c>
      <c r="N159" s="15">
        <v>6824919</v>
      </c>
      <c r="O159" s="15">
        <v>1855298</v>
      </c>
      <c r="P159" s="15">
        <v>14186099</v>
      </c>
      <c r="Q159" s="13">
        <f t="shared" si="29"/>
        <v>8.6906088936850978E-2</v>
      </c>
      <c r="R159" s="14">
        <f t="shared" si="22"/>
        <v>13.952028126957474</v>
      </c>
      <c r="S159" s="14">
        <f t="shared" si="23"/>
        <v>6.0904350224260398E-2</v>
      </c>
      <c r="T159" s="14">
        <f t="shared" si="30"/>
        <v>0.71530958861611893</v>
      </c>
      <c r="U159" s="15">
        <v>17</v>
      </c>
      <c r="V159" s="14">
        <f t="shared" si="24"/>
        <v>5.0975585226341238E-3</v>
      </c>
      <c r="W159" s="14">
        <f t="shared" si="25"/>
        <v>8.3697773703586498E-2</v>
      </c>
      <c r="X159" s="14">
        <f t="shared" si="26"/>
        <v>2.2172787906970273E-2</v>
      </c>
      <c r="Y159" s="14">
        <f t="shared" si="27"/>
        <v>0.50329749118661116</v>
      </c>
      <c r="Z159" s="16">
        <f t="shared" si="28"/>
        <v>9.1138338622898524E-2</v>
      </c>
    </row>
    <row r="160" spans="1:26" s="22" customFormat="1" x14ac:dyDescent="0.25">
      <c r="A160" s="1">
        <v>10</v>
      </c>
      <c r="B160" s="1" t="s">
        <v>42</v>
      </c>
      <c r="C160" s="5">
        <v>44561</v>
      </c>
      <c r="D160">
        <v>2</v>
      </c>
      <c r="E160" s="1">
        <v>0</v>
      </c>
      <c r="F160" s="15">
        <v>181176239</v>
      </c>
      <c r="G160" s="15">
        <v>408390174</v>
      </c>
      <c r="H160" s="15">
        <v>344787956</v>
      </c>
      <c r="I160" s="15">
        <v>22511202</v>
      </c>
      <c r="J160" s="15">
        <v>23235371</v>
      </c>
      <c r="K160" s="15">
        <v>10932140</v>
      </c>
      <c r="L160" s="15">
        <v>2119486</v>
      </c>
      <c r="M160" s="15">
        <f t="shared" si="31"/>
        <v>13051626</v>
      </c>
      <c r="N160" s="15">
        <v>9549614</v>
      </c>
      <c r="O160" s="15">
        <v>2131350</v>
      </c>
      <c r="P160" s="15">
        <v>14528630</v>
      </c>
      <c r="Q160" s="13">
        <f t="shared" si="29"/>
        <v>9.1218082982191251E-2</v>
      </c>
      <c r="R160" s="14">
        <f t="shared" si="22"/>
        <v>15.316283688449866</v>
      </c>
      <c r="S160" s="14">
        <f t="shared" si="23"/>
        <v>5.5121801240986763E-2</v>
      </c>
      <c r="T160" s="14">
        <f t="shared" si="30"/>
        <v>0.73168002209073413</v>
      </c>
      <c r="U160" s="15">
        <v>17</v>
      </c>
      <c r="V160" s="14">
        <f t="shared" si="24"/>
        <v>5.2189061728013077E-3</v>
      </c>
      <c r="W160" s="14">
        <f t="shared" si="25"/>
        <v>9.4679528885219008E-2</v>
      </c>
      <c r="X160" s="14">
        <f t="shared" si="26"/>
        <v>2.6768861485878943E-2</v>
      </c>
      <c r="Y160" s="14">
        <f t="shared" si="27"/>
        <v>0.52547148427655632</v>
      </c>
      <c r="Z160" s="16">
        <f t="shared" si="28"/>
        <v>8.0190592763105098E-2</v>
      </c>
    </row>
    <row r="161" spans="1:26" s="22" customFormat="1" x14ac:dyDescent="0.25">
      <c r="A161" s="1">
        <v>11</v>
      </c>
      <c r="B161" s="1" t="s">
        <v>44</v>
      </c>
      <c r="C161" s="5">
        <v>43190</v>
      </c>
      <c r="D161">
        <v>2</v>
      </c>
      <c r="E161" s="1">
        <v>0</v>
      </c>
      <c r="F161" s="11">
        <v>131831840</v>
      </c>
      <c r="G161" s="11">
        <v>199779474</v>
      </c>
      <c r="H161" s="11">
        <v>162702188</v>
      </c>
      <c r="I161" s="11">
        <v>15107998</v>
      </c>
      <c r="J161" s="11">
        <v>3021450</v>
      </c>
      <c r="K161" s="11">
        <v>1834621</v>
      </c>
      <c r="L161" s="11">
        <v>485558</v>
      </c>
      <c r="M161" s="11">
        <f t="shared" si="31"/>
        <v>2320179</v>
      </c>
      <c r="N161" s="11">
        <v>1440068</v>
      </c>
      <c r="O161" s="11">
        <v>561514</v>
      </c>
      <c r="P161" s="11">
        <v>1874204</v>
      </c>
      <c r="Q161" s="13">
        <f t="shared" si="29"/>
        <v>0.16070363567161461</v>
      </c>
      <c r="R161" s="14">
        <f t="shared" si="22"/>
        <v>10.769275187883927</v>
      </c>
      <c r="S161" s="14">
        <f t="shared" si="23"/>
        <v>7.5623374601536897E-2</v>
      </c>
      <c r="T161" s="14">
        <f t="shared" si="30"/>
        <v>0.62067107753324202</v>
      </c>
      <c r="U161" s="15">
        <v>13</v>
      </c>
      <c r="V161" s="14">
        <f t="shared" si="24"/>
        <v>2.8106691281007175E-3</v>
      </c>
      <c r="W161" s="14">
        <f t="shared" si="25"/>
        <v>3.7166671586797935E-2</v>
      </c>
      <c r="X161" s="14">
        <f t="shared" si="26"/>
        <v>9.1832307056729963E-3</v>
      </c>
      <c r="Y161" s="14">
        <f t="shared" si="27"/>
        <v>0.81026470277093021</v>
      </c>
      <c r="Z161" s="16">
        <f t="shared" si="28"/>
        <v>1.4216626271771676E-2</v>
      </c>
    </row>
    <row r="162" spans="1:26" s="22" customFormat="1" x14ac:dyDescent="0.25">
      <c r="A162" s="1">
        <v>11</v>
      </c>
      <c r="B162" s="1" t="s">
        <v>44</v>
      </c>
      <c r="C162" s="5">
        <v>43281</v>
      </c>
      <c r="D162">
        <v>2</v>
      </c>
      <c r="E162" s="1">
        <v>0</v>
      </c>
      <c r="F162" s="11">
        <v>145095314</v>
      </c>
      <c r="G162" s="11">
        <v>214023339</v>
      </c>
      <c r="H162" s="11">
        <v>175550190</v>
      </c>
      <c r="I162" s="11">
        <v>15575420</v>
      </c>
      <c r="J162" s="11">
        <v>6423221</v>
      </c>
      <c r="K162" s="11">
        <v>3878485</v>
      </c>
      <c r="L162" s="11">
        <v>1035155</v>
      </c>
      <c r="M162" s="11">
        <f t="shared" si="31"/>
        <v>4913640</v>
      </c>
      <c r="N162" s="11">
        <v>2917791</v>
      </c>
      <c r="O162" s="11">
        <v>1201880</v>
      </c>
      <c r="P162" s="11">
        <v>1856284</v>
      </c>
      <c r="Q162" s="13">
        <f t="shared" si="29"/>
        <v>0.16115824132471854</v>
      </c>
      <c r="R162" s="14">
        <f t="shared" si="22"/>
        <v>11.270976320381729</v>
      </c>
      <c r="S162" s="14">
        <f t="shared" si="23"/>
        <v>7.2774399618165009E-2</v>
      </c>
      <c r="T162" s="14">
        <f t="shared" si="30"/>
        <v>0.59381456516960951</v>
      </c>
      <c r="U162" s="15">
        <v>13</v>
      </c>
      <c r="V162" s="14">
        <f t="shared" si="24"/>
        <v>5.6156492353387688E-3</v>
      </c>
      <c r="W162" s="14">
        <f t="shared" si="25"/>
        <v>7.7165174358059044E-2</v>
      </c>
      <c r="X162" s="14">
        <f t="shared" si="26"/>
        <v>1.8121785306788433E-2</v>
      </c>
      <c r="Y162" s="14">
        <f t="shared" si="27"/>
        <v>0.8265175560334056</v>
      </c>
      <c r="Z162" s="16">
        <f t="shared" si="28"/>
        <v>1.2793548935701672E-2</v>
      </c>
    </row>
    <row r="163" spans="1:26" s="22" customFormat="1" x14ac:dyDescent="0.25">
      <c r="A163" s="1">
        <v>11</v>
      </c>
      <c r="B163" s="1" t="s">
        <v>44</v>
      </c>
      <c r="C163" s="5">
        <v>43373</v>
      </c>
      <c r="D163">
        <v>2</v>
      </c>
      <c r="E163" s="1">
        <v>0</v>
      </c>
      <c r="F163" s="11">
        <v>149223868</v>
      </c>
      <c r="G163" s="11">
        <v>223241379</v>
      </c>
      <c r="H163" s="11">
        <v>187311477</v>
      </c>
      <c r="I163" s="11">
        <v>16033964</v>
      </c>
      <c r="J163" s="11">
        <v>10395212</v>
      </c>
      <c r="K163" s="11">
        <v>5967813</v>
      </c>
      <c r="L163" s="11">
        <v>1546320</v>
      </c>
      <c r="M163" s="11">
        <f t="shared" si="31"/>
        <v>7514133</v>
      </c>
      <c r="N163" s="11">
        <v>4411597</v>
      </c>
      <c r="O163" s="11">
        <v>1853012</v>
      </c>
      <c r="P163" s="11">
        <v>1843833</v>
      </c>
      <c r="Q163" s="13">
        <f t="shared" si="29"/>
        <v>0.14875309902289632</v>
      </c>
      <c r="R163" s="14">
        <f t="shared" si="22"/>
        <v>11.682168988280129</v>
      </c>
      <c r="S163" s="14">
        <f t="shared" si="23"/>
        <v>7.1823440940131447E-2</v>
      </c>
      <c r="T163" s="14">
        <f t="shared" si="30"/>
        <v>0.58710658967574836</v>
      </c>
      <c r="U163" s="15">
        <v>13</v>
      </c>
      <c r="V163" s="14">
        <f t="shared" si="24"/>
        <v>8.3004862642422576E-3</v>
      </c>
      <c r="W163" s="14">
        <f t="shared" si="25"/>
        <v>0.11556792818045494</v>
      </c>
      <c r="X163" s="14">
        <f t="shared" si="26"/>
        <v>2.6732557497774638E-2</v>
      </c>
      <c r="Y163" s="14">
        <f t="shared" si="27"/>
        <v>0.79666163755678465</v>
      </c>
      <c r="Z163" s="16">
        <f t="shared" si="28"/>
        <v>1.2356153373534051E-2</v>
      </c>
    </row>
    <row r="164" spans="1:26" s="22" customFormat="1" x14ac:dyDescent="0.25">
      <c r="A164" s="1">
        <v>11</v>
      </c>
      <c r="B164" s="1" t="s">
        <v>44</v>
      </c>
      <c r="C164" s="5">
        <v>43465</v>
      </c>
      <c r="D164">
        <v>2</v>
      </c>
      <c r="E164" s="1">
        <v>0</v>
      </c>
      <c r="F164" s="11">
        <v>153306380</v>
      </c>
      <c r="G164" s="11">
        <v>231822753</v>
      </c>
      <c r="H164" s="11">
        <v>182186634</v>
      </c>
      <c r="I164" s="11">
        <v>16750174</v>
      </c>
      <c r="J164" s="11">
        <v>14901469</v>
      </c>
      <c r="K164" s="11">
        <v>8123136</v>
      </c>
      <c r="L164" s="11">
        <v>2248363</v>
      </c>
      <c r="M164" s="11">
        <f t="shared" si="31"/>
        <v>10371499</v>
      </c>
      <c r="N164" s="11">
        <v>5942917</v>
      </c>
      <c r="O164" s="11">
        <v>2509265</v>
      </c>
      <c r="P164" s="11">
        <v>2056910</v>
      </c>
      <c r="Q164" s="13">
        <f t="shared" si="29"/>
        <v>0.15088197009301565</v>
      </c>
      <c r="R164" s="14">
        <f t="shared" si="22"/>
        <v>10.876700982330094</v>
      </c>
      <c r="S164" s="14">
        <f t="shared" si="23"/>
        <v>7.2254227780652741E-2</v>
      </c>
      <c r="T164" s="14">
        <f t="shared" si="30"/>
        <v>0.57300463510626576</v>
      </c>
      <c r="U164" s="15">
        <v>13</v>
      </c>
      <c r="V164" s="14">
        <f t="shared" si="24"/>
        <v>1.0824066954290721E-2</v>
      </c>
      <c r="W164" s="14">
        <f t="shared" si="25"/>
        <v>0.14980530948514326</v>
      </c>
      <c r="X164" s="14">
        <f t="shared" si="26"/>
        <v>3.5040287870276479E-2</v>
      </c>
      <c r="Y164" s="14">
        <f t="shared" si="27"/>
        <v>0.84147984203934523</v>
      </c>
      <c r="Z164" s="16">
        <f t="shared" si="28"/>
        <v>1.3416988908093714E-2</v>
      </c>
    </row>
    <row r="165" spans="1:26" s="22" customFormat="1" x14ac:dyDescent="0.25">
      <c r="A165" s="1">
        <v>11</v>
      </c>
      <c r="B165" s="1" t="s">
        <v>44</v>
      </c>
      <c r="C165" s="5">
        <v>43555</v>
      </c>
      <c r="D165">
        <v>2</v>
      </c>
      <c r="E165" s="1">
        <v>0</v>
      </c>
      <c r="F165" s="11">
        <v>158489297</v>
      </c>
      <c r="G165" s="11">
        <v>257722031</v>
      </c>
      <c r="H165" s="11">
        <v>197845457</v>
      </c>
      <c r="I165" s="11">
        <v>17666012</v>
      </c>
      <c r="J165" s="11">
        <v>5339325</v>
      </c>
      <c r="K165" s="11">
        <v>2375210</v>
      </c>
      <c r="L165" s="11">
        <v>541666</v>
      </c>
      <c r="M165" s="11">
        <f t="shared" si="31"/>
        <v>2916876</v>
      </c>
      <c r="N165" s="11">
        <v>1559948</v>
      </c>
      <c r="O165" s="11">
        <v>588727</v>
      </c>
      <c r="P165" s="11">
        <v>2253292</v>
      </c>
      <c r="Q165" s="13">
        <f t="shared" si="29"/>
        <v>0.10144840405856545</v>
      </c>
      <c r="R165" s="14">
        <f t="shared" si="22"/>
        <v>11.199214457682922</v>
      </c>
      <c r="S165" s="14">
        <f t="shared" si="23"/>
        <v>6.8546766962270286E-2</v>
      </c>
      <c r="T165" s="14">
        <f t="shared" si="30"/>
        <v>0.53480093085890523</v>
      </c>
      <c r="U165" s="15">
        <v>14</v>
      </c>
      <c r="V165" s="14">
        <f t="shared" si="24"/>
        <v>2.2843487524743275E-3</v>
      </c>
      <c r="W165" s="14">
        <f t="shared" si="25"/>
        <v>3.3325404737639709E-2</v>
      </c>
      <c r="X165" s="14">
        <f t="shared" si="26"/>
        <v>9.2161698042803331E-3</v>
      </c>
      <c r="Y165" s="14">
        <f t="shared" si="27"/>
        <v>0.80107625114687364</v>
      </c>
      <c r="Z165" s="16">
        <f t="shared" si="28"/>
        <v>1.4217313362176123E-2</v>
      </c>
    </row>
    <row r="166" spans="1:26" s="22" customFormat="1" x14ac:dyDescent="0.25">
      <c r="A166" s="1">
        <v>11</v>
      </c>
      <c r="B166" s="1" t="s">
        <v>44</v>
      </c>
      <c r="C166" s="5">
        <v>43646</v>
      </c>
      <c r="D166">
        <v>2</v>
      </c>
      <c r="E166" s="1">
        <v>0</v>
      </c>
      <c r="F166" s="11">
        <v>171040292</v>
      </c>
      <c r="G166" s="11">
        <v>283610590</v>
      </c>
      <c r="H166" s="11">
        <v>205219428</v>
      </c>
      <c r="I166" s="11">
        <v>18627143</v>
      </c>
      <c r="J166" s="11">
        <v>11681430</v>
      </c>
      <c r="K166" s="11">
        <v>4919973</v>
      </c>
      <c r="L166" s="11">
        <v>1244326</v>
      </c>
      <c r="M166" s="11">
        <f t="shared" si="31"/>
        <v>6164299</v>
      </c>
      <c r="N166" s="11">
        <v>3187137</v>
      </c>
      <c r="O166" s="11">
        <v>1464755</v>
      </c>
      <c r="P166" s="11">
        <v>2369679</v>
      </c>
      <c r="Q166" s="13">
        <f t="shared" si="29"/>
        <v>0.10652171865944494</v>
      </c>
      <c r="R166" s="14">
        <f t="shared" si="22"/>
        <v>11.017225132163317</v>
      </c>
      <c r="S166" s="14">
        <f t="shared" si="23"/>
        <v>6.5678587671920155E-2</v>
      </c>
      <c r="T166" s="14">
        <f t="shared" si="30"/>
        <v>0.51703153919042544</v>
      </c>
      <c r="U166" s="15">
        <v>14</v>
      </c>
      <c r="V166" s="14">
        <f t="shared" si="24"/>
        <v>5.1646696267582956E-3</v>
      </c>
      <c r="W166" s="14">
        <f t="shared" si="25"/>
        <v>7.8635515924261712E-2</v>
      </c>
      <c r="X166" s="14">
        <f t="shared" si="26"/>
        <v>1.7347635008974807E-2</v>
      </c>
      <c r="Y166" s="14">
        <f t="shared" si="27"/>
        <v>0.83345077835418191</v>
      </c>
      <c r="Z166" s="16">
        <f t="shared" si="28"/>
        <v>1.3854507451378766E-2</v>
      </c>
    </row>
    <row r="167" spans="1:26" s="22" customFormat="1" x14ac:dyDescent="0.25">
      <c r="A167" s="1">
        <v>11</v>
      </c>
      <c r="B167" s="1" t="s">
        <v>44</v>
      </c>
      <c r="C167" s="5">
        <v>43738</v>
      </c>
      <c r="D167">
        <v>2</v>
      </c>
      <c r="E167" s="1">
        <v>0</v>
      </c>
      <c r="F167" s="11">
        <v>165465184</v>
      </c>
      <c r="G167" s="11">
        <v>251149754</v>
      </c>
      <c r="H167" s="11">
        <v>19586698</v>
      </c>
      <c r="I167" s="11">
        <v>19586698</v>
      </c>
      <c r="J167" s="11">
        <v>18721316</v>
      </c>
      <c r="K167" s="11">
        <v>7413736</v>
      </c>
      <c r="L167" s="11">
        <v>2138841</v>
      </c>
      <c r="M167" s="11">
        <f t="shared" si="31"/>
        <v>9552577</v>
      </c>
      <c r="N167" s="11">
        <v>4883324</v>
      </c>
      <c r="O167" s="11">
        <v>836209</v>
      </c>
      <c r="P167" s="11">
        <v>2538712</v>
      </c>
      <c r="Q167" s="13">
        <f t="shared" si="29"/>
        <v>0.11424629550614925</v>
      </c>
      <c r="R167" s="14">
        <f t="shared" si="22"/>
        <v>1</v>
      </c>
      <c r="S167" s="14">
        <f t="shared" si="23"/>
        <v>7.7988123372798521E-2</v>
      </c>
      <c r="T167" s="14">
        <f t="shared" si="30"/>
        <v>0.51120488220089721</v>
      </c>
      <c r="U167" s="15">
        <v>14</v>
      </c>
      <c r="V167" s="14">
        <f t="shared" si="24"/>
        <v>3.3295234682969269E-3</v>
      </c>
      <c r="W167" s="14">
        <f t="shared" si="25"/>
        <v>4.2692698891870391E-2</v>
      </c>
      <c r="X167" s="14">
        <f t="shared" si="26"/>
        <v>2.9519184796812502E-2</v>
      </c>
      <c r="Y167" s="14">
        <f t="shared" si="27"/>
        <v>8.4478345456697195</v>
      </c>
      <c r="Z167" s="16">
        <f t="shared" si="28"/>
        <v>1.5342877206119687E-2</v>
      </c>
    </row>
    <row r="168" spans="1:26" s="22" customFormat="1" x14ac:dyDescent="0.25">
      <c r="A168" s="1">
        <v>11</v>
      </c>
      <c r="B168" s="1" t="s">
        <v>44</v>
      </c>
      <c r="C168" s="5">
        <v>43830</v>
      </c>
      <c r="D168">
        <v>2</v>
      </c>
      <c r="E168" s="1">
        <v>0</v>
      </c>
      <c r="F168" s="11">
        <v>177921837</v>
      </c>
      <c r="G168" s="11">
        <v>264638618</v>
      </c>
      <c r="H168" s="11">
        <v>209952073</v>
      </c>
      <c r="I168" s="11">
        <v>22162634</v>
      </c>
      <c r="J168" s="11">
        <v>26138948</v>
      </c>
      <c r="K168" s="11">
        <v>10523878</v>
      </c>
      <c r="L168" s="11">
        <v>2759657</v>
      </c>
      <c r="M168" s="11">
        <f t="shared" si="31"/>
        <v>13283535</v>
      </c>
      <c r="N168" s="11">
        <v>6658707</v>
      </c>
      <c r="O168" s="11">
        <v>3345597</v>
      </c>
      <c r="P168" s="11">
        <v>2738605</v>
      </c>
      <c r="Q168" s="13">
        <f t="shared" si="29"/>
        <v>0.10557643712363635</v>
      </c>
      <c r="R168" s="14">
        <f t="shared" si="22"/>
        <v>9.4732455086340366</v>
      </c>
      <c r="S168" s="14">
        <f t="shared" si="23"/>
        <v>8.3746787099681724E-2</v>
      </c>
      <c r="T168" s="14">
        <f t="shared" si="30"/>
        <v>0.50127522530711888</v>
      </c>
      <c r="U168" s="15">
        <v>14</v>
      </c>
      <c r="V168" s="14">
        <f t="shared" si="24"/>
        <v>1.2642134489985886E-2</v>
      </c>
      <c r="W168" s="14">
        <f t="shared" si="25"/>
        <v>0.15095665073023359</v>
      </c>
      <c r="X168" s="14">
        <f t="shared" si="26"/>
        <v>3.9766977622290936E-2</v>
      </c>
      <c r="Y168" s="14">
        <f t="shared" si="27"/>
        <v>0.84744024889909042</v>
      </c>
      <c r="Z168" s="16">
        <f t="shared" si="28"/>
        <v>1.5392180331411483E-2</v>
      </c>
    </row>
    <row r="169" spans="1:26" s="22" customFormat="1" x14ac:dyDescent="0.25">
      <c r="A169" s="1">
        <v>11</v>
      </c>
      <c r="B169" s="1" t="s">
        <v>44</v>
      </c>
      <c r="C169" s="5">
        <v>43921</v>
      </c>
      <c r="D169">
        <v>2</v>
      </c>
      <c r="E169" s="1">
        <v>0</v>
      </c>
      <c r="F169" s="15">
        <v>181954931</v>
      </c>
      <c r="G169" s="15">
        <v>280455008</v>
      </c>
      <c r="H169" s="15">
        <v>226370392</v>
      </c>
      <c r="I169" s="15">
        <v>21739894</v>
      </c>
      <c r="J169" s="15">
        <v>7706098</v>
      </c>
      <c r="K169" s="15">
        <v>2919967</v>
      </c>
      <c r="L169" s="15">
        <v>530705</v>
      </c>
      <c r="M169" s="15">
        <f t="shared" si="31"/>
        <v>3450672</v>
      </c>
      <c r="N169" s="15">
        <v>1875827</v>
      </c>
      <c r="O169" s="15">
        <v>874938</v>
      </c>
      <c r="P169" s="15">
        <v>2798775</v>
      </c>
      <c r="Q169" s="13">
        <f t="shared" si="29"/>
        <v>6.8868187245996609E-2</v>
      </c>
      <c r="R169" s="14">
        <f t="shared" si="22"/>
        <v>10.412672297298229</v>
      </c>
      <c r="S169" s="14">
        <f t="shared" si="23"/>
        <v>7.7516512024631057E-2</v>
      </c>
      <c r="T169" s="14">
        <f t="shared" si="30"/>
        <v>0.54361208483449019</v>
      </c>
      <c r="U169" s="15">
        <v>15</v>
      </c>
      <c r="V169" s="14">
        <f t="shared" si="24"/>
        <v>3.1197089552417621E-3</v>
      </c>
      <c r="W169" s="14">
        <f t="shared" si="25"/>
        <v>4.0245734408824625E-2</v>
      </c>
      <c r="X169" s="14">
        <f t="shared" si="26"/>
        <v>1.0411534530344347E-2</v>
      </c>
      <c r="Y169" s="14">
        <f t="shared" si="27"/>
        <v>0.80379297571742514</v>
      </c>
      <c r="Z169" s="16">
        <f t="shared" si="28"/>
        <v>1.5381693612909012E-2</v>
      </c>
    </row>
    <row r="170" spans="1:26" s="22" customFormat="1" x14ac:dyDescent="0.25">
      <c r="A170" s="1">
        <v>11</v>
      </c>
      <c r="B170" s="1" t="s">
        <v>44</v>
      </c>
      <c r="C170" s="5">
        <v>44012</v>
      </c>
      <c r="D170">
        <v>2</v>
      </c>
      <c r="E170" s="1">
        <v>0</v>
      </c>
      <c r="F170" s="15">
        <v>189013905</v>
      </c>
      <c r="G170" s="15">
        <v>293648427</v>
      </c>
      <c r="H170" s="15">
        <v>237251733</v>
      </c>
      <c r="I170" s="15">
        <v>23100874</v>
      </c>
      <c r="J170" s="15">
        <v>14964279</v>
      </c>
      <c r="K170" s="15">
        <v>6166212</v>
      </c>
      <c r="L170" s="15">
        <v>1091730</v>
      </c>
      <c r="M170" s="15">
        <f t="shared" si="31"/>
        <v>7257942</v>
      </c>
      <c r="N170" s="15">
        <v>366210</v>
      </c>
      <c r="O170" s="15">
        <v>1783514</v>
      </c>
      <c r="P170" s="15">
        <v>2971884</v>
      </c>
      <c r="Q170" s="13">
        <f t="shared" si="29"/>
        <v>7.2955736791595505E-2</v>
      </c>
      <c r="R170" s="14">
        <f t="shared" si="22"/>
        <v>10.270249212215953</v>
      </c>
      <c r="S170" s="14">
        <f t="shared" si="23"/>
        <v>7.8668475210323538E-2</v>
      </c>
      <c r="T170" s="14">
        <f t="shared" si="30"/>
        <v>5.045645170490478E-2</v>
      </c>
      <c r="U170" s="15">
        <v>15</v>
      </c>
      <c r="V170" s="14">
        <f t="shared" si="24"/>
        <v>6.0736371661204236E-3</v>
      </c>
      <c r="W170" s="14">
        <f t="shared" si="25"/>
        <v>7.7205477160734268E-2</v>
      </c>
      <c r="X170" s="14">
        <f t="shared" si="26"/>
        <v>2.0998620912074561E-2</v>
      </c>
      <c r="Y170" s="14">
        <f t="shared" si="27"/>
        <v>0.79668081918710365</v>
      </c>
      <c r="Z170" s="16">
        <f t="shared" si="28"/>
        <v>1.572309719753158E-2</v>
      </c>
    </row>
    <row r="171" spans="1:26" s="22" customFormat="1" x14ac:dyDescent="0.25">
      <c r="A171" s="1">
        <v>11</v>
      </c>
      <c r="B171" s="1" t="s">
        <v>44</v>
      </c>
      <c r="C171" s="5">
        <v>44104</v>
      </c>
      <c r="D171">
        <v>2</v>
      </c>
      <c r="E171" s="1">
        <v>0</v>
      </c>
      <c r="F171" s="15">
        <v>187809276</v>
      </c>
      <c r="G171" s="15">
        <v>297787256</v>
      </c>
      <c r="H171" s="15">
        <v>234808094</v>
      </c>
      <c r="I171" s="15">
        <v>23598324</v>
      </c>
      <c r="J171" s="15">
        <v>20650582</v>
      </c>
      <c r="K171" s="15">
        <v>9015412</v>
      </c>
      <c r="L171" s="15">
        <v>1677074</v>
      </c>
      <c r="M171" s="15">
        <f t="shared" si="31"/>
        <v>10692486</v>
      </c>
      <c r="N171" s="15">
        <v>5444860</v>
      </c>
      <c r="O171" s="15">
        <v>2498930</v>
      </c>
      <c r="P171" s="15">
        <v>3029624</v>
      </c>
      <c r="Q171" s="13">
        <f t="shared" si="29"/>
        <v>8.1211948409008528E-2</v>
      </c>
      <c r="R171" s="14">
        <f t="shared" si="22"/>
        <v>9.9502021414741151</v>
      </c>
      <c r="S171" s="14">
        <f t="shared" si="23"/>
        <v>7.9245580610071503E-2</v>
      </c>
      <c r="T171" s="14">
        <f t="shared" si="30"/>
        <v>0.50922301885641941</v>
      </c>
      <c r="U171" s="15">
        <v>15</v>
      </c>
      <c r="V171" s="14">
        <f t="shared" si="24"/>
        <v>8.3916619991286669E-3</v>
      </c>
      <c r="W171" s="14">
        <f t="shared" si="25"/>
        <v>0.10589438470291365</v>
      </c>
      <c r="X171" s="14">
        <f t="shared" si="26"/>
        <v>3.0274673675088366E-2</v>
      </c>
      <c r="Y171" s="14">
        <f t="shared" si="27"/>
        <v>0.79984157615963614</v>
      </c>
      <c r="Z171" s="16">
        <f t="shared" si="28"/>
        <v>1.6131386396484485E-2</v>
      </c>
    </row>
    <row r="172" spans="1:26" s="22" customFormat="1" x14ac:dyDescent="0.25">
      <c r="A172" s="1">
        <v>11</v>
      </c>
      <c r="B172" s="1" t="s">
        <v>44</v>
      </c>
      <c r="C172" s="5">
        <v>44196</v>
      </c>
      <c r="D172">
        <v>2</v>
      </c>
      <c r="E172" s="1">
        <v>0</v>
      </c>
      <c r="F172" s="15">
        <v>199416405</v>
      </c>
      <c r="G172" s="15">
        <v>303262163</v>
      </c>
      <c r="H172" s="15">
        <v>237553365</v>
      </c>
      <c r="I172" s="15">
        <v>24623698</v>
      </c>
      <c r="J172" s="15">
        <v>25981040</v>
      </c>
      <c r="K172" s="15">
        <v>11895269</v>
      </c>
      <c r="L172" s="15">
        <v>2495305</v>
      </c>
      <c r="M172" s="15">
        <f t="shared" si="31"/>
        <v>14390574</v>
      </c>
      <c r="N172" s="15">
        <v>7369672</v>
      </c>
      <c r="O172" s="15">
        <v>2894381</v>
      </c>
      <c r="P172" s="15">
        <v>3082610</v>
      </c>
      <c r="Q172" s="13">
        <f t="shared" si="29"/>
        <v>9.6043306965387071E-2</v>
      </c>
      <c r="R172" s="14">
        <f t="shared" si="22"/>
        <v>9.6473472424816133</v>
      </c>
      <c r="S172" s="14">
        <f t="shared" si="23"/>
        <v>8.1196077203999892E-2</v>
      </c>
      <c r="T172" s="14">
        <f t="shared" si="30"/>
        <v>0.51211800168638166</v>
      </c>
      <c r="U172" s="15">
        <v>15</v>
      </c>
      <c r="V172" s="14">
        <f t="shared" si="24"/>
        <v>9.5441547055113499E-3</v>
      </c>
      <c r="W172" s="14">
        <f t="shared" si="25"/>
        <v>0.11754452966406589</v>
      </c>
      <c r="X172" s="14">
        <f t="shared" si="26"/>
        <v>3.9224375643591249E-2</v>
      </c>
      <c r="Y172" s="14">
        <f t="shared" si="27"/>
        <v>0.83945939894389621</v>
      </c>
      <c r="Z172" s="16">
        <f t="shared" si="28"/>
        <v>1.5458156514254683E-2</v>
      </c>
    </row>
    <row r="173" spans="1:26" s="22" customFormat="1" x14ac:dyDescent="0.25">
      <c r="A173" s="1">
        <v>11</v>
      </c>
      <c r="B173" s="1" t="s">
        <v>44</v>
      </c>
      <c r="C173" s="5">
        <v>44286</v>
      </c>
      <c r="D173">
        <v>2</v>
      </c>
      <c r="E173" s="1">
        <v>0</v>
      </c>
      <c r="F173" s="15">
        <v>204628628</v>
      </c>
      <c r="G173" s="15">
        <v>317353532</v>
      </c>
      <c r="H173" s="15">
        <v>245167154</v>
      </c>
      <c r="I173" s="15">
        <v>25272202</v>
      </c>
      <c r="J173" s="15">
        <v>5339700</v>
      </c>
      <c r="K173" s="15">
        <v>2798498</v>
      </c>
      <c r="L173" s="15">
        <v>754937</v>
      </c>
      <c r="M173" s="15">
        <f t="shared" si="31"/>
        <v>3553435</v>
      </c>
      <c r="N173" s="15">
        <v>1893793</v>
      </c>
      <c r="O173" s="15">
        <v>799569</v>
      </c>
      <c r="P173" s="15">
        <v>3360091</v>
      </c>
      <c r="Q173" s="13">
        <f t="shared" si="29"/>
        <v>0.14138191284154542</v>
      </c>
      <c r="R173" s="14">
        <f t="shared" si="22"/>
        <v>9.7010602400218229</v>
      </c>
      <c r="S173" s="14">
        <f t="shared" si="23"/>
        <v>7.9634223198120885E-2</v>
      </c>
      <c r="T173" s="14">
        <f t="shared" si="30"/>
        <v>0.5329471342517873</v>
      </c>
      <c r="U173" s="15">
        <v>16</v>
      </c>
      <c r="V173" s="14">
        <f t="shared" si="24"/>
        <v>2.5194898413798024E-3</v>
      </c>
      <c r="W173" s="14">
        <f t="shared" si="25"/>
        <v>3.1638279877629974E-2</v>
      </c>
      <c r="X173" s="14">
        <f t="shared" si="26"/>
        <v>8.8182349267188868E-3</v>
      </c>
      <c r="Y173" s="14">
        <f t="shared" si="27"/>
        <v>0.83464944084638681</v>
      </c>
      <c r="Z173" s="16">
        <f t="shared" si="28"/>
        <v>1.642043458357156E-2</v>
      </c>
    </row>
    <row r="174" spans="1:26" s="22" customFormat="1" x14ac:dyDescent="0.25">
      <c r="A174" s="1">
        <v>11</v>
      </c>
      <c r="B174" s="1" t="s">
        <v>44</v>
      </c>
      <c r="C174" s="5">
        <v>44377</v>
      </c>
      <c r="D174">
        <v>2</v>
      </c>
      <c r="E174" s="1">
        <v>0</v>
      </c>
      <c r="F174" s="15">
        <v>215946895</v>
      </c>
      <c r="G174" s="15">
        <v>319025346</v>
      </c>
      <c r="H174" s="15">
        <v>238484642</v>
      </c>
      <c r="I174" s="15">
        <v>26314655</v>
      </c>
      <c r="J174" s="15">
        <v>10804208</v>
      </c>
      <c r="K174" s="15">
        <v>5665345</v>
      </c>
      <c r="L174" s="15">
        <v>1741965</v>
      </c>
      <c r="M174" s="15">
        <f t="shared" si="31"/>
        <v>7407310</v>
      </c>
      <c r="N174" s="15">
        <v>3956119</v>
      </c>
      <c r="O174" s="15">
        <v>1755758</v>
      </c>
      <c r="P174" s="15">
        <v>3335706</v>
      </c>
      <c r="Q174" s="13">
        <f t="shared" si="29"/>
        <v>0.16123023547862092</v>
      </c>
      <c r="R174" s="14">
        <f t="shared" si="22"/>
        <v>9.0628070936138059</v>
      </c>
      <c r="S174" s="14">
        <f t="shared" si="23"/>
        <v>8.248452773404405E-2</v>
      </c>
      <c r="T174" s="14">
        <f t="shared" si="30"/>
        <v>0.53408308819260975</v>
      </c>
      <c r="U174" s="15">
        <v>16</v>
      </c>
      <c r="V174" s="14">
        <f t="shared" si="24"/>
        <v>5.5035062950766298E-3</v>
      </c>
      <c r="W174" s="14">
        <f t="shared" si="25"/>
        <v>6.6721680371640821E-2</v>
      </c>
      <c r="X174" s="14">
        <f t="shared" si="26"/>
        <v>1.7758291217400638E-2</v>
      </c>
      <c r="Y174" s="14">
        <f t="shared" si="27"/>
        <v>0.90549602351332958</v>
      </c>
      <c r="Z174" s="16">
        <f t="shared" si="28"/>
        <v>1.5446881049157942E-2</v>
      </c>
    </row>
    <row r="175" spans="1:26" s="22" customFormat="1" x14ac:dyDescent="0.25">
      <c r="A175" s="1">
        <v>11</v>
      </c>
      <c r="B175" s="1" t="s">
        <v>44</v>
      </c>
      <c r="C175" s="5">
        <v>44469</v>
      </c>
      <c r="D175">
        <v>2</v>
      </c>
      <c r="E175" s="1">
        <v>0</v>
      </c>
      <c r="F175" s="15">
        <v>224514768</v>
      </c>
      <c r="G175" s="15">
        <v>321509055</v>
      </c>
      <c r="H175" s="15">
        <v>238883237</v>
      </c>
      <c r="I175" s="15">
        <v>27150505</v>
      </c>
      <c r="J175" s="15">
        <v>16573610</v>
      </c>
      <c r="K175" s="15">
        <v>8799986</v>
      </c>
      <c r="L175" s="15">
        <v>2641051</v>
      </c>
      <c r="M175" s="15">
        <f t="shared" si="31"/>
        <v>11441037</v>
      </c>
      <c r="N175" s="15">
        <v>6043243</v>
      </c>
      <c r="O175" s="15">
        <v>2656114</v>
      </c>
      <c r="P175" s="15">
        <v>3750869</v>
      </c>
      <c r="Q175" s="13">
        <f t="shared" si="29"/>
        <v>0.15935279036975047</v>
      </c>
      <c r="R175" s="14">
        <f t="shared" si="22"/>
        <v>8.798482275007407</v>
      </c>
      <c r="S175" s="14">
        <f t="shared" si="23"/>
        <v>8.4447092788724101E-2</v>
      </c>
      <c r="T175" s="14">
        <f t="shared" si="30"/>
        <v>0.52820762663384446</v>
      </c>
      <c r="U175" s="15">
        <v>16</v>
      </c>
      <c r="V175" s="14">
        <f t="shared" si="24"/>
        <v>8.2613971790001378E-3</v>
      </c>
      <c r="W175" s="14">
        <f t="shared" si="25"/>
        <v>9.7829266895772288E-2</v>
      </c>
      <c r="X175" s="14">
        <f t="shared" si="26"/>
        <v>2.7370880736158426E-2</v>
      </c>
      <c r="Y175" s="14">
        <f t="shared" si="27"/>
        <v>0.93985149740749707</v>
      </c>
      <c r="Z175" s="16">
        <f t="shared" si="28"/>
        <v>1.6706558029180512E-2</v>
      </c>
    </row>
    <row r="176" spans="1:26" s="22" customFormat="1" x14ac:dyDescent="0.25">
      <c r="A176" s="1">
        <v>11</v>
      </c>
      <c r="B176" s="1" t="s">
        <v>44</v>
      </c>
      <c r="C176" s="5">
        <v>44561</v>
      </c>
      <c r="D176">
        <v>2</v>
      </c>
      <c r="E176" s="1">
        <v>0</v>
      </c>
      <c r="F176" s="15">
        <v>225364893</v>
      </c>
      <c r="G176" s="15">
        <v>351474159</v>
      </c>
      <c r="H176" s="15">
        <v>261573620</v>
      </c>
      <c r="I176" s="15">
        <v>27567059</v>
      </c>
      <c r="J176" s="15">
        <v>22754753</v>
      </c>
      <c r="K176" s="15">
        <v>11896526</v>
      </c>
      <c r="L176" s="15">
        <v>3656918</v>
      </c>
      <c r="M176" s="15">
        <f t="shared" si="31"/>
        <v>15553444</v>
      </c>
      <c r="N176" s="15">
        <v>8285564</v>
      </c>
      <c r="O176" s="15">
        <v>3089310</v>
      </c>
      <c r="P176" s="15">
        <v>4034938</v>
      </c>
      <c r="Q176" s="13">
        <f t="shared" si="29"/>
        <v>0.16071007230884907</v>
      </c>
      <c r="R176" s="14">
        <f t="shared" si="22"/>
        <v>9.4886298897535646</v>
      </c>
      <c r="S176" s="14">
        <f t="shared" si="23"/>
        <v>7.8432676468826831E-2</v>
      </c>
      <c r="T176" s="14">
        <f t="shared" si="30"/>
        <v>0.53271571235283965</v>
      </c>
      <c r="U176" s="15">
        <v>16</v>
      </c>
      <c r="V176" s="14">
        <f t="shared" si="24"/>
        <v>8.7895793215341331E-3</v>
      </c>
      <c r="W176" s="14">
        <f t="shared" si="25"/>
        <v>0.11206527326690889</v>
      </c>
      <c r="X176" s="14">
        <f t="shared" si="26"/>
        <v>3.3847512527940923E-2</v>
      </c>
      <c r="Y176" s="14">
        <f t="shared" si="27"/>
        <v>0.86157347594914202</v>
      </c>
      <c r="Z176" s="16">
        <f t="shared" si="28"/>
        <v>1.7904021989795901E-2</v>
      </c>
    </row>
    <row r="177" spans="1:26" s="22" customFormat="1" x14ac:dyDescent="0.25">
      <c r="A177" s="1">
        <v>12</v>
      </c>
      <c r="B177" s="1" t="s">
        <v>45</v>
      </c>
      <c r="C177" s="5">
        <v>43190</v>
      </c>
      <c r="D177">
        <v>2</v>
      </c>
      <c r="E177" s="1">
        <v>0</v>
      </c>
      <c r="F177" s="11">
        <v>253381964</v>
      </c>
      <c r="G177" s="11">
        <v>484747780</v>
      </c>
      <c r="H177" s="11">
        <v>384494543</v>
      </c>
      <c r="I177" s="11">
        <v>40436412</v>
      </c>
      <c r="J177" s="11">
        <v>7224092</v>
      </c>
      <c r="K177" s="11">
        <v>3380058</v>
      </c>
      <c r="L177" s="11">
        <v>1523879</v>
      </c>
      <c r="M177" s="11">
        <f t="shared" si="31"/>
        <v>4903937</v>
      </c>
      <c r="N177" s="11">
        <v>3135434</v>
      </c>
      <c r="O177" s="11">
        <v>1217203</v>
      </c>
      <c r="P177" s="11">
        <v>23388507</v>
      </c>
      <c r="Q177" s="13">
        <f t="shared" si="29"/>
        <v>0.21094401898536175</v>
      </c>
      <c r="R177" s="14">
        <f t="shared" si="22"/>
        <v>9.5086216601017917</v>
      </c>
      <c r="S177" s="14">
        <f t="shared" si="23"/>
        <v>8.3417425862166925E-2</v>
      </c>
      <c r="T177" s="14">
        <f t="shared" si="30"/>
        <v>0.63937077495082018</v>
      </c>
      <c r="U177" s="15">
        <v>24</v>
      </c>
      <c r="V177" s="14">
        <f t="shared" si="24"/>
        <v>2.5110027321837347E-3</v>
      </c>
      <c r="W177" s="14">
        <f t="shared" si="25"/>
        <v>3.0101656892802458E-2</v>
      </c>
      <c r="X177" s="14">
        <f t="shared" si="26"/>
        <v>6.9728179054270242E-3</v>
      </c>
      <c r="Y177" s="14">
        <f t="shared" si="27"/>
        <v>0.65900015647296195</v>
      </c>
      <c r="Z177" s="16">
        <f t="shared" si="28"/>
        <v>9.2305334723824309E-2</v>
      </c>
    </row>
    <row r="178" spans="1:26" s="22" customFormat="1" x14ac:dyDescent="0.25">
      <c r="A178" s="1">
        <v>12</v>
      </c>
      <c r="B178" s="1" t="s">
        <v>45</v>
      </c>
      <c r="C178" s="5">
        <v>43281</v>
      </c>
      <c r="D178">
        <v>2</v>
      </c>
      <c r="E178" s="1">
        <v>0</v>
      </c>
      <c r="F178" s="11">
        <v>294017958</v>
      </c>
      <c r="G178" s="11">
        <v>554333255</v>
      </c>
      <c r="H178" s="11">
        <v>393863733</v>
      </c>
      <c r="I178" s="11">
        <v>41465252</v>
      </c>
      <c r="J178" s="11">
        <v>15309144</v>
      </c>
      <c r="K178" s="11">
        <v>7211184</v>
      </c>
      <c r="L178" s="11">
        <v>3224200</v>
      </c>
      <c r="M178" s="11">
        <f t="shared" si="31"/>
        <v>10435384</v>
      </c>
      <c r="N178" s="11">
        <v>6658366</v>
      </c>
      <c r="O178" s="11">
        <v>2410555</v>
      </c>
      <c r="P178" s="11">
        <v>23104176</v>
      </c>
      <c r="Q178" s="13">
        <f t="shared" si="29"/>
        <v>0.21060615799289628</v>
      </c>
      <c r="R178" s="14">
        <f t="shared" si="22"/>
        <v>9.4986455888414714</v>
      </c>
      <c r="S178" s="14">
        <f t="shared" si="23"/>
        <v>7.480202861002809E-2</v>
      </c>
      <c r="T178" s="14">
        <f t="shared" si="30"/>
        <v>0.63805663500260268</v>
      </c>
      <c r="U178" s="15">
        <v>24</v>
      </c>
      <c r="V178" s="14">
        <f t="shared" si="24"/>
        <v>4.3485664593584591E-3</v>
      </c>
      <c r="W178" s="14">
        <f t="shared" si="25"/>
        <v>5.8134338602355534E-2</v>
      </c>
      <c r="X178" s="14">
        <f t="shared" si="26"/>
        <v>1.3008752289270467E-2</v>
      </c>
      <c r="Y178" s="14">
        <f t="shared" si="27"/>
        <v>0.74649665192707648</v>
      </c>
      <c r="Z178" s="16">
        <f t="shared" si="28"/>
        <v>7.8580832807498099E-2</v>
      </c>
    </row>
    <row r="179" spans="1:26" s="22" customFormat="1" x14ac:dyDescent="0.25">
      <c r="A179" s="1">
        <v>12</v>
      </c>
      <c r="B179" s="1" t="s">
        <v>45</v>
      </c>
      <c r="C179" s="5">
        <v>43373</v>
      </c>
      <c r="D179">
        <v>2</v>
      </c>
      <c r="E179" s="1">
        <v>0</v>
      </c>
      <c r="F179" s="11">
        <v>296738290</v>
      </c>
      <c r="G179" s="11">
        <v>496402888</v>
      </c>
      <c r="H179" s="11">
        <v>399423794</v>
      </c>
      <c r="I179" s="11">
        <v>42414022</v>
      </c>
      <c r="J179" s="11">
        <v>24019408</v>
      </c>
      <c r="K179" s="11">
        <v>11049847</v>
      </c>
      <c r="L179" s="11">
        <v>4680088</v>
      </c>
      <c r="M179" s="11">
        <f t="shared" si="31"/>
        <v>15729935</v>
      </c>
      <c r="N179" s="11">
        <v>10130826</v>
      </c>
      <c r="O179" s="11">
        <v>3581491</v>
      </c>
      <c r="P179" s="11">
        <v>22902061</v>
      </c>
      <c r="Q179" s="13">
        <f t="shared" si="29"/>
        <v>0.19484610111956133</v>
      </c>
      <c r="R179" s="14">
        <f t="shared" si="22"/>
        <v>9.4172581416589072</v>
      </c>
      <c r="S179" s="14">
        <f t="shared" si="23"/>
        <v>8.5442738197768098E-2</v>
      </c>
      <c r="T179" s="14">
        <f t="shared" si="30"/>
        <v>0.64404754374382345</v>
      </c>
      <c r="U179" s="15">
        <v>24</v>
      </c>
      <c r="V179" s="14">
        <f t="shared" si="24"/>
        <v>7.2148875169316101E-3</v>
      </c>
      <c r="W179" s="14">
        <f t="shared" si="25"/>
        <v>8.4441202015691885E-2</v>
      </c>
      <c r="X179" s="14">
        <f t="shared" si="26"/>
        <v>2.2259836248172675E-2</v>
      </c>
      <c r="Y179" s="14">
        <f t="shared" si="27"/>
        <v>0.74291590650706207</v>
      </c>
      <c r="Z179" s="16">
        <f t="shared" si="28"/>
        <v>7.7179325256609116E-2</v>
      </c>
    </row>
    <row r="180" spans="1:26" s="22" customFormat="1" x14ac:dyDescent="0.25">
      <c r="A180" s="1">
        <v>12</v>
      </c>
      <c r="B180" s="1" t="s">
        <v>45</v>
      </c>
      <c r="C180" s="5">
        <v>43465</v>
      </c>
      <c r="D180">
        <v>2</v>
      </c>
      <c r="E180" s="1">
        <v>0</v>
      </c>
      <c r="F180" s="11">
        <v>296444861</v>
      </c>
      <c r="G180" s="11">
        <v>599914183</v>
      </c>
      <c r="H180" s="11">
        <v>409383802</v>
      </c>
      <c r="I180" s="11">
        <v>43498515</v>
      </c>
      <c r="J180" s="11">
        <v>35199965</v>
      </c>
      <c r="K180" s="11">
        <v>16275106</v>
      </c>
      <c r="L180" s="11">
        <v>6259953</v>
      </c>
      <c r="M180" s="11">
        <f t="shared" si="31"/>
        <v>22535059</v>
      </c>
      <c r="N180" s="11">
        <v>14492257</v>
      </c>
      <c r="O180" s="11">
        <v>4837183</v>
      </c>
      <c r="P180" s="11">
        <v>23135261</v>
      </c>
      <c r="Q180" s="13">
        <f t="shared" si="29"/>
        <v>0.17783975069293392</v>
      </c>
      <c r="R180" s="14">
        <f t="shared" si="22"/>
        <v>9.4114431722554208</v>
      </c>
      <c r="S180" s="14">
        <f t="shared" si="23"/>
        <v>7.2507895683473114E-2</v>
      </c>
      <c r="T180" s="14">
        <f t="shared" si="30"/>
        <v>0.64309824970948604</v>
      </c>
      <c r="U180" s="15">
        <v>24</v>
      </c>
      <c r="V180" s="14">
        <f t="shared" si="24"/>
        <v>8.0631249219857166E-3</v>
      </c>
      <c r="W180" s="14">
        <f t="shared" si="25"/>
        <v>0.11120340544958833</v>
      </c>
      <c r="X180" s="14">
        <f t="shared" si="26"/>
        <v>2.7129056890458615E-2</v>
      </c>
      <c r="Y180" s="14">
        <f t="shared" si="27"/>
        <v>0.72412454902160495</v>
      </c>
      <c r="Z180" s="16">
        <f t="shared" si="28"/>
        <v>7.8042374969691242E-2</v>
      </c>
    </row>
    <row r="181" spans="1:26" s="22" customFormat="1" x14ac:dyDescent="0.25">
      <c r="A181" s="1">
        <v>12</v>
      </c>
      <c r="B181" s="1" t="s">
        <v>45</v>
      </c>
      <c r="C181" s="5">
        <v>43555</v>
      </c>
      <c r="D181">
        <v>2</v>
      </c>
      <c r="E181" s="1">
        <v>0</v>
      </c>
      <c r="F181" s="11">
        <v>297849525</v>
      </c>
      <c r="G181" s="11">
        <v>545668864</v>
      </c>
      <c r="H181" s="11">
        <v>422132974</v>
      </c>
      <c r="I181" s="11">
        <v>45268828</v>
      </c>
      <c r="J181" s="11">
        <v>12205025</v>
      </c>
      <c r="K181" s="11">
        <v>4944378</v>
      </c>
      <c r="L181" s="11">
        <v>1705401</v>
      </c>
      <c r="M181" s="11">
        <f t="shared" si="31"/>
        <v>6649779</v>
      </c>
      <c r="N181" s="11">
        <v>3790199</v>
      </c>
      <c r="O181" s="11">
        <v>1608791</v>
      </c>
      <c r="P181" s="11">
        <v>22924281</v>
      </c>
      <c r="Q181" s="13">
        <f t="shared" si="29"/>
        <v>0.13972941472876951</v>
      </c>
      <c r="R181" s="14">
        <f t="shared" si="22"/>
        <v>9.3250254678561593</v>
      </c>
      <c r="S181" s="14">
        <f t="shared" si="23"/>
        <v>8.2960254811240253E-2</v>
      </c>
      <c r="T181" s="14">
        <f t="shared" si="30"/>
        <v>0.56997367882451433</v>
      </c>
      <c r="U181" s="15">
        <v>25</v>
      </c>
      <c r="V181" s="14">
        <f t="shared" si="24"/>
        <v>2.9482917317415419E-3</v>
      </c>
      <c r="W181" s="14">
        <f t="shared" si="25"/>
        <v>3.5538605063952615E-2</v>
      </c>
      <c r="X181" s="14">
        <f t="shared" si="26"/>
        <v>9.0611327238931481E-3</v>
      </c>
      <c r="Y181" s="14">
        <f t="shared" si="27"/>
        <v>0.70558222964122197</v>
      </c>
      <c r="Z181" s="16">
        <f t="shared" si="28"/>
        <v>7.6965981396142899E-2</v>
      </c>
    </row>
    <row r="182" spans="1:26" s="22" customFormat="1" x14ac:dyDescent="0.25">
      <c r="A182" s="1">
        <v>12</v>
      </c>
      <c r="B182" s="1" t="s">
        <v>45</v>
      </c>
      <c r="C182" s="5">
        <v>43646</v>
      </c>
      <c r="D182">
        <v>2</v>
      </c>
      <c r="E182" s="1">
        <v>0</v>
      </c>
      <c r="F182" s="11">
        <v>304230783</v>
      </c>
      <c r="G182" s="11">
        <v>589277295</v>
      </c>
      <c r="H182" s="11">
        <v>454287769</v>
      </c>
      <c r="I182" s="11">
        <v>46370516</v>
      </c>
      <c r="J182" s="11">
        <v>25730270</v>
      </c>
      <c r="K182" s="11">
        <v>10054857</v>
      </c>
      <c r="L182" s="11">
        <v>3725392</v>
      </c>
      <c r="M182" s="11">
        <f t="shared" si="31"/>
        <v>13780249</v>
      </c>
      <c r="N182" s="11">
        <v>7730956</v>
      </c>
      <c r="O182" s="11">
        <v>3022280</v>
      </c>
      <c r="P182" s="11">
        <v>23352901</v>
      </c>
      <c r="Q182" s="13">
        <f t="shared" si="29"/>
        <v>0.14478635474870649</v>
      </c>
      <c r="R182" s="14">
        <f t="shared" si="22"/>
        <v>9.7969099373403559</v>
      </c>
      <c r="S182" s="14">
        <f t="shared" si="23"/>
        <v>7.8690484757265255E-2</v>
      </c>
      <c r="T182" s="14">
        <f t="shared" si="30"/>
        <v>0.56101714852902873</v>
      </c>
      <c r="U182" s="15">
        <v>25</v>
      </c>
      <c r="V182" s="14">
        <f t="shared" si="24"/>
        <v>5.1287908521912423E-3</v>
      </c>
      <c r="W182" s="14">
        <f t="shared" si="25"/>
        <v>6.5176760163721273E-2</v>
      </c>
      <c r="X182" s="14">
        <f t="shared" si="26"/>
        <v>1.7063031420547096E-2</v>
      </c>
      <c r="Y182" s="14">
        <f t="shared" si="27"/>
        <v>0.66968737386367982</v>
      </c>
      <c r="Z182" s="16">
        <f t="shared" si="28"/>
        <v>7.6760480217414426E-2</v>
      </c>
    </row>
    <row r="183" spans="1:26" s="22" customFormat="1" x14ac:dyDescent="0.25">
      <c r="A183" s="1">
        <v>12</v>
      </c>
      <c r="B183" s="1" t="s">
        <v>45</v>
      </c>
      <c r="C183" s="5">
        <v>43738</v>
      </c>
      <c r="D183">
        <v>2</v>
      </c>
      <c r="E183" s="1">
        <v>0</v>
      </c>
      <c r="F183" s="11">
        <v>306795712</v>
      </c>
      <c r="G183" s="11">
        <v>601974121</v>
      </c>
      <c r="H183" s="11">
        <v>433730567</v>
      </c>
      <c r="I183" s="11">
        <v>47841671</v>
      </c>
      <c r="J183" s="11">
        <v>41268014</v>
      </c>
      <c r="K183" s="11">
        <v>15137199</v>
      </c>
      <c r="L183" s="11">
        <v>5207730</v>
      </c>
      <c r="M183" s="11">
        <f t="shared" si="31"/>
        <v>20344929</v>
      </c>
      <c r="N183" s="11">
        <v>11945542</v>
      </c>
      <c r="O183" s="11">
        <v>4427024</v>
      </c>
      <c r="P183" s="11">
        <v>23357232</v>
      </c>
      <c r="Q183" s="13">
        <f t="shared" si="29"/>
        <v>0.12619289118201812</v>
      </c>
      <c r="R183" s="14">
        <f t="shared" si="22"/>
        <v>9.0659577296119114</v>
      </c>
      <c r="S183" s="14">
        <f t="shared" si="23"/>
        <v>7.9474630770713817E-2</v>
      </c>
      <c r="T183" s="14">
        <f t="shared" si="30"/>
        <v>0.58715083252440936</v>
      </c>
      <c r="U183" s="15">
        <v>25</v>
      </c>
      <c r="V183" s="14">
        <f t="shared" si="24"/>
        <v>7.3541766091967933E-3</v>
      </c>
      <c r="W183" s="14">
        <f t="shared" si="25"/>
        <v>9.2534894945454554E-2</v>
      </c>
      <c r="X183" s="14">
        <f t="shared" si="26"/>
        <v>2.5145929819797019E-2</v>
      </c>
      <c r="Y183" s="14">
        <f t="shared" si="27"/>
        <v>0.70734168938570563</v>
      </c>
      <c r="Z183" s="16">
        <f t="shared" si="28"/>
        <v>7.6132850253135223E-2</v>
      </c>
    </row>
    <row r="184" spans="1:26" s="22" customFormat="1" x14ac:dyDescent="0.25">
      <c r="A184" s="1">
        <v>12</v>
      </c>
      <c r="B184" s="1" t="s">
        <v>45</v>
      </c>
      <c r="C184" s="5">
        <v>43830</v>
      </c>
      <c r="D184">
        <v>2</v>
      </c>
      <c r="E184" s="1">
        <v>0</v>
      </c>
      <c r="F184" s="11">
        <v>309573002</v>
      </c>
      <c r="G184" s="11">
        <v>629852657</v>
      </c>
      <c r="H184" s="11">
        <v>457789109</v>
      </c>
      <c r="I184" s="11">
        <v>55263873</v>
      </c>
      <c r="J184" s="11">
        <v>58398138</v>
      </c>
      <c r="K184" s="11">
        <v>21120105</v>
      </c>
      <c r="L184" s="11">
        <v>7247357</v>
      </c>
      <c r="M184" s="11">
        <f t="shared" si="31"/>
        <v>28367462</v>
      </c>
      <c r="N184" s="11">
        <v>17067653</v>
      </c>
      <c r="O184" s="11">
        <v>6040632</v>
      </c>
      <c r="P184" s="11">
        <v>23475724</v>
      </c>
      <c r="Q184" s="13">
        <f t="shared" si="29"/>
        <v>0.12410253559796718</v>
      </c>
      <c r="R184" s="14">
        <f t="shared" si="22"/>
        <v>8.2836957337391102</v>
      </c>
      <c r="S184" s="14">
        <f t="shared" si="23"/>
        <v>8.7740953992673246E-2</v>
      </c>
      <c r="T184" s="14">
        <f t="shared" si="30"/>
        <v>0.60166302505314007</v>
      </c>
      <c r="U184" s="15">
        <v>25</v>
      </c>
      <c r="V184" s="14">
        <f t="shared" si="24"/>
        <v>9.59054777790673E-3</v>
      </c>
      <c r="W184" s="14">
        <f t="shared" si="25"/>
        <v>0.1093052598756515</v>
      </c>
      <c r="X184" s="14">
        <f t="shared" si="26"/>
        <v>3.3531818537680634E-2</v>
      </c>
      <c r="Y184" s="14">
        <f t="shared" si="27"/>
        <v>0.67623496477719836</v>
      </c>
      <c r="Z184" s="16">
        <f t="shared" si="28"/>
        <v>7.5832594729949993E-2</v>
      </c>
    </row>
    <row r="185" spans="1:26" s="22" customFormat="1" x14ac:dyDescent="0.25">
      <c r="A185" s="1">
        <v>12</v>
      </c>
      <c r="B185" s="1" t="s">
        <v>45</v>
      </c>
      <c r="C185" s="5">
        <v>43921</v>
      </c>
      <c r="D185">
        <v>2</v>
      </c>
      <c r="E185" s="1">
        <v>0</v>
      </c>
      <c r="F185" s="15">
        <v>307145245</v>
      </c>
      <c r="G185" s="15">
        <v>625445602</v>
      </c>
      <c r="H185" s="15">
        <v>460980033</v>
      </c>
      <c r="I185" s="15">
        <v>57239650</v>
      </c>
      <c r="J185" s="15">
        <v>17201900</v>
      </c>
      <c r="K185" s="15">
        <v>6525948</v>
      </c>
      <c r="L185" s="15">
        <v>1953645</v>
      </c>
      <c r="M185" s="15">
        <f t="shared" si="31"/>
        <v>8479593</v>
      </c>
      <c r="N185" s="15">
        <v>4630315</v>
      </c>
      <c r="O185" s="15">
        <v>2080183</v>
      </c>
      <c r="P185" s="15">
        <v>23790446</v>
      </c>
      <c r="Q185" s="13">
        <f t="shared" si="29"/>
        <v>0.11357146594271562</v>
      </c>
      <c r="R185" s="14">
        <f t="shared" si="22"/>
        <v>8.0535089400441819</v>
      </c>
      <c r="S185" s="14">
        <f t="shared" si="23"/>
        <v>9.1518190897759324E-2</v>
      </c>
      <c r="T185" s="14">
        <f t="shared" si="30"/>
        <v>0.54605392027659816</v>
      </c>
      <c r="U185" s="15">
        <v>26</v>
      </c>
      <c r="V185" s="14">
        <f t="shared" si="24"/>
        <v>3.3259215403356533E-3</v>
      </c>
      <c r="W185" s="14">
        <f t="shared" si="25"/>
        <v>3.6341644297265968E-2</v>
      </c>
      <c r="X185" s="14">
        <f t="shared" si="26"/>
        <v>1.0434077686583524E-2</v>
      </c>
      <c r="Y185" s="14">
        <f t="shared" si="27"/>
        <v>0.66628752443167094</v>
      </c>
      <c r="Z185" s="16">
        <f t="shared" si="28"/>
        <v>7.7456663865983016E-2</v>
      </c>
    </row>
    <row r="186" spans="1:26" s="22" customFormat="1" x14ac:dyDescent="0.25">
      <c r="A186" s="1">
        <v>12</v>
      </c>
      <c r="B186" s="1" t="s">
        <v>45</v>
      </c>
      <c r="C186" s="5">
        <v>44012</v>
      </c>
      <c r="D186">
        <v>2</v>
      </c>
      <c r="E186" s="1">
        <v>0</v>
      </c>
      <c r="F186" s="15">
        <v>300830322</v>
      </c>
      <c r="G186" s="15">
        <v>655264781</v>
      </c>
      <c r="H186" s="15">
        <v>496367299</v>
      </c>
      <c r="I186" s="15">
        <v>58029810</v>
      </c>
      <c r="J186" s="15">
        <v>31956993</v>
      </c>
      <c r="K186" s="15">
        <v>13217255</v>
      </c>
      <c r="L186" s="15">
        <v>3943279</v>
      </c>
      <c r="M186" s="15">
        <f t="shared" si="31"/>
        <v>17160534</v>
      </c>
      <c r="N186" s="15">
        <v>9114816</v>
      </c>
      <c r="O186" s="15">
        <v>3809949</v>
      </c>
      <c r="P186" s="15">
        <v>24183198</v>
      </c>
      <c r="Q186" s="13">
        <f t="shared" si="29"/>
        <v>0.12339330549654656</v>
      </c>
      <c r="R186" s="14">
        <f t="shared" si="22"/>
        <v>8.5536605927195009</v>
      </c>
      <c r="S186" s="14">
        <f t="shared" si="23"/>
        <v>8.8559330033640249E-2</v>
      </c>
      <c r="T186" s="14">
        <f t="shared" si="30"/>
        <v>0.53114990477569057</v>
      </c>
      <c r="U186" s="15">
        <v>26</v>
      </c>
      <c r="V186" s="14">
        <f t="shared" si="24"/>
        <v>5.8143655976529585E-3</v>
      </c>
      <c r="W186" s="14">
        <f t="shared" si="25"/>
        <v>6.5655031439875472E-2</v>
      </c>
      <c r="X186" s="14">
        <f t="shared" si="26"/>
        <v>2.0170861281189473E-2</v>
      </c>
      <c r="Y186" s="14">
        <f t="shared" si="27"/>
        <v>0.60606394217762516</v>
      </c>
      <c r="Z186" s="16">
        <f t="shared" si="28"/>
        <v>8.0388166456172597E-2</v>
      </c>
    </row>
    <row r="187" spans="1:26" s="22" customFormat="1" x14ac:dyDescent="0.25">
      <c r="A187" s="1">
        <v>12</v>
      </c>
      <c r="B187" s="1" t="s">
        <v>45</v>
      </c>
      <c r="C187" s="5">
        <v>44104</v>
      </c>
      <c r="D187">
        <v>2</v>
      </c>
      <c r="E187" s="1">
        <v>0</v>
      </c>
      <c r="F187" s="15">
        <v>310188295</v>
      </c>
      <c r="G187" s="15">
        <v>695185436</v>
      </c>
      <c r="H187" s="15">
        <v>514636444</v>
      </c>
      <c r="I187" s="15">
        <v>59504488</v>
      </c>
      <c r="J187" s="15">
        <v>44300167</v>
      </c>
      <c r="K187" s="15">
        <v>19025030</v>
      </c>
      <c r="L187" s="15">
        <v>6292592</v>
      </c>
      <c r="M187" s="15">
        <f t="shared" si="31"/>
        <v>25317622</v>
      </c>
      <c r="N187" s="15">
        <v>13864392</v>
      </c>
      <c r="O187" s="15">
        <v>5514552</v>
      </c>
      <c r="P187" s="15">
        <v>24959074</v>
      </c>
      <c r="Q187" s="13">
        <f t="shared" si="29"/>
        <v>0.14204443066772185</v>
      </c>
      <c r="R187" s="14">
        <f t="shared" si="22"/>
        <v>8.6486996409413681</v>
      </c>
      <c r="S187" s="14">
        <f t="shared" si="23"/>
        <v>8.5595130332966299E-2</v>
      </c>
      <c r="T187" s="14">
        <f t="shared" si="30"/>
        <v>0.54761825577457468</v>
      </c>
      <c r="U187" s="15">
        <v>26</v>
      </c>
      <c r="V187" s="14">
        <f t="shared" si="24"/>
        <v>7.9324906915915309E-3</v>
      </c>
      <c r="W187" s="14">
        <f t="shared" si="25"/>
        <v>9.267455590912739E-2</v>
      </c>
      <c r="X187" s="14">
        <f t="shared" si="26"/>
        <v>2.736684201767426E-2</v>
      </c>
      <c r="Y187" s="14">
        <f t="shared" si="27"/>
        <v>0.60273285853809455</v>
      </c>
      <c r="Z187" s="16">
        <f t="shared" si="28"/>
        <v>8.0464267679733054E-2</v>
      </c>
    </row>
    <row r="188" spans="1:26" s="22" customFormat="1" x14ac:dyDescent="0.25">
      <c r="A188" s="1">
        <v>12</v>
      </c>
      <c r="B188" s="1" t="s">
        <v>45</v>
      </c>
      <c r="C188" s="5">
        <v>44196</v>
      </c>
      <c r="D188">
        <v>2</v>
      </c>
      <c r="E188" s="1">
        <v>0</v>
      </c>
      <c r="F188" s="15">
        <v>318179878</v>
      </c>
      <c r="G188" s="15">
        <v>709957954</v>
      </c>
      <c r="H188" s="15">
        <v>540635833</v>
      </c>
      <c r="I188" s="15">
        <v>60107432</v>
      </c>
      <c r="J188" s="15">
        <v>55922010</v>
      </c>
      <c r="K188" s="15">
        <v>24534066</v>
      </c>
      <c r="L188" s="15">
        <v>8231043</v>
      </c>
      <c r="M188" s="15">
        <f t="shared" si="31"/>
        <v>32765109</v>
      </c>
      <c r="N188" s="15">
        <v>19401299</v>
      </c>
      <c r="O188" s="15">
        <v>6510505</v>
      </c>
      <c r="P188" s="15">
        <v>20649632</v>
      </c>
      <c r="Q188" s="13">
        <f t="shared" si="29"/>
        <v>0.14718789614321803</v>
      </c>
      <c r="R188" s="14">
        <f t="shared" si="22"/>
        <v>8.9944922784257368</v>
      </c>
      <c r="S188" s="14">
        <f t="shared" si="23"/>
        <v>8.4663368670421291E-2</v>
      </c>
      <c r="T188" s="14">
        <f t="shared" si="30"/>
        <v>0.59213289966470128</v>
      </c>
      <c r="U188" s="15">
        <v>26</v>
      </c>
      <c r="V188" s="14">
        <f t="shared" si="24"/>
        <v>9.1702684128249102E-3</v>
      </c>
      <c r="W188" s="14">
        <f t="shared" si="25"/>
        <v>0.10831447598692953</v>
      </c>
      <c r="X188" s="14">
        <f t="shared" si="26"/>
        <v>3.4557068995102774E-2</v>
      </c>
      <c r="Y188" s="14">
        <f t="shared" si="27"/>
        <v>0.58852902190077361</v>
      </c>
      <c r="Z188" s="16">
        <f t="shared" si="28"/>
        <v>6.489923916558922E-2</v>
      </c>
    </row>
    <row r="189" spans="1:26" s="22" customFormat="1" x14ac:dyDescent="0.25">
      <c r="A189" s="1">
        <v>12</v>
      </c>
      <c r="B189" s="1" t="s">
        <v>45</v>
      </c>
      <c r="C189" s="5">
        <v>44286</v>
      </c>
      <c r="D189">
        <v>2</v>
      </c>
      <c r="E189" s="1">
        <v>0</v>
      </c>
      <c r="F189" s="15">
        <v>322243733</v>
      </c>
      <c r="G189" s="15">
        <v>749945970</v>
      </c>
      <c r="H189" s="15">
        <v>549397617</v>
      </c>
      <c r="I189" s="15">
        <v>61648510</v>
      </c>
      <c r="J189" s="15">
        <v>12022025</v>
      </c>
      <c r="K189" s="15">
        <v>5438896</v>
      </c>
      <c r="L189" s="15">
        <v>2225743</v>
      </c>
      <c r="M189" s="15">
        <f t="shared" si="31"/>
        <v>7664639</v>
      </c>
      <c r="N189" s="15">
        <v>4608235</v>
      </c>
      <c r="O189" s="15">
        <v>2103240</v>
      </c>
      <c r="P189" s="15">
        <v>18783311</v>
      </c>
      <c r="Q189" s="13">
        <f t="shared" si="29"/>
        <v>0.18513877653723063</v>
      </c>
      <c r="R189" s="14">
        <f t="shared" si="22"/>
        <v>8.9117744613778989</v>
      </c>
      <c r="S189" s="14">
        <f t="shared" si="23"/>
        <v>8.2203935304832693E-2</v>
      </c>
      <c r="T189" s="14">
        <f t="shared" si="30"/>
        <v>0.6012331435309608</v>
      </c>
      <c r="U189" s="15">
        <v>27</v>
      </c>
      <c r="V189" s="14">
        <f t="shared" si="24"/>
        <v>2.8045220377676009E-3</v>
      </c>
      <c r="W189" s="14">
        <f t="shared" si="25"/>
        <v>3.4116639639790156E-2</v>
      </c>
      <c r="X189" s="14">
        <f t="shared" si="26"/>
        <v>7.2523837950619298E-3</v>
      </c>
      <c r="Y189" s="14">
        <f t="shared" si="27"/>
        <v>0.58654009960876841</v>
      </c>
      <c r="Z189" s="16">
        <f t="shared" si="28"/>
        <v>5.8289142895449265E-2</v>
      </c>
    </row>
    <row r="190" spans="1:26" s="22" customFormat="1" x14ac:dyDescent="0.25">
      <c r="A190" s="1">
        <v>12</v>
      </c>
      <c r="B190" s="1" t="s">
        <v>45</v>
      </c>
      <c r="C190" s="5">
        <v>44377</v>
      </c>
      <c r="D190">
        <v>2</v>
      </c>
      <c r="E190" s="1">
        <v>0</v>
      </c>
      <c r="F190" s="15">
        <v>343686928</v>
      </c>
      <c r="G190" s="15">
        <v>786181188</v>
      </c>
      <c r="H190" s="15">
        <v>591850409</v>
      </c>
      <c r="I190" s="15">
        <v>63884547</v>
      </c>
      <c r="J190" s="15">
        <v>24493924</v>
      </c>
      <c r="K190" s="15">
        <v>11915621</v>
      </c>
      <c r="L190" s="15">
        <v>4274898</v>
      </c>
      <c r="M190" s="15">
        <f t="shared" si="31"/>
        <v>16190519</v>
      </c>
      <c r="N190" s="15">
        <v>9518540</v>
      </c>
      <c r="O190" s="15">
        <v>4019822</v>
      </c>
      <c r="P190" s="15">
        <v>19377700</v>
      </c>
      <c r="Q190" s="13">
        <f t="shared" si="29"/>
        <v>0.17452891582418562</v>
      </c>
      <c r="R190" s="14">
        <f t="shared" si="22"/>
        <v>9.2643751391083669</v>
      </c>
      <c r="S190" s="14">
        <f t="shared" si="23"/>
        <v>8.125931779481857E-2</v>
      </c>
      <c r="T190" s="14">
        <f t="shared" si="30"/>
        <v>0.58790826903078275</v>
      </c>
      <c r="U190" s="15">
        <v>27</v>
      </c>
      <c r="V190" s="14">
        <f t="shared" si="24"/>
        <v>5.1130986868640257E-3</v>
      </c>
      <c r="W190" s="14">
        <f t="shared" si="25"/>
        <v>6.2923229306141901E-2</v>
      </c>
      <c r="X190" s="14">
        <f t="shared" si="26"/>
        <v>1.5156329332062318E-2</v>
      </c>
      <c r="Y190" s="14">
        <f t="shared" si="27"/>
        <v>0.58069897861640241</v>
      </c>
      <c r="Z190" s="16">
        <f t="shared" si="28"/>
        <v>5.6381835971369851E-2</v>
      </c>
    </row>
    <row r="191" spans="1:26" s="22" customFormat="1" x14ac:dyDescent="0.25">
      <c r="A191" s="1">
        <v>12</v>
      </c>
      <c r="B191" s="1" t="s">
        <v>45</v>
      </c>
      <c r="C191" s="5">
        <v>44469</v>
      </c>
      <c r="D191">
        <v>2</v>
      </c>
      <c r="E191" s="1">
        <v>0</v>
      </c>
      <c r="F191" s="15">
        <v>366929219</v>
      </c>
      <c r="G191" s="15">
        <v>833981920</v>
      </c>
      <c r="H191" s="15">
        <v>613672486</v>
      </c>
      <c r="I191" s="15">
        <v>64734637</v>
      </c>
      <c r="J191" s="15">
        <v>38294872</v>
      </c>
      <c r="K191" s="15">
        <v>18921255</v>
      </c>
      <c r="L191" s="15">
        <v>6414828</v>
      </c>
      <c r="M191" s="15">
        <f t="shared" si="31"/>
        <v>25336083</v>
      </c>
      <c r="N191" s="15">
        <v>14978343</v>
      </c>
      <c r="O191" s="15">
        <v>6069225</v>
      </c>
      <c r="P191" s="15">
        <v>19666971</v>
      </c>
      <c r="Q191" s="13">
        <f t="shared" si="29"/>
        <v>0.16751140988276447</v>
      </c>
      <c r="R191" s="14">
        <f t="shared" si="22"/>
        <v>9.4798165933949701</v>
      </c>
      <c r="S191" s="14">
        <f t="shared" si="23"/>
        <v>7.7621151547266162E-2</v>
      </c>
      <c r="T191" s="14">
        <f t="shared" si="30"/>
        <v>0.59118621453837206</v>
      </c>
      <c r="U191" s="15">
        <v>27</v>
      </c>
      <c r="V191" s="14">
        <f t="shared" si="24"/>
        <v>7.2774059658271733E-3</v>
      </c>
      <c r="W191" s="14">
        <f t="shared" si="25"/>
        <v>9.3755449652092746E-2</v>
      </c>
      <c r="X191" s="14">
        <f t="shared" si="26"/>
        <v>2.2687847957183531E-2</v>
      </c>
      <c r="Y191" s="14">
        <f t="shared" si="27"/>
        <v>0.59792352984846053</v>
      </c>
      <c r="Z191" s="16">
        <f t="shared" si="28"/>
        <v>5.3598814108069166E-2</v>
      </c>
    </row>
    <row r="192" spans="1:26" s="22" customFormat="1" x14ac:dyDescent="0.25">
      <c r="A192" s="1">
        <v>12</v>
      </c>
      <c r="B192" s="1" t="s">
        <v>45</v>
      </c>
      <c r="C192" s="5">
        <v>44561</v>
      </c>
      <c r="D192">
        <v>2</v>
      </c>
      <c r="E192" s="1">
        <v>0</v>
      </c>
      <c r="F192" s="15">
        <v>396295362</v>
      </c>
      <c r="G192" s="15">
        <v>869612206</v>
      </c>
      <c r="H192" s="15">
        <v>644089308</v>
      </c>
      <c r="I192" s="15">
        <v>65823322</v>
      </c>
      <c r="J192" s="15">
        <v>53868721</v>
      </c>
      <c r="K192" s="15">
        <v>25834037</v>
      </c>
      <c r="L192" s="15">
        <v>8509193</v>
      </c>
      <c r="M192" s="15">
        <f t="shared" si="31"/>
        <v>34343230</v>
      </c>
      <c r="N192" s="15">
        <v>20606184</v>
      </c>
      <c r="O192" s="15">
        <v>8153180</v>
      </c>
      <c r="P192" s="15">
        <v>19544542</v>
      </c>
      <c r="Q192" s="13">
        <f t="shared" si="29"/>
        <v>0.15796166758813524</v>
      </c>
      <c r="R192" s="14">
        <f t="shared" si="22"/>
        <v>9.7851230905665929</v>
      </c>
      <c r="S192" s="14">
        <f t="shared" si="23"/>
        <v>7.5692730099512884E-2</v>
      </c>
      <c r="T192" s="14">
        <f t="shared" si="30"/>
        <v>0.60000716298379619</v>
      </c>
      <c r="U192" s="15">
        <v>27</v>
      </c>
      <c r="V192" s="14">
        <f t="shared" si="24"/>
        <v>9.375650368918579E-3</v>
      </c>
      <c r="W192" s="14">
        <f t="shared" si="25"/>
        <v>0.12386460835264437</v>
      </c>
      <c r="X192" s="14">
        <f t="shared" si="26"/>
        <v>2.970753724678055E-2</v>
      </c>
      <c r="Y192" s="14">
        <f t="shared" si="27"/>
        <v>0.61528014372814277</v>
      </c>
      <c r="Z192" s="16">
        <f t="shared" si="28"/>
        <v>4.9318119448493569E-2</v>
      </c>
    </row>
    <row r="193" spans="1:26" s="22" customFormat="1" x14ac:dyDescent="0.25">
      <c r="A193" s="1">
        <v>13</v>
      </c>
      <c r="B193" s="1" t="s">
        <v>47</v>
      </c>
      <c r="C193" s="5">
        <v>43190</v>
      </c>
      <c r="D193">
        <v>2</v>
      </c>
      <c r="E193" s="1">
        <v>0</v>
      </c>
      <c r="F193" s="11">
        <v>813506712</v>
      </c>
      <c r="G193" s="11">
        <v>2438658562</v>
      </c>
      <c r="H193" s="11">
        <v>1933460023</v>
      </c>
      <c r="I193" s="11">
        <v>177549129</v>
      </c>
      <c r="J193" s="11">
        <v>35277440</v>
      </c>
      <c r="K193" s="11">
        <v>18729076</v>
      </c>
      <c r="L193" s="11">
        <v>3640851</v>
      </c>
      <c r="M193" s="11">
        <f t="shared" si="31"/>
        <v>22369927</v>
      </c>
      <c r="N193" s="11">
        <v>16224642</v>
      </c>
      <c r="O193" s="11">
        <v>3958028</v>
      </c>
      <c r="P193" s="11">
        <v>59781426</v>
      </c>
      <c r="Q193" s="13">
        <f t="shared" si="29"/>
        <v>0.10320621337602728</v>
      </c>
      <c r="R193" s="14">
        <f t="shared" ref="R193:R256" si="32">H193/I193</f>
        <v>10.889718433932728</v>
      </c>
      <c r="S193" s="14">
        <f t="shared" ref="S193:S256" si="33">I193/G193</f>
        <v>7.2806063040816951E-2</v>
      </c>
      <c r="T193" s="14">
        <f t="shared" si="30"/>
        <v>0.72528810666212729</v>
      </c>
      <c r="U193" s="15">
        <v>71</v>
      </c>
      <c r="V193" s="14">
        <f t="shared" ref="V193:V256" si="34">O193/G193</f>
        <v>1.6230349183257249E-3</v>
      </c>
      <c r="W193" s="14">
        <f t="shared" ref="W193:W256" si="35">O193/I193</f>
        <v>2.2292579086659447E-2</v>
      </c>
      <c r="X193" s="14">
        <f t="shared" ref="X193:X256" si="36">K193/G193</f>
        <v>7.6800730909372793E-3</v>
      </c>
      <c r="Y193" s="14">
        <f t="shared" ref="Y193:Y256" si="37">F193/H193</f>
        <v>0.42075176229283745</v>
      </c>
      <c r="Z193" s="16">
        <f t="shared" ref="Z193:Z256" si="38">P193/F193</f>
        <v>7.3486088213123441E-2</v>
      </c>
    </row>
    <row r="194" spans="1:26" s="22" customFormat="1" x14ac:dyDescent="0.25">
      <c r="A194" s="1">
        <v>13</v>
      </c>
      <c r="B194" s="1" t="s">
        <v>47</v>
      </c>
      <c r="C194" s="5">
        <v>43281</v>
      </c>
      <c r="D194">
        <v>2</v>
      </c>
      <c r="E194" s="1">
        <v>0</v>
      </c>
      <c r="F194" s="11">
        <v>886346911</v>
      </c>
      <c r="G194" s="11">
        <v>2638920138</v>
      </c>
      <c r="H194" s="11">
        <v>2014153927</v>
      </c>
      <c r="I194" s="11">
        <v>177824467</v>
      </c>
      <c r="J194" s="11">
        <v>71914076</v>
      </c>
      <c r="K194" s="11">
        <v>37693548</v>
      </c>
      <c r="L194" s="11">
        <v>8526684</v>
      </c>
      <c r="M194" s="11">
        <f t="shared" si="31"/>
        <v>46220232</v>
      </c>
      <c r="N194" s="11">
        <v>32831670</v>
      </c>
      <c r="O194" s="11">
        <v>7570053</v>
      </c>
      <c r="P194" s="11">
        <v>60306174</v>
      </c>
      <c r="Q194" s="13">
        <f t="shared" ref="Q194:Q257" si="39">L194/J194</f>
        <v>0.11856766399946514</v>
      </c>
      <c r="R194" s="14">
        <f t="shared" si="32"/>
        <v>11.326641159003165</v>
      </c>
      <c r="S194" s="14">
        <f t="shared" si="33"/>
        <v>6.7385315849221056E-2</v>
      </c>
      <c r="T194" s="14">
        <f t="shared" ref="T194:T257" si="40">N194/M194</f>
        <v>0.71033113810419646</v>
      </c>
      <c r="U194" s="15">
        <v>71</v>
      </c>
      <c r="V194" s="14">
        <f t="shared" si="34"/>
        <v>2.8686176936514778E-3</v>
      </c>
      <c r="W194" s="14">
        <f t="shared" si="35"/>
        <v>4.2570368002283962E-2</v>
      </c>
      <c r="X194" s="14">
        <f t="shared" si="36"/>
        <v>1.428370167676518E-2</v>
      </c>
      <c r="Y194" s="14">
        <f t="shared" si="37"/>
        <v>0.44005917279628054</v>
      </c>
      <c r="Z194" s="16">
        <f t="shared" si="38"/>
        <v>6.8039018641088259E-2</v>
      </c>
    </row>
    <row r="195" spans="1:26" s="22" customFormat="1" x14ac:dyDescent="0.25">
      <c r="A195" s="1">
        <v>13</v>
      </c>
      <c r="B195" s="1" t="s">
        <v>47</v>
      </c>
      <c r="C195" s="5">
        <v>43373</v>
      </c>
      <c r="D195">
        <v>2</v>
      </c>
      <c r="E195" s="1">
        <v>0</v>
      </c>
      <c r="F195" s="11">
        <v>906967324</v>
      </c>
      <c r="G195" s="11">
        <v>2499728710</v>
      </c>
      <c r="H195" s="11">
        <v>1959001090</v>
      </c>
      <c r="I195" s="11">
        <v>176381490</v>
      </c>
      <c r="J195" s="11">
        <v>111284302</v>
      </c>
      <c r="K195" s="11">
        <v>57062280</v>
      </c>
      <c r="L195" s="11">
        <v>12058017</v>
      </c>
      <c r="M195" s="11">
        <f t="shared" si="31"/>
        <v>69120297</v>
      </c>
      <c r="N195" s="11">
        <v>51114403</v>
      </c>
      <c r="O195" s="11">
        <v>9015303</v>
      </c>
      <c r="P195" s="11">
        <v>66384214</v>
      </c>
      <c r="Q195" s="13">
        <f t="shared" si="39"/>
        <v>0.10835326082199806</v>
      </c>
      <c r="R195" s="14">
        <f t="shared" si="32"/>
        <v>11.106613794905577</v>
      </c>
      <c r="S195" s="14">
        <f t="shared" si="33"/>
        <v>7.0560252916405483E-2</v>
      </c>
      <c r="T195" s="14">
        <f t="shared" si="40"/>
        <v>0.73949918068205056</v>
      </c>
      <c r="U195" s="15">
        <v>71</v>
      </c>
      <c r="V195" s="14">
        <f t="shared" si="34"/>
        <v>3.6065125643174297E-3</v>
      </c>
      <c r="W195" s="14">
        <f t="shared" si="35"/>
        <v>5.1112523201839379E-2</v>
      </c>
      <c r="X195" s="14">
        <f t="shared" si="36"/>
        <v>2.2827389136959586E-2</v>
      </c>
      <c r="Y195" s="14">
        <f t="shared" si="37"/>
        <v>0.46297438456249151</v>
      </c>
      <c r="Z195" s="16">
        <f t="shared" si="38"/>
        <v>7.3193611548457507E-2</v>
      </c>
    </row>
    <row r="196" spans="1:26" s="22" customFormat="1" x14ac:dyDescent="0.25">
      <c r="A196" s="1">
        <v>13</v>
      </c>
      <c r="B196" s="1" t="s">
        <v>47</v>
      </c>
      <c r="C196" s="5">
        <v>43465</v>
      </c>
      <c r="D196">
        <v>2</v>
      </c>
      <c r="E196" s="1">
        <v>0</v>
      </c>
      <c r="F196" s="11">
        <v>1080440220</v>
      </c>
      <c r="G196" s="11">
        <v>3025853150</v>
      </c>
      <c r="H196" s="11">
        <v>2137293065</v>
      </c>
      <c r="I196" s="11">
        <v>199252211</v>
      </c>
      <c r="J196" s="11">
        <v>165282752</v>
      </c>
      <c r="K196" s="11">
        <v>81676866</v>
      </c>
      <c r="L196" s="11">
        <v>19894045</v>
      </c>
      <c r="M196" s="11">
        <f t="shared" si="31"/>
        <v>101570911</v>
      </c>
      <c r="N196" s="11">
        <v>77380215</v>
      </c>
      <c r="O196" s="11">
        <v>12440943</v>
      </c>
      <c r="P196" s="11">
        <v>68465249</v>
      </c>
      <c r="Q196" s="13">
        <f t="shared" si="39"/>
        <v>0.12036370861007929</v>
      </c>
      <c r="R196" s="14">
        <f t="shared" si="32"/>
        <v>10.726571385448766</v>
      </c>
      <c r="S196" s="14">
        <f t="shared" si="33"/>
        <v>6.5849927647678469E-2</v>
      </c>
      <c r="T196" s="14">
        <f t="shared" si="40"/>
        <v>0.76183440946000769</v>
      </c>
      <c r="U196" s="15">
        <v>71</v>
      </c>
      <c r="V196" s="14">
        <f t="shared" si="34"/>
        <v>4.1115488370610451E-3</v>
      </c>
      <c r="W196" s="14">
        <f t="shared" si="35"/>
        <v>6.2438167875587591E-2</v>
      </c>
      <c r="X196" s="14">
        <f t="shared" si="36"/>
        <v>2.6993003940062325E-2</v>
      </c>
      <c r="Y196" s="14">
        <f t="shared" si="37"/>
        <v>0.50551804883154849</v>
      </c>
      <c r="Z196" s="16">
        <f t="shared" si="38"/>
        <v>6.3367919605954698E-2</v>
      </c>
    </row>
    <row r="197" spans="1:26" s="22" customFormat="1" x14ac:dyDescent="0.25">
      <c r="A197" s="1">
        <v>13</v>
      </c>
      <c r="B197" s="1" t="s">
        <v>47</v>
      </c>
      <c r="C197" s="5">
        <v>43555</v>
      </c>
      <c r="D197">
        <v>2</v>
      </c>
      <c r="E197" s="1">
        <v>0</v>
      </c>
      <c r="F197" s="11">
        <v>1018451933</v>
      </c>
      <c r="G197" s="11">
        <v>2651823356</v>
      </c>
      <c r="H197" s="11">
        <v>2050887292</v>
      </c>
      <c r="I197" s="11">
        <v>182691705</v>
      </c>
      <c r="J197" s="11">
        <v>48923075</v>
      </c>
      <c r="K197" s="11">
        <v>21725577</v>
      </c>
      <c r="L197" s="11">
        <v>5591706</v>
      </c>
      <c r="M197" s="11">
        <f t="shared" si="31"/>
        <v>27317283</v>
      </c>
      <c r="N197" s="11">
        <v>19457087</v>
      </c>
      <c r="O197" s="11">
        <v>2841630</v>
      </c>
      <c r="P197" s="11">
        <v>63103426</v>
      </c>
      <c r="Q197" s="13">
        <f t="shared" si="39"/>
        <v>0.11429588185125322</v>
      </c>
      <c r="R197" s="14">
        <f t="shared" si="32"/>
        <v>11.225946421595879</v>
      </c>
      <c r="S197" s="14">
        <f t="shared" si="33"/>
        <v>6.8892863691935896E-2</v>
      </c>
      <c r="T197" s="14">
        <f t="shared" si="40"/>
        <v>0.71226289232351547</v>
      </c>
      <c r="U197" s="15">
        <v>72</v>
      </c>
      <c r="V197" s="14">
        <f t="shared" si="34"/>
        <v>1.0715759002463512E-3</v>
      </c>
      <c r="W197" s="14">
        <f t="shared" si="35"/>
        <v>1.5554236575765714E-2</v>
      </c>
      <c r="X197" s="14">
        <f t="shared" si="36"/>
        <v>8.1926938877145937E-3</v>
      </c>
      <c r="Y197" s="14">
        <f t="shared" si="37"/>
        <v>0.49659088384463013</v>
      </c>
      <c r="Z197" s="16">
        <f t="shared" si="38"/>
        <v>6.1960141618190634E-2</v>
      </c>
    </row>
    <row r="198" spans="1:26" s="22" customFormat="1" x14ac:dyDescent="0.25">
      <c r="A198" s="1">
        <v>13</v>
      </c>
      <c r="B198" s="1" t="s">
        <v>47</v>
      </c>
      <c r="C198" s="5">
        <v>43646</v>
      </c>
      <c r="D198">
        <v>2</v>
      </c>
      <c r="E198" s="1">
        <v>0</v>
      </c>
      <c r="F198" s="11">
        <v>1050811100</v>
      </c>
      <c r="G198" s="11">
        <v>3017471220</v>
      </c>
      <c r="H198" s="11">
        <v>2160820913</v>
      </c>
      <c r="I198" s="11">
        <v>186300263</v>
      </c>
      <c r="J198" s="11">
        <v>105621955</v>
      </c>
      <c r="K198" s="11">
        <v>44398117</v>
      </c>
      <c r="L198" s="11">
        <v>6604573</v>
      </c>
      <c r="M198" s="11">
        <f t="shared" si="31"/>
        <v>51002690</v>
      </c>
      <c r="N198" s="11">
        <v>40813065</v>
      </c>
      <c r="O198" s="11">
        <v>4474931</v>
      </c>
      <c r="P198" s="11">
        <v>66049296</v>
      </c>
      <c r="Q198" s="13">
        <f t="shared" si="39"/>
        <v>6.2530304423923988E-2</v>
      </c>
      <c r="R198" s="14">
        <f t="shared" si="32"/>
        <v>11.59859292844906</v>
      </c>
      <c r="S198" s="14">
        <f t="shared" si="33"/>
        <v>6.1740526890592846E-2</v>
      </c>
      <c r="T198" s="14">
        <f t="shared" si="40"/>
        <v>0.80021396910633535</v>
      </c>
      <c r="U198" s="15">
        <v>72</v>
      </c>
      <c r="V198" s="14">
        <f t="shared" si="34"/>
        <v>1.4830070193676942E-3</v>
      </c>
      <c r="W198" s="14">
        <f t="shared" si="35"/>
        <v>2.4019992929371226E-2</v>
      </c>
      <c r="X198" s="14">
        <f t="shared" si="36"/>
        <v>1.4713683665224816E-2</v>
      </c>
      <c r="Y198" s="14">
        <f t="shared" si="37"/>
        <v>0.48630180024548847</v>
      </c>
      <c r="Z198" s="16">
        <f t="shared" si="38"/>
        <v>6.2855537022781738E-2</v>
      </c>
    </row>
    <row r="199" spans="1:26" s="22" customFormat="1" x14ac:dyDescent="0.25">
      <c r="A199" s="1">
        <v>13</v>
      </c>
      <c r="B199" s="1" t="s">
        <v>47</v>
      </c>
      <c r="C199" s="5">
        <v>43738</v>
      </c>
      <c r="D199">
        <v>2</v>
      </c>
      <c r="E199" s="1">
        <v>0</v>
      </c>
      <c r="F199" s="11">
        <v>1080022209</v>
      </c>
      <c r="G199" s="11">
        <v>2932810426</v>
      </c>
      <c r="H199" s="11">
        <v>2151040199</v>
      </c>
      <c r="I199" s="11">
        <v>190904125</v>
      </c>
      <c r="J199" s="11">
        <v>174029514</v>
      </c>
      <c r="K199" s="11">
        <v>69046901</v>
      </c>
      <c r="L199" s="11">
        <v>13028052</v>
      </c>
      <c r="M199" s="11">
        <f t="shared" si="31"/>
        <v>82074953</v>
      </c>
      <c r="N199" s="11">
        <v>62489359</v>
      </c>
      <c r="O199" s="11">
        <v>9159661</v>
      </c>
      <c r="P199" s="11">
        <v>66030122</v>
      </c>
      <c r="Q199" s="13">
        <f t="shared" si="39"/>
        <v>7.4861164066688135E-2</v>
      </c>
      <c r="R199" s="14">
        <f t="shared" si="32"/>
        <v>11.267646516281406</v>
      </c>
      <c r="S199" s="14">
        <f t="shared" si="33"/>
        <v>6.5092555354956991E-2</v>
      </c>
      <c r="T199" s="14">
        <f t="shared" si="40"/>
        <v>0.76136941558772508</v>
      </c>
      <c r="U199" s="15">
        <v>72</v>
      </c>
      <c r="V199" s="14">
        <f t="shared" si="34"/>
        <v>3.1231684526206059E-3</v>
      </c>
      <c r="W199" s="14">
        <f t="shared" si="35"/>
        <v>4.7980424728905152E-2</v>
      </c>
      <c r="X199" s="14">
        <f t="shared" si="36"/>
        <v>2.3542913100650577E-2</v>
      </c>
      <c r="Y199" s="14">
        <f t="shared" si="37"/>
        <v>0.50209299180094036</v>
      </c>
      <c r="Z199" s="16">
        <f t="shared" si="38"/>
        <v>6.1137744622064526E-2</v>
      </c>
    </row>
    <row r="200" spans="1:26" s="22" customFormat="1" x14ac:dyDescent="0.25">
      <c r="A200" s="1">
        <v>13</v>
      </c>
      <c r="B200" s="1" t="s">
        <v>47</v>
      </c>
      <c r="C200" s="5">
        <v>43830</v>
      </c>
      <c r="D200">
        <v>2</v>
      </c>
      <c r="E200" s="1">
        <v>0</v>
      </c>
      <c r="F200" s="11">
        <v>1166956994</v>
      </c>
      <c r="G200" s="11">
        <v>3227132397</v>
      </c>
      <c r="H200" s="11">
        <v>2437597169</v>
      </c>
      <c r="I200" s="11">
        <v>224751512</v>
      </c>
      <c r="J200" s="11">
        <v>258113896</v>
      </c>
      <c r="K200" s="11">
        <v>101323300</v>
      </c>
      <c r="L200" s="11">
        <v>24161579</v>
      </c>
      <c r="M200" s="11">
        <f t="shared" si="31"/>
        <v>125484879</v>
      </c>
      <c r="N200" s="11">
        <v>92236328</v>
      </c>
      <c r="O200" s="11">
        <v>15499795</v>
      </c>
      <c r="P200" s="11">
        <v>72634967</v>
      </c>
      <c r="Q200" s="13">
        <f t="shared" si="39"/>
        <v>9.3608206975419869E-2</v>
      </c>
      <c r="R200" s="14">
        <f t="shared" si="32"/>
        <v>10.845743137870414</v>
      </c>
      <c r="S200" s="14">
        <f t="shared" si="33"/>
        <v>6.9644341895898979E-2</v>
      </c>
      <c r="T200" s="14">
        <f t="shared" si="40"/>
        <v>0.73503938271319524</v>
      </c>
      <c r="U200" s="15">
        <v>72</v>
      </c>
      <c r="V200" s="14">
        <f t="shared" si="34"/>
        <v>4.8029622256616699E-3</v>
      </c>
      <c r="W200" s="14">
        <f t="shared" si="35"/>
        <v>6.8964141162262793E-2</v>
      </c>
      <c r="X200" s="14">
        <f t="shared" si="36"/>
        <v>3.1397317350286572E-2</v>
      </c>
      <c r="Y200" s="14">
        <f t="shared" si="37"/>
        <v>0.47873250299135051</v>
      </c>
      <c r="Z200" s="16">
        <f t="shared" si="38"/>
        <v>6.2243053834424342E-2</v>
      </c>
    </row>
    <row r="201" spans="1:26" s="22" customFormat="1" x14ac:dyDescent="0.25">
      <c r="A201" s="1">
        <v>13</v>
      </c>
      <c r="B201" s="1" t="s">
        <v>47</v>
      </c>
      <c r="C201" s="5">
        <v>43921</v>
      </c>
      <c r="D201">
        <v>2</v>
      </c>
      <c r="E201" s="1">
        <v>0</v>
      </c>
      <c r="F201" s="15">
        <v>1179349348</v>
      </c>
      <c r="G201" s="15">
        <v>3191865264</v>
      </c>
      <c r="H201" s="15">
        <v>2377632071</v>
      </c>
      <c r="I201" s="15">
        <v>235719211</v>
      </c>
      <c r="J201" s="15">
        <v>72645814</v>
      </c>
      <c r="K201" s="15">
        <v>28013460</v>
      </c>
      <c r="L201" s="15">
        <v>5777501</v>
      </c>
      <c r="M201" s="15">
        <f t="shared" si="31"/>
        <v>33790961</v>
      </c>
      <c r="N201" s="15">
        <v>25639193</v>
      </c>
      <c r="O201" s="15">
        <v>4108102</v>
      </c>
      <c r="P201" s="15">
        <v>71186230</v>
      </c>
      <c r="Q201" s="13">
        <f t="shared" si="39"/>
        <v>7.9529716605556924E-2</v>
      </c>
      <c r="R201" s="14">
        <f t="shared" si="32"/>
        <v>10.086713174175694</v>
      </c>
      <c r="S201" s="14">
        <f t="shared" si="33"/>
        <v>7.3849987860891114E-2</v>
      </c>
      <c r="T201" s="14">
        <f t="shared" si="40"/>
        <v>0.75875891780645122</v>
      </c>
      <c r="U201" s="15">
        <v>73</v>
      </c>
      <c r="V201" s="14">
        <f t="shared" si="34"/>
        <v>1.2870537006476851E-3</v>
      </c>
      <c r="W201" s="14">
        <f t="shared" si="35"/>
        <v>1.7427947355550921E-2</v>
      </c>
      <c r="X201" s="14">
        <f t="shared" si="36"/>
        <v>8.7765170779464333E-3</v>
      </c>
      <c r="Y201" s="14">
        <f t="shared" si="37"/>
        <v>0.49601843884280278</v>
      </c>
      <c r="Z201" s="16">
        <f t="shared" si="38"/>
        <v>6.0360596392172679E-2</v>
      </c>
    </row>
    <row r="202" spans="1:26" s="22" customFormat="1" x14ac:dyDescent="0.25">
      <c r="A202" s="1">
        <v>13</v>
      </c>
      <c r="B202" s="1" t="s">
        <v>47</v>
      </c>
      <c r="C202" s="5">
        <v>44012</v>
      </c>
      <c r="D202">
        <v>2</v>
      </c>
      <c r="E202" s="1">
        <v>0</v>
      </c>
      <c r="F202" s="15">
        <v>1149255235</v>
      </c>
      <c r="G202" s="15">
        <v>3430895113</v>
      </c>
      <c r="H202" s="15">
        <v>2662637431</v>
      </c>
      <c r="I202" s="15">
        <v>254606611</v>
      </c>
      <c r="J202" s="15">
        <v>143131563</v>
      </c>
      <c r="K202" s="15">
        <v>63075176</v>
      </c>
      <c r="L202" s="15">
        <v>16643515</v>
      </c>
      <c r="M202" s="15">
        <f t="shared" si="31"/>
        <v>79718691</v>
      </c>
      <c r="N202" s="15">
        <v>47672039</v>
      </c>
      <c r="O202" s="15">
        <v>15188612</v>
      </c>
      <c r="P202" s="15">
        <v>72739710</v>
      </c>
      <c r="Q202" s="13">
        <f t="shared" si="39"/>
        <v>0.11628123560699187</v>
      </c>
      <c r="R202" s="14">
        <f t="shared" si="32"/>
        <v>10.4578487594731</v>
      </c>
      <c r="S202" s="14">
        <f t="shared" si="33"/>
        <v>7.4209966383195575E-2</v>
      </c>
      <c r="T202" s="14">
        <f t="shared" si="40"/>
        <v>0.59800328382210888</v>
      </c>
      <c r="U202" s="15">
        <v>73</v>
      </c>
      <c r="V202" s="14">
        <f t="shared" si="34"/>
        <v>4.4270114648649128E-3</v>
      </c>
      <c r="W202" s="14">
        <f t="shared" si="35"/>
        <v>5.9655214530152163E-2</v>
      </c>
      <c r="X202" s="14">
        <f t="shared" si="36"/>
        <v>1.838446642131435E-2</v>
      </c>
      <c r="Y202" s="14">
        <f t="shared" si="37"/>
        <v>0.43162287948771799</v>
      </c>
      <c r="Z202" s="16">
        <f t="shared" si="38"/>
        <v>6.3292911604618446E-2</v>
      </c>
    </row>
    <row r="203" spans="1:26" s="22" customFormat="1" x14ac:dyDescent="0.25">
      <c r="A203" s="1">
        <v>13</v>
      </c>
      <c r="B203" s="1" t="s">
        <v>47</v>
      </c>
      <c r="C203" s="5">
        <v>44104</v>
      </c>
      <c r="D203">
        <v>2</v>
      </c>
      <c r="E203" s="1">
        <v>0</v>
      </c>
      <c r="F203" s="15">
        <v>1141027109</v>
      </c>
      <c r="G203" s="15">
        <v>3553705866</v>
      </c>
      <c r="H203" s="15">
        <v>2736067754</v>
      </c>
      <c r="I203" s="15">
        <v>257673329</v>
      </c>
      <c r="J203" s="15">
        <v>207931102</v>
      </c>
      <c r="K203" s="15">
        <v>98784454</v>
      </c>
      <c r="L203" s="15">
        <v>24067076</v>
      </c>
      <c r="M203" s="15">
        <f t="shared" si="31"/>
        <v>122851530</v>
      </c>
      <c r="N203" s="15">
        <v>70284509</v>
      </c>
      <c r="O203" s="15">
        <v>25272067</v>
      </c>
      <c r="P203" s="15">
        <v>71326910</v>
      </c>
      <c r="Q203" s="13">
        <f t="shared" si="39"/>
        <v>0.11574543571649036</v>
      </c>
      <c r="R203" s="14">
        <f t="shared" si="32"/>
        <v>10.618358386637679</v>
      </c>
      <c r="S203" s="14">
        <f t="shared" si="33"/>
        <v>7.2508344448335954E-2</v>
      </c>
      <c r="T203" s="14">
        <f t="shared" si="40"/>
        <v>0.57210935020508091</v>
      </c>
      <c r="U203" s="15">
        <v>73</v>
      </c>
      <c r="V203" s="14">
        <f t="shared" si="34"/>
        <v>7.1114684087363348E-3</v>
      </c>
      <c r="W203" s="14">
        <f t="shared" si="35"/>
        <v>9.8077931069070798E-2</v>
      </c>
      <c r="X203" s="14">
        <f t="shared" si="36"/>
        <v>2.7797588693290014E-2</v>
      </c>
      <c r="Y203" s="14">
        <f t="shared" si="37"/>
        <v>0.41703174467513571</v>
      </c>
      <c r="Z203" s="16">
        <f t="shared" si="38"/>
        <v>6.2511144071336872E-2</v>
      </c>
    </row>
    <row r="204" spans="1:26" s="22" customFormat="1" x14ac:dyDescent="0.25">
      <c r="A204" s="1">
        <v>13</v>
      </c>
      <c r="B204" s="1" t="s">
        <v>47</v>
      </c>
      <c r="C204" s="5">
        <v>44196</v>
      </c>
      <c r="D204">
        <v>2</v>
      </c>
      <c r="E204" s="1">
        <v>0</v>
      </c>
      <c r="F204" s="15">
        <v>1223510222</v>
      </c>
      <c r="G204" s="15">
        <v>3849062818</v>
      </c>
      <c r="H204" s="15">
        <v>2830371390</v>
      </c>
      <c r="I204" s="15">
        <v>265495247</v>
      </c>
      <c r="J204" s="15">
        <v>271237258</v>
      </c>
      <c r="K204" s="15">
        <v>130104318</v>
      </c>
      <c r="L204" s="15">
        <v>30594860</v>
      </c>
      <c r="M204" s="15">
        <f t="shared" si="31"/>
        <v>160699178</v>
      </c>
      <c r="N204" s="15">
        <v>94018405</v>
      </c>
      <c r="O204" s="15">
        <v>30913349</v>
      </c>
      <c r="P204" s="15">
        <v>70835763</v>
      </c>
      <c r="Q204" s="13">
        <f t="shared" si="39"/>
        <v>0.11279740927037391</v>
      </c>
      <c r="R204" s="14">
        <f t="shared" si="32"/>
        <v>10.660723391405948</v>
      </c>
      <c r="S204" s="14">
        <f t="shared" si="33"/>
        <v>6.8976594967071286E-2</v>
      </c>
      <c r="T204" s="14">
        <f t="shared" si="40"/>
        <v>0.58505840645930374</v>
      </c>
      <c r="U204" s="15">
        <v>73</v>
      </c>
      <c r="V204" s="14">
        <f t="shared" si="34"/>
        <v>8.0313963324877072E-3</v>
      </c>
      <c r="W204" s="14">
        <f t="shared" si="35"/>
        <v>0.11643654396570045</v>
      </c>
      <c r="X204" s="14">
        <f t="shared" si="36"/>
        <v>3.3801557457460024E-2</v>
      </c>
      <c r="Y204" s="14">
        <f t="shared" si="37"/>
        <v>0.43227903812297935</v>
      </c>
      <c r="Z204" s="16">
        <f t="shared" si="38"/>
        <v>5.7895522020411858E-2</v>
      </c>
    </row>
    <row r="205" spans="1:26" s="22" customFormat="1" x14ac:dyDescent="0.25">
      <c r="A205" s="1">
        <v>13</v>
      </c>
      <c r="B205" s="1" t="s">
        <v>47</v>
      </c>
      <c r="C205" s="5">
        <v>44286</v>
      </c>
      <c r="D205">
        <v>2</v>
      </c>
      <c r="E205" s="1">
        <v>0</v>
      </c>
      <c r="F205" s="15">
        <v>1212472231</v>
      </c>
      <c r="G205" s="15">
        <v>3539120493</v>
      </c>
      <c r="H205" s="15">
        <v>2781565743</v>
      </c>
      <c r="I205" s="15">
        <v>261609007</v>
      </c>
      <c r="J205" s="15">
        <v>63462902</v>
      </c>
      <c r="K205" s="15">
        <v>32469274</v>
      </c>
      <c r="L205" s="15">
        <v>8222200</v>
      </c>
      <c r="M205" s="15">
        <f t="shared" si="31"/>
        <v>40691474</v>
      </c>
      <c r="N205" s="15">
        <v>23901977</v>
      </c>
      <c r="O205" s="15">
        <v>8559857</v>
      </c>
      <c r="P205" s="15">
        <v>69973896</v>
      </c>
      <c r="Q205" s="13">
        <f t="shared" si="39"/>
        <v>0.12955915567806842</v>
      </c>
      <c r="R205" s="14">
        <f t="shared" si="32"/>
        <v>10.632530488524043</v>
      </c>
      <c r="S205" s="14">
        <f t="shared" si="33"/>
        <v>7.3919214538593556E-2</v>
      </c>
      <c r="T205" s="14">
        <f t="shared" si="40"/>
        <v>0.58739521207808787</v>
      </c>
      <c r="U205" s="15">
        <v>74</v>
      </c>
      <c r="V205" s="14">
        <f t="shared" si="34"/>
        <v>2.4186396074760601E-3</v>
      </c>
      <c r="W205" s="14">
        <f t="shared" si="35"/>
        <v>3.2720039337177716E-2</v>
      </c>
      <c r="X205" s="14">
        <f t="shared" si="36"/>
        <v>9.1743906612450007E-3</v>
      </c>
      <c r="Y205" s="14">
        <f t="shared" si="37"/>
        <v>0.43589558652398169</v>
      </c>
      <c r="Z205" s="16">
        <f t="shared" si="38"/>
        <v>5.7711751420721817E-2</v>
      </c>
    </row>
    <row r="206" spans="1:26" s="22" customFormat="1" x14ac:dyDescent="0.25">
      <c r="A206" s="1">
        <v>13</v>
      </c>
      <c r="B206" s="1" t="s">
        <v>47</v>
      </c>
      <c r="C206" s="5">
        <v>44377</v>
      </c>
      <c r="D206">
        <v>2</v>
      </c>
      <c r="E206" s="1">
        <v>0</v>
      </c>
      <c r="F206" s="15">
        <v>1310290303</v>
      </c>
      <c r="G206" s="15">
        <v>4123568109</v>
      </c>
      <c r="H206" s="15">
        <v>3113461750</v>
      </c>
      <c r="I206" s="15">
        <v>272689178</v>
      </c>
      <c r="J206" s="15">
        <v>126863614</v>
      </c>
      <c r="K206" s="15">
        <v>64863638</v>
      </c>
      <c r="L206" s="15">
        <v>17609343</v>
      </c>
      <c r="M206" s="15">
        <f t="shared" si="31"/>
        <v>82472981</v>
      </c>
      <c r="N206" s="15">
        <v>46851946</v>
      </c>
      <c r="O206" s="15">
        <v>18029970</v>
      </c>
      <c r="P206" s="15">
        <v>67546493</v>
      </c>
      <c r="Q206" s="13">
        <f t="shared" si="39"/>
        <v>0.13880530787968881</v>
      </c>
      <c r="R206" s="14">
        <f t="shared" si="32"/>
        <v>11.417621237612884</v>
      </c>
      <c r="S206" s="14">
        <f t="shared" si="33"/>
        <v>6.6129422575762778E-2</v>
      </c>
      <c r="T206" s="14">
        <f t="shared" si="40"/>
        <v>0.56808842643871449</v>
      </c>
      <c r="U206" s="15">
        <v>74</v>
      </c>
      <c r="V206" s="14">
        <f t="shared" si="34"/>
        <v>4.3724195947311322E-3</v>
      </c>
      <c r="W206" s="14">
        <f t="shared" si="35"/>
        <v>6.6119125563538134E-2</v>
      </c>
      <c r="X206" s="14">
        <f t="shared" si="36"/>
        <v>1.572997857327255E-2</v>
      </c>
      <c r="Y206" s="14">
        <f t="shared" si="37"/>
        <v>0.42084676421671152</v>
      </c>
      <c r="Z206" s="16">
        <f t="shared" si="38"/>
        <v>5.1550784467646327E-2</v>
      </c>
    </row>
    <row r="207" spans="1:26" s="22" customFormat="1" x14ac:dyDescent="0.25">
      <c r="A207" s="1">
        <v>13</v>
      </c>
      <c r="B207" s="1" t="s">
        <v>47</v>
      </c>
      <c r="C207" s="5">
        <v>44469</v>
      </c>
      <c r="D207">
        <v>2</v>
      </c>
      <c r="E207" s="1">
        <v>0</v>
      </c>
      <c r="F207" s="15">
        <v>1371115134</v>
      </c>
      <c r="G207" s="15">
        <v>4080698950</v>
      </c>
      <c r="H207" s="15">
        <v>3166927396</v>
      </c>
      <c r="I207" s="15">
        <v>281388559</v>
      </c>
      <c r="J207" s="15">
        <v>192743213</v>
      </c>
      <c r="K207" s="15">
        <v>97151867</v>
      </c>
      <c r="L207" s="15">
        <v>25722569</v>
      </c>
      <c r="M207" s="15">
        <f t="shared" si="31"/>
        <v>122874436</v>
      </c>
      <c r="N207" s="15">
        <v>70012984</v>
      </c>
      <c r="O207" s="15">
        <v>26985946</v>
      </c>
      <c r="P207" s="15">
        <v>74127184</v>
      </c>
      <c r="Q207" s="13">
        <f t="shared" si="39"/>
        <v>0.13345512197101331</v>
      </c>
      <c r="R207" s="14">
        <f t="shared" si="32"/>
        <v>11.254641650160339</v>
      </c>
      <c r="S207" s="14">
        <f t="shared" si="33"/>
        <v>6.8955971133327534E-2</v>
      </c>
      <c r="T207" s="14">
        <f t="shared" si="40"/>
        <v>0.5697929225896915</v>
      </c>
      <c r="U207" s="15">
        <v>74</v>
      </c>
      <c r="V207" s="14">
        <f t="shared" si="34"/>
        <v>6.6130695576060569E-3</v>
      </c>
      <c r="W207" s="14">
        <f t="shared" si="35"/>
        <v>9.590278331110115E-2</v>
      </c>
      <c r="X207" s="14">
        <f t="shared" si="36"/>
        <v>2.3807653588363828E-2</v>
      </c>
      <c r="Y207" s="14">
        <f t="shared" si="37"/>
        <v>0.43294807949553638</v>
      </c>
      <c r="Z207" s="16">
        <f t="shared" si="38"/>
        <v>5.4063427761712676E-2</v>
      </c>
    </row>
    <row r="208" spans="1:26" s="22" customFormat="1" x14ac:dyDescent="0.25">
      <c r="A208" s="1">
        <v>13</v>
      </c>
      <c r="B208" s="1" t="s">
        <v>47</v>
      </c>
      <c r="C208" s="5">
        <v>44561</v>
      </c>
      <c r="D208">
        <v>2</v>
      </c>
      <c r="E208" s="1">
        <v>0</v>
      </c>
      <c r="F208" s="15">
        <v>1507047097</v>
      </c>
      <c r="G208" s="15">
        <v>4317468145</v>
      </c>
      <c r="H208" s="15">
        <v>3381998398</v>
      </c>
      <c r="I208" s="15">
        <v>283685802</v>
      </c>
      <c r="J208" s="15">
        <v>262253962</v>
      </c>
      <c r="K208" s="15">
        <v>131419049</v>
      </c>
      <c r="L208" s="15">
        <v>36311360</v>
      </c>
      <c r="M208" s="15">
        <f t="shared" si="31"/>
        <v>167730409</v>
      </c>
      <c r="N208" s="15">
        <v>95784969</v>
      </c>
      <c r="O208" s="15">
        <v>35506873</v>
      </c>
      <c r="P208" s="15">
        <v>72845186</v>
      </c>
      <c r="Q208" s="13">
        <f t="shared" si="39"/>
        <v>0.13845876616346411</v>
      </c>
      <c r="R208" s="14">
        <f t="shared" si="32"/>
        <v>11.921634336849893</v>
      </c>
      <c r="S208" s="14">
        <f t="shared" si="33"/>
        <v>6.5706518837558209E-2</v>
      </c>
      <c r="T208" s="14">
        <f t="shared" si="40"/>
        <v>0.57106501779292751</v>
      </c>
      <c r="U208" s="15">
        <v>74</v>
      </c>
      <c r="V208" s="14">
        <f t="shared" si="34"/>
        <v>8.2240034685884169E-3</v>
      </c>
      <c r="W208" s="14">
        <f t="shared" si="35"/>
        <v>0.12516267204659048</v>
      </c>
      <c r="X208" s="14">
        <f t="shared" si="36"/>
        <v>3.0438915722445937E-2</v>
      </c>
      <c r="Y208" s="14">
        <f t="shared" si="37"/>
        <v>0.44560845974711782</v>
      </c>
      <c r="Z208" s="16">
        <f t="shared" si="38"/>
        <v>4.8336369941595791E-2</v>
      </c>
    </row>
    <row r="209" spans="1:26" s="22" customFormat="1" x14ac:dyDescent="0.25">
      <c r="A209" s="1">
        <v>14</v>
      </c>
      <c r="B209" s="1" t="s">
        <v>50</v>
      </c>
      <c r="C209" s="5">
        <v>43190</v>
      </c>
      <c r="D209">
        <v>2</v>
      </c>
      <c r="E209" s="1">
        <v>0</v>
      </c>
      <c r="F209" s="11">
        <v>185154575</v>
      </c>
      <c r="G209" s="11">
        <v>614454759</v>
      </c>
      <c r="H209" s="11">
        <v>505141821</v>
      </c>
      <c r="I209" s="11">
        <v>37688362</v>
      </c>
      <c r="J209" s="11">
        <v>9848352</v>
      </c>
      <c r="K209" s="11">
        <v>3701177</v>
      </c>
      <c r="L209" s="11">
        <v>1579458</v>
      </c>
      <c r="M209" s="11">
        <f t="shared" si="31"/>
        <v>5280635</v>
      </c>
      <c r="N209" s="11">
        <v>2733150</v>
      </c>
      <c r="O209" s="11">
        <v>1573570</v>
      </c>
      <c r="P209" s="11">
        <v>15956481</v>
      </c>
      <c r="Q209" s="13">
        <f t="shared" si="39"/>
        <v>0.16037789875910202</v>
      </c>
      <c r="R209" s="14">
        <f t="shared" si="32"/>
        <v>13.403124842623832</v>
      </c>
      <c r="S209" s="14">
        <f t="shared" si="33"/>
        <v>6.1336268371224384E-2</v>
      </c>
      <c r="T209" s="14">
        <f t="shared" si="40"/>
        <v>0.51757979864164061</v>
      </c>
      <c r="U209" s="15">
        <v>26</v>
      </c>
      <c r="V209" s="14">
        <f t="shared" si="34"/>
        <v>2.5609208439705483E-3</v>
      </c>
      <c r="W209" s="14">
        <f t="shared" si="35"/>
        <v>4.1752146193034335E-2</v>
      </c>
      <c r="X209" s="14">
        <f t="shared" si="36"/>
        <v>6.0235142551805024E-3</v>
      </c>
      <c r="Y209" s="14">
        <f t="shared" si="37"/>
        <v>0.3665397860613881</v>
      </c>
      <c r="Z209" s="16">
        <f t="shared" si="38"/>
        <v>8.6179242397872155E-2</v>
      </c>
    </row>
    <row r="210" spans="1:26" s="22" customFormat="1" x14ac:dyDescent="0.25">
      <c r="A210" s="1">
        <v>14</v>
      </c>
      <c r="B210" s="1" t="s">
        <v>50</v>
      </c>
      <c r="C210" s="5">
        <v>43281</v>
      </c>
      <c r="D210">
        <v>2</v>
      </c>
      <c r="E210" s="1">
        <v>0</v>
      </c>
      <c r="F210" s="11">
        <v>191264333</v>
      </c>
      <c r="G210" s="11">
        <v>658391011</v>
      </c>
      <c r="H210" s="11">
        <v>523838442</v>
      </c>
      <c r="I210" s="11">
        <v>38452351</v>
      </c>
      <c r="J210" s="11">
        <v>19781804</v>
      </c>
      <c r="K210" s="11">
        <v>7783902</v>
      </c>
      <c r="L210" s="11">
        <v>3175552</v>
      </c>
      <c r="M210" s="11">
        <f t="shared" si="31"/>
        <v>10959454</v>
      </c>
      <c r="N210" s="11">
        <v>5622785</v>
      </c>
      <c r="O210" s="11">
        <v>2947232</v>
      </c>
      <c r="P210" s="11">
        <v>15884830</v>
      </c>
      <c r="Q210" s="13">
        <f t="shared" si="39"/>
        <v>0.16052893861449644</v>
      </c>
      <c r="R210" s="14">
        <f t="shared" si="32"/>
        <v>13.623053685326029</v>
      </c>
      <c r="S210" s="14">
        <f t="shared" si="33"/>
        <v>5.840351760209557E-2</v>
      </c>
      <c r="T210" s="14">
        <f t="shared" si="40"/>
        <v>0.51305338751364804</v>
      </c>
      <c r="U210" s="15">
        <v>26</v>
      </c>
      <c r="V210" s="14">
        <f t="shared" si="34"/>
        <v>4.4764159151012466E-3</v>
      </c>
      <c r="W210" s="14">
        <f t="shared" si="35"/>
        <v>7.6646340818016565E-2</v>
      </c>
      <c r="X210" s="14">
        <f t="shared" si="36"/>
        <v>1.1822612809031805E-2</v>
      </c>
      <c r="Y210" s="14">
        <f t="shared" si="37"/>
        <v>0.36512084197134964</v>
      </c>
      <c r="Z210" s="16">
        <f t="shared" si="38"/>
        <v>8.3051710430506659E-2</v>
      </c>
    </row>
    <row r="211" spans="1:26" s="22" customFormat="1" x14ac:dyDescent="0.25">
      <c r="A211" s="1">
        <v>14</v>
      </c>
      <c r="B211" s="1" t="s">
        <v>50</v>
      </c>
      <c r="C211" s="5">
        <v>43373</v>
      </c>
      <c r="D211">
        <v>2</v>
      </c>
      <c r="E211" s="1">
        <v>0</v>
      </c>
      <c r="F211" s="11">
        <v>195885909</v>
      </c>
      <c r="G211" s="11">
        <v>660704622</v>
      </c>
      <c r="H211" s="11">
        <v>509184173</v>
      </c>
      <c r="I211" s="11">
        <v>38598245</v>
      </c>
      <c r="J211" s="11">
        <v>30562758</v>
      </c>
      <c r="K211" s="11">
        <v>11752089</v>
      </c>
      <c r="L211" s="11">
        <v>4573806</v>
      </c>
      <c r="M211" s="11">
        <f t="shared" si="31"/>
        <v>16325895</v>
      </c>
      <c r="N211" s="11">
        <v>8478839</v>
      </c>
      <c r="O211" s="11">
        <v>4530567</v>
      </c>
      <c r="P211" s="11">
        <v>15527740</v>
      </c>
      <c r="Q211" s="13">
        <f t="shared" si="39"/>
        <v>0.14965292072135636</v>
      </c>
      <c r="R211" s="14">
        <f t="shared" si="32"/>
        <v>13.19189960579814</v>
      </c>
      <c r="S211" s="14">
        <f t="shared" si="33"/>
        <v>5.8419819863164212E-2</v>
      </c>
      <c r="T211" s="14">
        <f t="shared" si="40"/>
        <v>0.51934910765994757</v>
      </c>
      <c r="U211" s="15">
        <v>26</v>
      </c>
      <c r="V211" s="14">
        <f t="shared" si="34"/>
        <v>6.8571746725271127E-3</v>
      </c>
      <c r="W211" s="14">
        <f t="shared" si="35"/>
        <v>0.1173775387974246</v>
      </c>
      <c r="X211" s="14">
        <f t="shared" si="36"/>
        <v>1.7787205672068086E-2</v>
      </c>
      <c r="Y211" s="14">
        <f t="shared" si="37"/>
        <v>0.38470541581425</v>
      </c>
      <c r="Z211" s="16">
        <f t="shared" si="38"/>
        <v>7.9269305685484501E-2</v>
      </c>
    </row>
    <row r="212" spans="1:26" s="22" customFormat="1" x14ac:dyDescent="0.25">
      <c r="A212" s="1">
        <v>14</v>
      </c>
      <c r="B212" s="1" t="s">
        <v>50</v>
      </c>
      <c r="C212" s="5">
        <v>43465</v>
      </c>
      <c r="D212">
        <v>2</v>
      </c>
      <c r="E212" s="1">
        <v>0</v>
      </c>
      <c r="F212" s="11">
        <v>226689617</v>
      </c>
      <c r="G212" s="11">
        <v>673395781</v>
      </c>
      <c r="H212" s="11">
        <v>543577510</v>
      </c>
      <c r="I212" s="11">
        <v>37001956</v>
      </c>
      <c r="J212" s="11">
        <v>42520197</v>
      </c>
      <c r="K212" s="11">
        <v>16222734</v>
      </c>
      <c r="L212" s="11">
        <v>6074015</v>
      </c>
      <c r="M212" s="11">
        <f t="shared" si="31"/>
        <v>22296749</v>
      </c>
      <c r="N212" s="11">
        <v>11616837</v>
      </c>
      <c r="O212" s="11">
        <v>6160584</v>
      </c>
      <c r="P212" s="11">
        <v>15324500</v>
      </c>
      <c r="Q212" s="13">
        <f t="shared" si="39"/>
        <v>0.14285011426452235</v>
      </c>
      <c r="R212" s="14">
        <f t="shared" si="32"/>
        <v>14.690507442363318</v>
      </c>
      <c r="S212" s="14">
        <f t="shared" si="33"/>
        <v>5.4948303871241506E-2</v>
      </c>
      <c r="T212" s="14">
        <f t="shared" si="40"/>
        <v>0.52101034998420626</v>
      </c>
      <c r="U212" s="15">
        <v>26</v>
      </c>
      <c r="V212" s="14">
        <f t="shared" si="34"/>
        <v>9.1485337060643098E-3</v>
      </c>
      <c r="W212" s="14">
        <f t="shared" si="35"/>
        <v>0.16649346861555103</v>
      </c>
      <c r="X212" s="14">
        <f t="shared" si="36"/>
        <v>2.4090935015822441E-2</v>
      </c>
      <c r="Y212" s="14">
        <f t="shared" si="37"/>
        <v>0.41703273742874314</v>
      </c>
      <c r="Z212" s="16">
        <f t="shared" si="38"/>
        <v>6.7601243509975137E-2</v>
      </c>
    </row>
    <row r="213" spans="1:26" s="22" customFormat="1" x14ac:dyDescent="0.25">
      <c r="A213" s="1">
        <v>14</v>
      </c>
      <c r="B213" s="1" t="s">
        <v>50</v>
      </c>
      <c r="C213" s="5">
        <v>43555</v>
      </c>
      <c r="D213">
        <v>2</v>
      </c>
      <c r="E213" s="1">
        <v>0</v>
      </c>
      <c r="F213" s="11">
        <v>236674539</v>
      </c>
      <c r="G213" s="11">
        <v>711185557</v>
      </c>
      <c r="H213" s="11">
        <v>559067331</v>
      </c>
      <c r="I213" s="11">
        <v>36968103</v>
      </c>
      <c r="J213" s="11">
        <v>14003333</v>
      </c>
      <c r="K213" s="11">
        <v>4493888</v>
      </c>
      <c r="L213" s="11">
        <v>1782329</v>
      </c>
      <c r="M213" s="11">
        <f t="shared" si="31"/>
        <v>6276217</v>
      </c>
      <c r="N213" s="11">
        <v>3102182</v>
      </c>
      <c r="O213" s="11">
        <v>1508595</v>
      </c>
      <c r="P213" s="11">
        <v>14835756</v>
      </c>
      <c r="Q213" s="13">
        <f t="shared" si="39"/>
        <v>0.12727891281311385</v>
      </c>
      <c r="R213" s="14">
        <f t="shared" si="32"/>
        <v>15.12296508695618</v>
      </c>
      <c r="S213" s="14">
        <f t="shared" si="33"/>
        <v>5.1980952982148373E-2</v>
      </c>
      <c r="T213" s="14">
        <f t="shared" si="40"/>
        <v>0.49427577153562408</v>
      </c>
      <c r="U213" s="15">
        <v>27</v>
      </c>
      <c r="V213" s="14">
        <f t="shared" si="34"/>
        <v>2.1212396471656692E-3</v>
      </c>
      <c r="W213" s="14">
        <f t="shared" si="35"/>
        <v>4.0808017657817067E-2</v>
      </c>
      <c r="X213" s="14">
        <f t="shared" si="36"/>
        <v>6.3188684806207334E-3</v>
      </c>
      <c r="Y213" s="14">
        <f t="shared" si="37"/>
        <v>0.42333816675830771</v>
      </c>
      <c r="Z213" s="16">
        <f t="shared" si="38"/>
        <v>6.2684207869102476E-2</v>
      </c>
    </row>
    <row r="214" spans="1:26" s="22" customFormat="1" x14ac:dyDescent="0.25">
      <c r="A214" s="1">
        <v>14</v>
      </c>
      <c r="B214" s="1" t="s">
        <v>50</v>
      </c>
      <c r="C214" s="5">
        <v>43646</v>
      </c>
      <c r="D214">
        <v>2</v>
      </c>
      <c r="E214" s="1">
        <v>0</v>
      </c>
      <c r="F214" s="11">
        <v>272914633</v>
      </c>
      <c r="G214" s="11">
        <v>838883421</v>
      </c>
      <c r="H214" s="11">
        <v>592009324</v>
      </c>
      <c r="I214" s="11">
        <v>37543312</v>
      </c>
      <c r="J214" s="11">
        <v>30674001</v>
      </c>
      <c r="K214" s="11">
        <v>8605529</v>
      </c>
      <c r="L214" s="11">
        <v>1594407</v>
      </c>
      <c r="M214" s="11">
        <f t="shared" si="31"/>
        <v>10199936</v>
      </c>
      <c r="N214" s="11">
        <v>6177296</v>
      </c>
      <c r="O214" s="11">
        <v>3175599</v>
      </c>
      <c r="P214" s="11">
        <v>14942200</v>
      </c>
      <c r="Q214" s="13">
        <f t="shared" si="39"/>
        <v>5.1979101128672454E-2</v>
      </c>
      <c r="R214" s="14">
        <f t="shared" si="32"/>
        <v>15.768702665337571</v>
      </c>
      <c r="S214" s="14">
        <f t="shared" si="33"/>
        <v>4.4753908660211797E-2</v>
      </c>
      <c r="T214" s="14">
        <f t="shared" si="40"/>
        <v>0.60562105487720708</v>
      </c>
      <c r="U214" s="15">
        <v>27</v>
      </c>
      <c r="V214" s="14">
        <f t="shared" si="34"/>
        <v>3.7855069256399095E-3</v>
      </c>
      <c r="W214" s="14">
        <f t="shared" si="35"/>
        <v>8.4584945515728607E-2</v>
      </c>
      <c r="X214" s="14">
        <f t="shared" si="36"/>
        <v>1.0258313353888538E-2</v>
      </c>
      <c r="Y214" s="14">
        <f t="shared" si="37"/>
        <v>0.46099718692944097</v>
      </c>
      <c r="Z214" s="16">
        <f t="shared" si="38"/>
        <v>5.4750453780175283E-2</v>
      </c>
    </row>
    <row r="215" spans="1:26" s="22" customFormat="1" x14ac:dyDescent="0.25">
      <c r="A215" s="1">
        <v>14</v>
      </c>
      <c r="B215" s="1" t="s">
        <v>50</v>
      </c>
      <c r="C215" s="5">
        <v>43738</v>
      </c>
      <c r="D215">
        <v>2</v>
      </c>
      <c r="E215" s="1">
        <v>0</v>
      </c>
      <c r="F215" s="11">
        <v>260114446</v>
      </c>
      <c r="G215" s="11">
        <v>858182726</v>
      </c>
      <c r="H215" s="11">
        <v>600897960</v>
      </c>
      <c r="I215" s="11">
        <v>40890962</v>
      </c>
      <c r="J215" s="11">
        <v>51085549</v>
      </c>
      <c r="K215" s="11">
        <v>12886864</v>
      </c>
      <c r="L215" s="11">
        <v>5788221</v>
      </c>
      <c r="M215" s="11">
        <f t="shared" si="31"/>
        <v>18675085</v>
      </c>
      <c r="N215" s="11">
        <v>9439750</v>
      </c>
      <c r="O215" s="11">
        <v>5008440</v>
      </c>
      <c r="P215" s="11">
        <v>15127712</v>
      </c>
      <c r="Q215" s="13">
        <f t="shared" si="39"/>
        <v>0.11330446894091321</v>
      </c>
      <c r="R215" s="14">
        <f t="shared" si="32"/>
        <v>14.695128962727754</v>
      </c>
      <c r="S215" s="14">
        <f t="shared" si="33"/>
        <v>4.7648316333041639E-2</v>
      </c>
      <c r="T215" s="14">
        <f t="shared" si="40"/>
        <v>0.50547293359039602</v>
      </c>
      <c r="U215" s="15">
        <v>27</v>
      </c>
      <c r="V215" s="14">
        <f t="shared" si="34"/>
        <v>5.8360997585495565E-3</v>
      </c>
      <c r="W215" s="14">
        <f t="shared" si="35"/>
        <v>0.12248281172744237</v>
      </c>
      <c r="X215" s="14">
        <f t="shared" si="36"/>
        <v>1.5016456996362334E-2</v>
      </c>
      <c r="Y215" s="14">
        <f t="shared" si="37"/>
        <v>0.43287623409472054</v>
      </c>
      <c r="Z215" s="16">
        <f t="shared" si="38"/>
        <v>5.8157907923345402E-2</v>
      </c>
    </row>
    <row r="216" spans="1:26" s="22" customFormat="1" x14ac:dyDescent="0.25">
      <c r="A216" s="1">
        <v>14</v>
      </c>
      <c r="B216" s="1" t="s">
        <v>50</v>
      </c>
      <c r="C216" s="5">
        <v>43830</v>
      </c>
      <c r="D216">
        <v>2</v>
      </c>
      <c r="E216" s="1">
        <v>0</v>
      </c>
      <c r="F216" s="11">
        <v>263948473</v>
      </c>
      <c r="G216" s="11">
        <v>859574522</v>
      </c>
      <c r="H216" s="11">
        <v>611869248</v>
      </c>
      <c r="I216" s="11">
        <v>44237530</v>
      </c>
      <c r="J216" s="11">
        <v>72206339</v>
      </c>
      <c r="K216" s="11">
        <v>17390952</v>
      </c>
      <c r="L216" s="11">
        <v>7347091</v>
      </c>
      <c r="M216" s="11">
        <f t="shared" si="31"/>
        <v>24738043</v>
      </c>
      <c r="N216" s="11">
        <v>12754190</v>
      </c>
      <c r="O216" s="11">
        <v>6583481</v>
      </c>
      <c r="P216" s="11">
        <v>15294415</v>
      </c>
      <c r="Q216" s="13">
        <f t="shared" si="39"/>
        <v>0.1017513296166421</v>
      </c>
      <c r="R216" s="14">
        <f t="shared" si="32"/>
        <v>13.831451439535616</v>
      </c>
      <c r="S216" s="14">
        <f t="shared" si="33"/>
        <v>5.1464449989828805E-2</v>
      </c>
      <c r="T216" s="14">
        <f t="shared" si="40"/>
        <v>0.51556988562110595</v>
      </c>
      <c r="U216" s="15">
        <v>27</v>
      </c>
      <c r="V216" s="14">
        <f t="shared" si="34"/>
        <v>7.6589996928736331E-3</v>
      </c>
      <c r="W216" s="14">
        <f t="shared" si="35"/>
        <v>0.14882117062141581</v>
      </c>
      <c r="X216" s="14">
        <f t="shared" si="36"/>
        <v>2.0232046849801812E-2</v>
      </c>
      <c r="Y216" s="14">
        <f t="shared" si="37"/>
        <v>0.43138051775401531</v>
      </c>
      <c r="Z216" s="16">
        <f t="shared" si="38"/>
        <v>5.7944699683865952E-2</v>
      </c>
    </row>
    <row r="217" spans="1:26" s="22" customFormat="1" x14ac:dyDescent="0.25">
      <c r="A217" s="1">
        <v>14</v>
      </c>
      <c r="B217" s="1" t="s">
        <v>50</v>
      </c>
      <c r="C217" s="5">
        <v>43921</v>
      </c>
      <c r="D217">
        <v>2</v>
      </c>
      <c r="E217" s="1">
        <v>0</v>
      </c>
      <c r="F217" s="15">
        <v>289457229</v>
      </c>
      <c r="G217" s="15">
        <v>881993185</v>
      </c>
      <c r="H217" s="15">
        <v>577568991</v>
      </c>
      <c r="I217" s="15">
        <v>53618469</v>
      </c>
      <c r="J217" s="15">
        <v>20872712</v>
      </c>
      <c r="K217" s="15">
        <v>4482044</v>
      </c>
      <c r="L217" s="15">
        <v>2288857</v>
      </c>
      <c r="M217" s="15">
        <f t="shared" ref="M217:M231" si="41">K217+L217</f>
        <v>6770901</v>
      </c>
      <c r="N217" s="15">
        <v>3562300</v>
      </c>
      <c r="O217" s="15">
        <v>1638507</v>
      </c>
      <c r="P217" s="15">
        <v>14943255</v>
      </c>
      <c r="Q217" s="13">
        <f t="shared" si="39"/>
        <v>0.10965786333850627</v>
      </c>
      <c r="R217" s="14">
        <f t="shared" si="32"/>
        <v>10.771829218025601</v>
      </c>
      <c r="S217" s="14">
        <f t="shared" si="33"/>
        <v>6.0792384693992847E-2</v>
      </c>
      <c r="T217" s="14">
        <f t="shared" si="40"/>
        <v>0.52611904973946599</v>
      </c>
      <c r="U217" s="15">
        <v>28</v>
      </c>
      <c r="V217" s="14">
        <f t="shared" si="34"/>
        <v>1.857732041319571E-3</v>
      </c>
      <c r="W217" s="14">
        <f t="shared" si="35"/>
        <v>3.0558630832969141E-2</v>
      </c>
      <c r="X217" s="14">
        <f t="shared" si="36"/>
        <v>5.0817218049139462E-3</v>
      </c>
      <c r="Y217" s="14">
        <f t="shared" si="37"/>
        <v>0.50116476734465132</v>
      </c>
      <c r="Z217" s="16">
        <f t="shared" si="38"/>
        <v>5.1625088278586403E-2</v>
      </c>
    </row>
    <row r="218" spans="1:26" s="22" customFormat="1" x14ac:dyDescent="0.25">
      <c r="A218" s="1">
        <v>14</v>
      </c>
      <c r="B218" s="1" t="s">
        <v>50</v>
      </c>
      <c r="C218" s="5">
        <v>44012</v>
      </c>
      <c r="D218">
        <v>2</v>
      </c>
      <c r="E218" s="1">
        <v>0</v>
      </c>
      <c r="F218" s="15">
        <v>301337909</v>
      </c>
      <c r="G218" s="15">
        <v>917049329</v>
      </c>
      <c r="H218" s="15">
        <v>597766772</v>
      </c>
      <c r="I218" s="15">
        <v>61286118</v>
      </c>
      <c r="J218" s="15">
        <v>40908249</v>
      </c>
      <c r="K218" s="15">
        <v>10983012</v>
      </c>
      <c r="L218" s="15">
        <v>4787845</v>
      </c>
      <c r="M218" s="15">
        <f t="shared" si="41"/>
        <v>15770857</v>
      </c>
      <c r="N218" s="15">
        <v>6960093</v>
      </c>
      <c r="O218" s="15">
        <v>4290595</v>
      </c>
      <c r="P218" s="15">
        <v>15194162</v>
      </c>
      <c r="Q218" s="13">
        <f t="shared" si="39"/>
        <v>0.11703861976590589</v>
      </c>
      <c r="R218" s="14">
        <f t="shared" si="32"/>
        <v>9.7537059208090167</v>
      </c>
      <c r="S218" s="14">
        <f t="shared" si="33"/>
        <v>6.68296852327777E-2</v>
      </c>
      <c r="T218" s="14">
        <f t="shared" si="40"/>
        <v>0.44132623864384796</v>
      </c>
      <c r="U218" s="15">
        <v>28</v>
      </c>
      <c r="V218" s="14">
        <f t="shared" si="34"/>
        <v>4.6786959701270335E-3</v>
      </c>
      <c r="W218" s="14">
        <f t="shared" si="35"/>
        <v>7.0009247444910772E-2</v>
      </c>
      <c r="X218" s="14">
        <f t="shared" si="36"/>
        <v>1.1976468061948716E-2</v>
      </c>
      <c r="Y218" s="14">
        <f t="shared" si="37"/>
        <v>0.50410615496707467</v>
      </c>
      <c r="Z218" s="16">
        <f t="shared" si="38"/>
        <v>5.042233833247977E-2</v>
      </c>
    </row>
    <row r="219" spans="1:26" s="22" customFormat="1" x14ac:dyDescent="0.25">
      <c r="A219" s="1">
        <v>14</v>
      </c>
      <c r="B219" s="1" t="s">
        <v>50</v>
      </c>
      <c r="C219" s="5">
        <v>44104</v>
      </c>
      <c r="D219">
        <v>2</v>
      </c>
      <c r="E219" s="1">
        <v>0</v>
      </c>
      <c r="F219" s="15">
        <v>290687243</v>
      </c>
      <c r="G219" s="15">
        <v>951141152</v>
      </c>
      <c r="H219" s="15">
        <v>653419600</v>
      </c>
      <c r="I219" s="15">
        <v>61313520</v>
      </c>
      <c r="J219" s="15">
        <v>60093440</v>
      </c>
      <c r="K219" s="15">
        <v>20039696</v>
      </c>
      <c r="L219" s="15">
        <v>7043450</v>
      </c>
      <c r="M219" s="15">
        <f t="shared" si="41"/>
        <v>27083146</v>
      </c>
      <c r="N219" s="15">
        <v>10645111</v>
      </c>
      <c r="O219" s="15">
        <v>8527368</v>
      </c>
      <c r="P219" s="15">
        <v>13903511</v>
      </c>
      <c r="Q219" s="13">
        <f t="shared" si="39"/>
        <v>0.11720830093933714</v>
      </c>
      <c r="R219" s="14">
        <f t="shared" si="32"/>
        <v>10.657023116598101</v>
      </c>
      <c r="S219" s="14">
        <f t="shared" si="33"/>
        <v>6.4463113462259275E-2</v>
      </c>
      <c r="T219" s="14">
        <f t="shared" si="40"/>
        <v>0.39305297102485803</v>
      </c>
      <c r="U219" s="15">
        <v>28</v>
      </c>
      <c r="V219" s="14">
        <f t="shared" si="34"/>
        <v>8.9654074813913642E-3</v>
      </c>
      <c r="W219" s="14">
        <f t="shared" si="35"/>
        <v>0.13907810218692387</v>
      </c>
      <c r="X219" s="14">
        <f t="shared" si="36"/>
        <v>2.1069108363003519E-2</v>
      </c>
      <c r="Y219" s="14">
        <f t="shared" si="37"/>
        <v>0.44487071247939303</v>
      </c>
      <c r="Z219" s="16">
        <f t="shared" si="38"/>
        <v>4.7829794168160314E-2</v>
      </c>
    </row>
    <row r="220" spans="1:26" s="22" customFormat="1" x14ac:dyDescent="0.25">
      <c r="A220" s="1">
        <v>14</v>
      </c>
      <c r="B220" s="1" t="s">
        <v>50</v>
      </c>
      <c r="C220" s="5">
        <v>44196</v>
      </c>
      <c r="D220">
        <v>2</v>
      </c>
      <c r="E220" s="1">
        <v>0</v>
      </c>
      <c r="F220" s="15">
        <v>321655831</v>
      </c>
      <c r="G220" s="15">
        <v>1025618465</v>
      </c>
      <c r="H220" s="15">
        <v>680390688</v>
      </c>
      <c r="I220" s="15">
        <v>61337751</v>
      </c>
      <c r="J220" s="15">
        <v>77121348</v>
      </c>
      <c r="K220" s="15">
        <v>29423812</v>
      </c>
      <c r="L220" s="15">
        <v>9717271</v>
      </c>
      <c r="M220" s="15">
        <f t="shared" si="41"/>
        <v>39141083</v>
      </c>
      <c r="N220" s="15">
        <v>14573245</v>
      </c>
      <c r="O220" s="15">
        <v>12335448</v>
      </c>
      <c r="P220" s="15">
        <v>16417607</v>
      </c>
      <c r="Q220" s="13">
        <f t="shared" si="39"/>
        <v>0.12599975560593157</v>
      </c>
      <c r="R220" s="14">
        <f t="shared" si="32"/>
        <v>11.092527471377293</v>
      </c>
      <c r="S220" s="14">
        <f t="shared" si="33"/>
        <v>5.9805622746856454E-2</v>
      </c>
      <c r="T220" s="14">
        <f t="shared" si="40"/>
        <v>0.3723260544425917</v>
      </c>
      <c r="U220" s="15">
        <v>28</v>
      </c>
      <c r="V220" s="14">
        <f t="shared" si="34"/>
        <v>1.2027326360587707E-2</v>
      </c>
      <c r="W220" s="14">
        <f t="shared" si="35"/>
        <v>0.20110694961737349</v>
      </c>
      <c r="X220" s="14">
        <f t="shared" si="36"/>
        <v>2.8688847757825812E-2</v>
      </c>
      <c r="Y220" s="14">
        <f t="shared" si="37"/>
        <v>0.47275166558422976</v>
      </c>
      <c r="Z220" s="16">
        <f t="shared" si="38"/>
        <v>5.1040912110808273E-2</v>
      </c>
    </row>
    <row r="221" spans="1:26" s="22" customFormat="1" x14ac:dyDescent="0.25">
      <c r="A221" s="1">
        <v>14</v>
      </c>
      <c r="B221" s="1" t="s">
        <v>50</v>
      </c>
      <c r="C221" s="5">
        <v>44286</v>
      </c>
      <c r="D221">
        <v>2</v>
      </c>
      <c r="E221" s="1">
        <v>0</v>
      </c>
      <c r="F221" s="15">
        <v>355792579</v>
      </c>
      <c r="G221" s="15">
        <v>1081161747</v>
      </c>
      <c r="H221" s="15">
        <v>714443766</v>
      </c>
      <c r="I221" s="15">
        <v>60376231</v>
      </c>
      <c r="J221" s="15">
        <v>17540956</v>
      </c>
      <c r="K221" s="15">
        <v>7514743</v>
      </c>
      <c r="L221" s="15">
        <v>2183901</v>
      </c>
      <c r="M221" s="15">
        <f t="shared" si="41"/>
        <v>9698644</v>
      </c>
      <c r="N221" s="15">
        <v>3724625</v>
      </c>
      <c r="O221" s="15">
        <v>3329447</v>
      </c>
      <c r="P221" s="15">
        <v>17898494</v>
      </c>
      <c r="Q221" s="13">
        <f t="shared" si="39"/>
        <v>0.12450296323643933</v>
      </c>
      <c r="R221" s="14">
        <f t="shared" si="32"/>
        <v>11.833195848213844</v>
      </c>
      <c r="S221" s="14">
        <f t="shared" si="33"/>
        <v>5.5843846831920889E-2</v>
      </c>
      <c r="T221" s="14">
        <f t="shared" si="40"/>
        <v>0.38403564457051936</v>
      </c>
      <c r="U221" s="15">
        <v>29</v>
      </c>
      <c r="V221" s="14">
        <f t="shared" si="34"/>
        <v>3.079508694456242E-3</v>
      </c>
      <c r="W221" s="14">
        <f t="shared" si="35"/>
        <v>5.5144995718596608E-2</v>
      </c>
      <c r="X221" s="14">
        <f t="shared" si="36"/>
        <v>6.9506186478127405E-3</v>
      </c>
      <c r="Y221" s="14">
        <f t="shared" si="37"/>
        <v>0.49799941707378548</v>
      </c>
      <c r="Z221" s="16">
        <f t="shared" si="38"/>
        <v>5.030597897883643E-2</v>
      </c>
    </row>
    <row r="222" spans="1:26" s="22" customFormat="1" x14ac:dyDescent="0.25">
      <c r="A222" s="1">
        <v>14</v>
      </c>
      <c r="B222" s="1" t="s">
        <v>50</v>
      </c>
      <c r="C222" s="5">
        <v>44377</v>
      </c>
      <c r="D222">
        <v>2</v>
      </c>
      <c r="E222" s="1">
        <v>0</v>
      </c>
      <c r="F222" s="15">
        <v>361102403</v>
      </c>
      <c r="G222" s="15">
        <v>1166958757</v>
      </c>
      <c r="H222" s="15">
        <v>763428688</v>
      </c>
      <c r="I222" s="15">
        <v>64209147</v>
      </c>
      <c r="J222" s="15">
        <v>35572174</v>
      </c>
      <c r="K222" s="15">
        <v>14737770</v>
      </c>
      <c r="L222" s="15">
        <v>4910619</v>
      </c>
      <c r="M222" s="15">
        <f t="shared" si="41"/>
        <v>19648389</v>
      </c>
      <c r="N222" s="15">
        <v>7706723</v>
      </c>
      <c r="O222" s="15">
        <v>6451588</v>
      </c>
      <c r="P222" s="15">
        <v>18149435</v>
      </c>
      <c r="Q222" s="13">
        <f t="shared" si="39"/>
        <v>0.13804663723954572</v>
      </c>
      <c r="R222" s="14">
        <f t="shared" si="32"/>
        <v>11.889718578569498</v>
      </c>
      <c r="S222" s="14">
        <f t="shared" si="33"/>
        <v>5.5022636074189897E-2</v>
      </c>
      <c r="T222" s="14">
        <f t="shared" si="40"/>
        <v>0.39223180078529596</v>
      </c>
      <c r="U222" s="15">
        <v>29</v>
      </c>
      <c r="V222" s="14">
        <f t="shared" si="34"/>
        <v>5.5285484266690329E-3</v>
      </c>
      <c r="W222" s="14">
        <f t="shared" si="35"/>
        <v>0.10047770919616796</v>
      </c>
      <c r="X222" s="14">
        <f t="shared" si="36"/>
        <v>1.2629212396406912E-2</v>
      </c>
      <c r="Y222" s="14">
        <f t="shared" si="37"/>
        <v>0.47300082990855591</v>
      </c>
      <c r="Z222" s="16">
        <f t="shared" si="38"/>
        <v>5.0261185883052679E-2</v>
      </c>
    </row>
    <row r="223" spans="1:26" s="22" customFormat="1" x14ac:dyDescent="0.25">
      <c r="A223" s="1">
        <v>14</v>
      </c>
      <c r="B223" s="1" t="s">
        <v>50</v>
      </c>
      <c r="C223" s="5">
        <v>44469</v>
      </c>
      <c r="D223">
        <v>2</v>
      </c>
      <c r="E223" s="1">
        <v>0</v>
      </c>
      <c r="F223" s="15">
        <v>385282765</v>
      </c>
      <c r="G223" s="15">
        <v>1181941495</v>
      </c>
      <c r="H223" s="15">
        <v>749699982</v>
      </c>
      <c r="I223" s="15">
        <v>64673441</v>
      </c>
      <c r="J223" s="15">
        <v>54462149</v>
      </c>
      <c r="K223" s="15">
        <v>22386677</v>
      </c>
      <c r="L223" s="15">
        <v>8063135</v>
      </c>
      <c r="M223" s="15">
        <f t="shared" si="41"/>
        <v>30449812</v>
      </c>
      <c r="N223" s="15">
        <v>12036570</v>
      </c>
      <c r="O223" s="15">
        <v>10213860</v>
      </c>
      <c r="P223" s="15">
        <v>17783637</v>
      </c>
      <c r="Q223" s="13">
        <f t="shared" si="39"/>
        <v>0.14805025413154371</v>
      </c>
      <c r="R223" s="14">
        <f t="shared" si="32"/>
        <v>11.592084330258537</v>
      </c>
      <c r="S223" s="14">
        <f t="shared" si="33"/>
        <v>5.4717971467784031E-2</v>
      </c>
      <c r="T223" s="14">
        <f t="shared" si="40"/>
        <v>0.39529209572788165</v>
      </c>
      <c r="U223" s="15">
        <v>29</v>
      </c>
      <c r="V223" s="14">
        <f t="shared" si="34"/>
        <v>8.641595242410878E-3</v>
      </c>
      <c r="W223" s="14">
        <f t="shared" si="35"/>
        <v>0.15792974429797232</v>
      </c>
      <c r="X223" s="14">
        <f t="shared" si="36"/>
        <v>1.8940596547885817E-2</v>
      </c>
      <c r="Y223" s="14">
        <f t="shared" si="37"/>
        <v>0.51391593204013175</v>
      </c>
      <c r="Z223" s="16">
        <f t="shared" si="38"/>
        <v>4.6157364448939212E-2</v>
      </c>
    </row>
    <row r="224" spans="1:26" s="22" customFormat="1" x14ac:dyDescent="0.25">
      <c r="A224" s="1">
        <v>14</v>
      </c>
      <c r="B224" s="1" t="s">
        <v>50</v>
      </c>
      <c r="C224" s="5">
        <v>44561</v>
      </c>
      <c r="D224">
        <v>2</v>
      </c>
      <c r="E224" s="1">
        <v>0</v>
      </c>
      <c r="F224" s="15">
        <v>411792976</v>
      </c>
      <c r="G224" s="15">
        <v>1235191348</v>
      </c>
      <c r="H224" s="15">
        <v>771649729</v>
      </c>
      <c r="I224" s="15">
        <v>66889263</v>
      </c>
      <c r="J224" s="15">
        <v>74358956</v>
      </c>
      <c r="K224" s="15">
        <v>30158591</v>
      </c>
      <c r="L224" s="15">
        <v>11233579</v>
      </c>
      <c r="M224" s="15">
        <f t="shared" si="41"/>
        <v>41392170</v>
      </c>
      <c r="N224" s="15">
        <v>16857711</v>
      </c>
      <c r="O224" s="15">
        <v>13862271</v>
      </c>
      <c r="P224" s="15">
        <v>15986650</v>
      </c>
      <c r="Q224" s="13">
        <f t="shared" si="39"/>
        <v>0.15107230660957638</v>
      </c>
      <c r="R224" s="14">
        <f t="shared" si="32"/>
        <v>11.536227107181611</v>
      </c>
      <c r="S224" s="14">
        <f t="shared" si="33"/>
        <v>5.4152956226827455E-2</v>
      </c>
      <c r="T224" s="14">
        <f t="shared" si="40"/>
        <v>0.40726811375194871</v>
      </c>
      <c r="U224" s="15">
        <v>29</v>
      </c>
      <c r="V224" s="14">
        <f t="shared" si="34"/>
        <v>1.1222772101217795E-2</v>
      </c>
      <c r="W224" s="14">
        <f t="shared" si="35"/>
        <v>0.20724209504296676</v>
      </c>
      <c r="X224" s="14">
        <f t="shared" si="36"/>
        <v>2.4416128763233534E-2</v>
      </c>
      <c r="Y224" s="14">
        <f t="shared" si="37"/>
        <v>0.53365271900458344</v>
      </c>
      <c r="Z224" s="16">
        <f t="shared" si="38"/>
        <v>3.8822056061490473E-2</v>
      </c>
    </row>
    <row r="225" spans="1:26" s="22" customFormat="1" x14ac:dyDescent="0.25">
      <c r="A225" s="1">
        <v>15</v>
      </c>
      <c r="B225" s="1" t="s">
        <v>51</v>
      </c>
      <c r="C225" s="5">
        <v>43190</v>
      </c>
      <c r="D225">
        <v>2</v>
      </c>
      <c r="E225" s="1">
        <v>0</v>
      </c>
      <c r="F225" s="11">
        <v>234528532</v>
      </c>
      <c r="G225" s="11">
        <v>430047160</v>
      </c>
      <c r="H225" s="11">
        <v>303125266</v>
      </c>
      <c r="I225" s="11">
        <v>16612528</v>
      </c>
      <c r="J225" s="11">
        <v>6868918</v>
      </c>
      <c r="K225" s="11">
        <v>2078617</v>
      </c>
      <c r="L225" s="11">
        <v>1068066</v>
      </c>
      <c r="M225" s="11">
        <f t="shared" si="41"/>
        <v>3146683</v>
      </c>
      <c r="N225" s="11">
        <v>2586621</v>
      </c>
      <c r="O225" s="11">
        <v>352242</v>
      </c>
      <c r="P225" s="11">
        <v>2666565</v>
      </c>
      <c r="Q225" s="13">
        <f t="shared" si="39"/>
        <v>0.15549261179126028</v>
      </c>
      <c r="R225" s="14">
        <f t="shared" si="32"/>
        <v>18.246787364331304</v>
      </c>
      <c r="S225" s="14">
        <f t="shared" si="33"/>
        <v>3.8629549373143168E-2</v>
      </c>
      <c r="T225" s="14">
        <f t="shared" si="40"/>
        <v>0.82201511877745548</v>
      </c>
      <c r="U225" s="15">
        <v>12</v>
      </c>
      <c r="V225" s="14">
        <f t="shared" si="34"/>
        <v>8.1907760999979631E-4</v>
      </c>
      <c r="W225" s="14">
        <f t="shared" si="35"/>
        <v>2.1203395413389222E-2</v>
      </c>
      <c r="X225" s="14">
        <f t="shared" si="36"/>
        <v>4.8334629160206519E-3</v>
      </c>
      <c r="Y225" s="14">
        <f t="shared" si="37"/>
        <v>0.77370169466506955</v>
      </c>
      <c r="Z225" s="16">
        <f t="shared" si="38"/>
        <v>1.1369895923793187E-2</v>
      </c>
    </row>
    <row r="226" spans="1:26" s="22" customFormat="1" x14ac:dyDescent="0.25">
      <c r="A226" s="1">
        <v>15</v>
      </c>
      <c r="B226" s="1" t="s">
        <v>51</v>
      </c>
      <c r="C226" s="5">
        <v>43281</v>
      </c>
      <c r="D226">
        <v>2</v>
      </c>
      <c r="E226" s="1">
        <v>0</v>
      </c>
      <c r="F226" s="11">
        <v>228478689</v>
      </c>
      <c r="G226" s="11">
        <v>413978768</v>
      </c>
      <c r="H226" s="11">
        <v>310954019</v>
      </c>
      <c r="I226" s="11">
        <v>16676578</v>
      </c>
      <c r="J226" s="11">
        <v>14010364</v>
      </c>
      <c r="K226" s="11">
        <v>4378168</v>
      </c>
      <c r="L226" s="11">
        <v>1855717</v>
      </c>
      <c r="M226" s="11">
        <f t="shared" si="41"/>
        <v>6233885</v>
      </c>
      <c r="N226" s="11">
        <v>4944093</v>
      </c>
      <c r="O226" s="11">
        <v>684295</v>
      </c>
      <c r="P226" s="11">
        <v>2722959</v>
      </c>
      <c r="Q226" s="13">
        <f t="shared" si="39"/>
        <v>0.13245316110273794</v>
      </c>
      <c r="R226" s="14">
        <f t="shared" si="32"/>
        <v>18.646152645944511</v>
      </c>
      <c r="S226" s="14">
        <f t="shared" si="33"/>
        <v>4.0283655320216806E-2</v>
      </c>
      <c r="T226" s="14">
        <f t="shared" si="40"/>
        <v>0.79309980854635598</v>
      </c>
      <c r="U226" s="15">
        <v>12</v>
      </c>
      <c r="V226" s="14">
        <f t="shared" si="34"/>
        <v>1.6529712461002348E-3</v>
      </c>
      <c r="W226" s="14">
        <f t="shared" si="35"/>
        <v>4.1033298318156157E-2</v>
      </c>
      <c r="X226" s="14">
        <f t="shared" si="36"/>
        <v>1.0575827405718547E-2</v>
      </c>
      <c r="Y226" s="14">
        <f t="shared" si="37"/>
        <v>0.73476679843137838</v>
      </c>
      <c r="Z226" s="16">
        <f t="shared" si="38"/>
        <v>1.1917781093360528E-2</v>
      </c>
    </row>
    <row r="227" spans="1:26" s="22" customFormat="1" x14ac:dyDescent="0.25">
      <c r="A227" s="1">
        <v>15</v>
      </c>
      <c r="B227" s="1" t="s">
        <v>51</v>
      </c>
      <c r="C227" s="5">
        <v>43373</v>
      </c>
      <c r="D227">
        <v>2</v>
      </c>
      <c r="E227" s="1">
        <v>0</v>
      </c>
      <c r="F227" s="11">
        <v>231758037</v>
      </c>
      <c r="G227" s="11">
        <v>397796337</v>
      </c>
      <c r="H227" s="11">
        <v>310286901</v>
      </c>
      <c r="I227" s="11">
        <v>16162300</v>
      </c>
      <c r="J227" s="11">
        <v>21612768</v>
      </c>
      <c r="K227" s="11">
        <v>6644054</v>
      </c>
      <c r="L227" s="11">
        <v>2124275</v>
      </c>
      <c r="M227" s="11">
        <f t="shared" si="41"/>
        <v>8768329</v>
      </c>
      <c r="N227" s="11">
        <v>7476200</v>
      </c>
      <c r="O227" s="11">
        <v>756170</v>
      </c>
      <c r="P227" s="11">
        <v>2759497</v>
      </c>
      <c r="Q227" s="13">
        <f t="shared" si="39"/>
        <v>9.8287965706197369E-2</v>
      </c>
      <c r="R227" s="14">
        <f t="shared" si="32"/>
        <v>19.198189675974334</v>
      </c>
      <c r="S227" s="14">
        <f t="shared" si="33"/>
        <v>4.0629584781722107E-2</v>
      </c>
      <c r="T227" s="14">
        <f t="shared" si="40"/>
        <v>0.85263680229151984</v>
      </c>
      <c r="U227" s="15">
        <v>12</v>
      </c>
      <c r="V227" s="14">
        <f t="shared" si="34"/>
        <v>1.9008973428531093E-3</v>
      </c>
      <c r="W227" s="14">
        <f t="shared" si="35"/>
        <v>4.6786039115719914E-2</v>
      </c>
      <c r="X227" s="14">
        <f t="shared" si="36"/>
        <v>1.6702149773691857E-2</v>
      </c>
      <c r="Y227" s="14">
        <f t="shared" si="37"/>
        <v>0.74691531048550452</v>
      </c>
      <c r="Z227" s="16">
        <f t="shared" si="38"/>
        <v>1.1906801747721052E-2</v>
      </c>
    </row>
    <row r="228" spans="1:26" s="22" customFormat="1" x14ac:dyDescent="0.25">
      <c r="A228" s="1">
        <v>15</v>
      </c>
      <c r="B228" s="1" t="s">
        <v>51</v>
      </c>
      <c r="C228" s="5">
        <v>43465</v>
      </c>
      <c r="D228">
        <v>2</v>
      </c>
      <c r="E228" s="1">
        <v>0</v>
      </c>
      <c r="F228" s="11">
        <v>251990918</v>
      </c>
      <c r="G228" s="11">
        <v>456754076</v>
      </c>
      <c r="H228" s="11">
        <v>321413263</v>
      </c>
      <c r="I228" s="11">
        <v>15617026</v>
      </c>
      <c r="J228" s="11">
        <v>29997028</v>
      </c>
      <c r="K228" s="11">
        <v>8809296</v>
      </c>
      <c r="L228" s="11">
        <v>2140838</v>
      </c>
      <c r="M228" s="11">
        <f t="shared" si="41"/>
        <v>10950134</v>
      </c>
      <c r="N228" s="11">
        <v>9956060</v>
      </c>
      <c r="O228" s="11">
        <v>562338</v>
      </c>
      <c r="P228" s="11">
        <v>2989888</v>
      </c>
      <c r="Q228" s="13">
        <f t="shared" si="39"/>
        <v>7.1368336889907888E-2</v>
      </c>
      <c r="R228" s="14">
        <f t="shared" si="32"/>
        <v>20.58095203273658</v>
      </c>
      <c r="S228" s="14">
        <f t="shared" si="33"/>
        <v>3.4191322684551148E-2</v>
      </c>
      <c r="T228" s="14">
        <f t="shared" si="40"/>
        <v>0.90921809723972324</v>
      </c>
      <c r="U228" s="15">
        <v>12</v>
      </c>
      <c r="V228" s="14">
        <f t="shared" si="34"/>
        <v>1.2311614270082616E-3</v>
      </c>
      <c r="W228" s="14">
        <f t="shared" si="35"/>
        <v>3.600800818286401E-2</v>
      </c>
      <c r="X228" s="14">
        <f t="shared" si="36"/>
        <v>1.9286737574729384E-2</v>
      </c>
      <c r="Y228" s="14">
        <f t="shared" si="37"/>
        <v>0.78400908427976101</v>
      </c>
      <c r="Z228" s="16">
        <f t="shared" si="38"/>
        <v>1.1865062533721949E-2</v>
      </c>
    </row>
    <row r="229" spans="1:26" s="22" customFormat="1" x14ac:dyDescent="0.25">
      <c r="A229" s="1">
        <v>15</v>
      </c>
      <c r="B229" s="1" t="s">
        <v>51</v>
      </c>
      <c r="C229" s="5">
        <v>43555</v>
      </c>
      <c r="D229">
        <v>2</v>
      </c>
      <c r="E229" s="1">
        <v>0</v>
      </c>
      <c r="F229" s="11">
        <v>255664990</v>
      </c>
      <c r="G229" s="11">
        <v>475549752</v>
      </c>
      <c r="H229" s="11">
        <v>319778994</v>
      </c>
      <c r="I229" s="11">
        <v>16172751</v>
      </c>
      <c r="J229" s="11">
        <v>9338535</v>
      </c>
      <c r="K229" s="11">
        <v>2064556</v>
      </c>
      <c r="L229" s="11">
        <v>768159</v>
      </c>
      <c r="M229" s="11">
        <f t="shared" si="41"/>
        <v>2832715</v>
      </c>
      <c r="N229" s="11">
        <v>2549039</v>
      </c>
      <c r="O229" s="11">
        <v>33405</v>
      </c>
      <c r="P229" s="11">
        <v>3274557</v>
      </c>
      <c r="Q229" s="13">
        <f t="shared" si="39"/>
        <v>8.2256906463379964E-2</v>
      </c>
      <c r="R229" s="14">
        <f t="shared" si="32"/>
        <v>19.772702491987911</v>
      </c>
      <c r="S229" s="14">
        <f t="shared" si="33"/>
        <v>3.4008536292959732E-2</v>
      </c>
      <c r="T229" s="14">
        <f t="shared" si="40"/>
        <v>0.89985720413101922</v>
      </c>
      <c r="U229" s="15">
        <v>13</v>
      </c>
      <c r="V229" s="14">
        <f t="shared" si="34"/>
        <v>7.0245016130299654E-5</v>
      </c>
      <c r="W229" s="14">
        <f t="shared" si="35"/>
        <v>2.065511303550027E-3</v>
      </c>
      <c r="X229" s="14">
        <f t="shared" si="36"/>
        <v>4.3414090561864072E-3</v>
      </c>
      <c r="Y229" s="14">
        <f t="shared" si="37"/>
        <v>0.79950526706579106</v>
      </c>
      <c r="Z229" s="16">
        <f t="shared" si="38"/>
        <v>1.2807999249330149E-2</v>
      </c>
    </row>
    <row r="230" spans="1:26" s="22" customFormat="1" x14ac:dyDescent="0.25">
      <c r="A230" s="1">
        <v>15</v>
      </c>
      <c r="B230" s="1" t="s">
        <v>51</v>
      </c>
      <c r="C230" s="5">
        <v>43646</v>
      </c>
      <c r="D230">
        <v>2</v>
      </c>
      <c r="E230" s="1">
        <v>0</v>
      </c>
      <c r="F230" s="11">
        <v>250020561</v>
      </c>
      <c r="G230" s="11">
        <v>456102632</v>
      </c>
      <c r="H230" s="11">
        <v>361105376</v>
      </c>
      <c r="I230" s="11">
        <v>15825942</v>
      </c>
      <c r="J230" s="11">
        <v>19060161</v>
      </c>
      <c r="K230" s="11">
        <v>3711272</v>
      </c>
      <c r="L230" s="11">
        <v>1571349</v>
      </c>
      <c r="M230" s="11">
        <f t="shared" si="41"/>
        <v>5282621</v>
      </c>
      <c r="N230" s="11">
        <v>5285235</v>
      </c>
      <c r="O230" s="11">
        <v>-441677</v>
      </c>
      <c r="P230" s="11">
        <v>3425592</v>
      </c>
      <c r="Q230" s="13">
        <f t="shared" si="39"/>
        <v>8.2441538662763658E-2</v>
      </c>
      <c r="R230" s="14">
        <f t="shared" si="32"/>
        <v>22.817306925552995</v>
      </c>
      <c r="S230" s="14">
        <f t="shared" si="33"/>
        <v>3.469820362711698E-2</v>
      </c>
      <c r="T230" s="14">
        <f t="shared" si="40"/>
        <v>1.0004948301231529</v>
      </c>
      <c r="U230" s="15">
        <v>13</v>
      </c>
      <c r="V230" s="14">
        <f t="shared" si="34"/>
        <v>-9.6837196063363209E-4</v>
      </c>
      <c r="W230" s="14">
        <f t="shared" si="35"/>
        <v>-2.7908417710617164E-2</v>
      </c>
      <c r="X230" s="14">
        <f t="shared" si="36"/>
        <v>8.1369230072761336E-3</v>
      </c>
      <c r="Y230" s="14">
        <f t="shared" si="37"/>
        <v>0.69237562666472185</v>
      </c>
      <c r="Z230" s="16">
        <f t="shared" si="38"/>
        <v>1.3701241155122439E-2</v>
      </c>
    </row>
    <row r="231" spans="1:26" s="22" customFormat="1" x14ac:dyDescent="0.25">
      <c r="A231" s="1">
        <v>15</v>
      </c>
      <c r="B231" s="1" t="s">
        <v>51</v>
      </c>
      <c r="C231" s="5">
        <v>43738</v>
      </c>
      <c r="D231">
        <v>2</v>
      </c>
      <c r="E231" s="1">
        <v>0</v>
      </c>
      <c r="F231" s="11">
        <v>238392871</v>
      </c>
      <c r="G231" s="11">
        <v>430167292</v>
      </c>
      <c r="H231" s="11">
        <v>327063913</v>
      </c>
      <c r="I231" s="11">
        <v>15882770</v>
      </c>
      <c r="J231" s="11">
        <v>30259114</v>
      </c>
      <c r="K231" s="11">
        <v>5285454</v>
      </c>
      <c r="L231" s="11">
        <v>2320779</v>
      </c>
      <c r="M231" s="11">
        <f t="shared" si="41"/>
        <v>7606233</v>
      </c>
      <c r="N231" s="11">
        <v>7902328</v>
      </c>
      <c r="O231" s="11">
        <v>-577915</v>
      </c>
      <c r="P231" s="11">
        <v>3429721</v>
      </c>
      <c r="Q231" s="13">
        <f t="shared" si="39"/>
        <v>7.6696859002547135E-2</v>
      </c>
      <c r="R231" s="14">
        <f t="shared" si="32"/>
        <v>20.592372300297743</v>
      </c>
      <c r="S231" s="14">
        <f t="shared" si="33"/>
        <v>3.692230975106308E-2</v>
      </c>
      <c r="T231" s="14">
        <f t="shared" si="40"/>
        <v>1.0389279423861983</v>
      </c>
      <c r="U231" s="15">
        <v>13</v>
      </c>
      <c r="V231" s="14">
        <f t="shared" si="34"/>
        <v>-1.3434656952021355E-3</v>
      </c>
      <c r="W231" s="14">
        <f t="shared" si="35"/>
        <v>-3.6386285263842515E-2</v>
      </c>
      <c r="X231" s="14">
        <f t="shared" si="36"/>
        <v>1.2286973227150891E-2</v>
      </c>
      <c r="Y231" s="14">
        <f t="shared" si="37"/>
        <v>0.72888772354411357</v>
      </c>
      <c r="Z231" s="16">
        <f t="shared" si="38"/>
        <v>1.4386843807925783E-2</v>
      </c>
    </row>
    <row r="232" spans="1:26" s="22" customFormat="1" x14ac:dyDescent="0.25">
      <c r="A232" s="1">
        <v>15</v>
      </c>
      <c r="B232" s="1" t="s">
        <v>51</v>
      </c>
      <c r="C232" s="5">
        <v>43830</v>
      </c>
      <c r="D232">
        <v>2</v>
      </c>
      <c r="E232" s="1">
        <v>0</v>
      </c>
      <c r="F232" s="11">
        <v>242944509</v>
      </c>
      <c r="G232" s="11">
        <v>469820794</v>
      </c>
      <c r="H232" s="11">
        <v>369789964</v>
      </c>
      <c r="I232" s="11">
        <v>17333255</v>
      </c>
      <c r="J232" s="11">
        <v>41594699</v>
      </c>
      <c r="K232" s="11">
        <v>7028357</v>
      </c>
      <c r="L232" s="11">
        <v>3943204</v>
      </c>
      <c r="M232" s="11">
        <v>3508627</v>
      </c>
      <c r="N232" s="11">
        <v>10791708</v>
      </c>
      <c r="O232" s="11">
        <v>24653</v>
      </c>
      <c r="P232" s="11">
        <v>3339941</v>
      </c>
      <c r="Q232" s="13">
        <f t="shared" si="39"/>
        <v>9.48006379370602E-2</v>
      </c>
      <c r="R232" s="14">
        <f t="shared" si="32"/>
        <v>21.334132798484763</v>
      </c>
      <c r="S232" s="14">
        <f t="shared" si="33"/>
        <v>3.6893332992834711E-2</v>
      </c>
      <c r="T232" s="14">
        <f t="shared" si="40"/>
        <v>3.0757638244247678</v>
      </c>
      <c r="U232" s="15">
        <v>13</v>
      </c>
      <c r="V232" s="14">
        <f t="shared" si="34"/>
        <v>5.2473198961900351E-5</v>
      </c>
      <c r="W232" s="14">
        <f t="shared" si="35"/>
        <v>1.4222948892172879E-3</v>
      </c>
      <c r="X232" s="14">
        <f t="shared" si="36"/>
        <v>1.4959655021144084E-2</v>
      </c>
      <c r="Y232" s="14">
        <f t="shared" si="37"/>
        <v>0.65697972538811245</v>
      </c>
      <c r="Z232" s="16">
        <f t="shared" si="38"/>
        <v>1.3747752578347016E-2</v>
      </c>
    </row>
    <row r="233" spans="1:26" s="22" customFormat="1" x14ac:dyDescent="0.25">
      <c r="A233" s="1">
        <v>15</v>
      </c>
      <c r="B233" s="1" t="s">
        <v>51</v>
      </c>
      <c r="C233" s="5">
        <v>43921</v>
      </c>
      <c r="D233">
        <v>2</v>
      </c>
      <c r="E233" s="1">
        <v>0</v>
      </c>
      <c r="F233" s="15">
        <v>235139872</v>
      </c>
      <c r="G233" s="15">
        <v>478030451</v>
      </c>
      <c r="H233" s="15">
        <v>379246461</v>
      </c>
      <c r="I233" s="15">
        <v>18034812</v>
      </c>
      <c r="J233" s="15">
        <v>12923470</v>
      </c>
      <c r="K233" s="15">
        <v>2541861</v>
      </c>
      <c r="L233" s="15">
        <v>1206819</v>
      </c>
      <c r="M233" s="15">
        <f t="shared" ref="M233:M296" si="42">K233+L233</f>
        <v>3748680</v>
      </c>
      <c r="N233" s="15">
        <v>2907535</v>
      </c>
      <c r="O233" s="15">
        <v>382542</v>
      </c>
      <c r="P233" s="15">
        <v>3426368</v>
      </c>
      <c r="Q233" s="13">
        <f t="shared" si="39"/>
        <v>9.338196320338113E-2</v>
      </c>
      <c r="R233" s="14">
        <f t="shared" si="32"/>
        <v>21.028578562393665</v>
      </c>
      <c r="S233" s="14">
        <f t="shared" si="33"/>
        <v>3.7727328797302916E-2</v>
      </c>
      <c r="T233" s="14">
        <f t="shared" si="40"/>
        <v>0.77561568338721898</v>
      </c>
      <c r="U233" s="15">
        <v>14</v>
      </c>
      <c r="V233" s="14">
        <f t="shared" si="34"/>
        <v>8.0024609143571068E-4</v>
      </c>
      <c r="W233" s="14">
        <f t="shared" si="35"/>
        <v>2.1211310658519757E-2</v>
      </c>
      <c r="X233" s="14">
        <f t="shared" si="36"/>
        <v>5.3173620941566338E-3</v>
      </c>
      <c r="Y233" s="14">
        <f t="shared" si="37"/>
        <v>0.62001863215804665</v>
      </c>
      <c r="Z233" s="16">
        <f t="shared" si="38"/>
        <v>1.4571616335659144E-2</v>
      </c>
    </row>
    <row r="234" spans="1:26" s="22" customFormat="1" x14ac:dyDescent="0.25">
      <c r="A234" s="1">
        <v>15</v>
      </c>
      <c r="B234" s="1" t="s">
        <v>51</v>
      </c>
      <c r="C234" s="5">
        <v>44012</v>
      </c>
      <c r="D234">
        <v>2</v>
      </c>
      <c r="E234" s="1">
        <v>0</v>
      </c>
      <c r="F234" s="15">
        <v>241608328</v>
      </c>
      <c r="G234" s="15">
        <v>494961255</v>
      </c>
      <c r="H234" s="15">
        <v>494961255</v>
      </c>
      <c r="I234" s="15">
        <v>20224810</v>
      </c>
      <c r="J234" s="15">
        <v>24349843</v>
      </c>
      <c r="K234" s="15">
        <v>5150434</v>
      </c>
      <c r="L234" s="15">
        <v>2975623</v>
      </c>
      <c r="M234" s="15">
        <f t="shared" si="42"/>
        <v>8126057</v>
      </c>
      <c r="N234" s="15">
        <v>6121471</v>
      </c>
      <c r="O234" s="15">
        <v>856326</v>
      </c>
      <c r="P234" s="15">
        <v>3564148</v>
      </c>
      <c r="Q234" s="13">
        <f t="shared" si="39"/>
        <v>0.12220296451192725</v>
      </c>
      <c r="R234" s="14">
        <f t="shared" si="32"/>
        <v>24.472974282576697</v>
      </c>
      <c r="S234" s="14">
        <f t="shared" si="33"/>
        <v>4.0861400353447867E-2</v>
      </c>
      <c r="T234" s="14">
        <f t="shared" si="40"/>
        <v>0.75331381505199879</v>
      </c>
      <c r="U234" s="15">
        <v>14</v>
      </c>
      <c r="V234" s="14">
        <f t="shared" si="34"/>
        <v>1.7300869337742405E-3</v>
      </c>
      <c r="W234" s="14">
        <f t="shared" si="35"/>
        <v>4.2340373036878959E-2</v>
      </c>
      <c r="X234" s="14">
        <f t="shared" si="36"/>
        <v>1.0405731656713211E-2</v>
      </c>
      <c r="Y234" s="14">
        <f t="shared" si="37"/>
        <v>0.48813584004671234</v>
      </c>
      <c r="Z234" s="16">
        <f t="shared" si="38"/>
        <v>1.4751759715832312E-2</v>
      </c>
    </row>
    <row r="235" spans="1:26" s="22" customFormat="1" x14ac:dyDescent="0.25">
      <c r="A235" s="1">
        <v>15</v>
      </c>
      <c r="B235" s="1" t="s">
        <v>51</v>
      </c>
      <c r="C235" s="5">
        <v>44104</v>
      </c>
      <c r="D235">
        <v>2</v>
      </c>
      <c r="E235" s="1">
        <v>0</v>
      </c>
      <c r="F235" s="15">
        <v>241852073</v>
      </c>
      <c r="G235" s="15">
        <v>477990169</v>
      </c>
      <c r="H235" s="15">
        <v>391952625</v>
      </c>
      <c r="I235" s="15">
        <v>20043153</v>
      </c>
      <c r="J235" s="15">
        <v>33885978</v>
      </c>
      <c r="K235" s="15">
        <v>7301138</v>
      </c>
      <c r="L235" s="15">
        <v>4458554</v>
      </c>
      <c r="M235" s="15">
        <f t="shared" si="42"/>
        <v>11759692</v>
      </c>
      <c r="N235" s="15">
        <v>9246166</v>
      </c>
      <c r="O235" s="15">
        <v>1165491</v>
      </c>
      <c r="P235" s="15">
        <v>3773093</v>
      </c>
      <c r="Q235" s="13">
        <f t="shared" si="39"/>
        <v>0.13157519018633607</v>
      </c>
      <c r="R235" s="14">
        <f t="shared" si="32"/>
        <v>19.555437460363645</v>
      </c>
      <c r="S235" s="14">
        <f t="shared" si="33"/>
        <v>4.1932144842920398E-2</v>
      </c>
      <c r="T235" s="14">
        <f t="shared" si="40"/>
        <v>0.78625919794498023</v>
      </c>
      <c r="U235" s="15">
        <v>14</v>
      </c>
      <c r="V235" s="14">
        <f t="shared" si="34"/>
        <v>2.4383158390858034E-3</v>
      </c>
      <c r="W235" s="14">
        <f t="shared" si="35"/>
        <v>5.814908462755336E-2</v>
      </c>
      <c r="X235" s="14">
        <f t="shared" si="36"/>
        <v>1.527466143346559E-2</v>
      </c>
      <c r="Y235" s="14">
        <f t="shared" si="37"/>
        <v>0.61704414659807416</v>
      </c>
      <c r="Z235" s="16">
        <f t="shared" si="38"/>
        <v>1.5600829685673192E-2</v>
      </c>
    </row>
    <row r="236" spans="1:26" s="22" customFormat="1" x14ac:dyDescent="0.25">
      <c r="A236" s="1">
        <v>15</v>
      </c>
      <c r="B236" s="1" t="s">
        <v>51</v>
      </c>
      <c r="C236" s="5">
        <v>44196</v>
      </c>
      <c r="D236">
        <v>2</v>
      </c>
      <c r="E236" s="1">
        <v>0</v>
      </c>
      <c r="F236" s="15">
        <v>250199166</v>
      </c>
      <c r="G236" s="15">
        <v>532168402</v>
      </c>
      <c r="H236" s="15">
        <v>433062593</v>
      </c>
      <c r="I236" s="15">
        <v>20592208</v>
      </c>
      <c r="J236" s="15">
        <v>43098990</v>
      </c>
      <c r="K236" s="15">
        <v>9777291</v>
      </c>
      <c r="L236" s="15">
        <v>6676357</v>
      </c>
      <c r="M236" s="15">
        <f t="shared" si="42"/>
        <v>16453648</v>
      </c>
      <c r="N236" s="15">
        <v>13019000</v>
      </c>
      <c r="O236" s="15">
        <v>1150060</v>
      </c>
      <c r="P236" s="15">
        <v>4181836</v>
      </c>
      <c r="Q236" s="13">
        <f t="shared" si="39"/>
        <v>0.15490750479303575</v>
      </c>
      <c r="R236" s="14">
        <f t="shared" si="32"/>
        <v>21.030410774794039</v>
      </c>
      <c r="S236" s="14">
        <f t="shared" si="33"/>
        <v>3.8694909210336768E-2</v>
      </c>
      <c r="T236" s="14">
        <f t="shared" si="40"/>
        <v>0.79125310083210731</v>
      </c>
      <c r="U236" s="15">
        <v>14</v>
      </c>
      <c r="V236" s="14">
        <f t="shared" si="34"/>
        <v>2.1610828370828374E-3</v>
      </c>
      <c r="W236" s="14">
        <f t="shared" si="35"/>
        <v>5.5849280465698481E-2</v>
      </c>
      <c r="X236" s="14">
        <f t="shared" si="36"/>
        <v>1.8372550800188247E-2</v>
      </c>
      <c r="Y236" s="14">
        <f t="shared" si="37"/>
        <v>0.57774365656190485</v>
      </c>
      <c r="Z236" s="16">
        <f t="shared" si="38"/>
        <v>1.6714028535171056E-2</v>
      </c>
    </row>
    <row r="237" spans="1:26" s="22" customFormat="1" x14ac:dyDescent="0.25">
      <c r="A237" s="1">
        <v>15</v>
      </c>
      <c r="B237" s="1" t="s">
        <v>51</v>
      </c>
      <c r="C237" s="5">
        <v>44286</v>
      </c>
      <c r="D237">
        <v>2</v>
      </c>
      <c r="E237" s="1">
        <v>0</v>
      </c>
      <c r="F237" s="15">
        <v>251453010</v>
      </c>
      <c r="G237" s="15">
        <v>519547349</v>
      </c>
      <c r="H237" s="15">
        <v>425958860</v>
      </c>
      <c r="I237" s="15">
        <v>21319432</v>
      </c>
      <c r="J237" s="15">
        <v>9611598</v>
      </c>
      <c r="K237" s="15">
        <v>2786273</v>
      </c>
      <c r="L237" s="15">
        <v>1078622</v>
      </c>
      <c r="M237" s="15">
        <f t="shared" si="42"/>
        <v>3864895</v>
      </c>
      <c r="N237" s="15">
        <v>3084162</v>
      </c>
      <c r="O237" s="15">
        <v>390083</v>
      </c>
      <c r="P237" s="15">
        <v>4417445</v>
      </c>
      <c r="Q237" s="13">
        <f t="shared" si="39"/>
        <v>0.11222088148089422</v>
      </c>
      <c r="R237" s="14">
        <f t="shared" si="32"/>
        <v>19.979840926343627</v>
      </c>
      <c r="S237" s="14">
        <f t="shared" si="33"/>
        <v>4.1034627625440932E-2</v>
      </c>
      <c r="T237" s="14">
        <f t="shared" si="40"/>
        <v>0.79799373592296818</v>
      </c>
      <c r="U237" s="15">
        <v>15</v>
      </c>
      <c r="V237" s="14">
        <f t="shared" si="34"/>
        <v>7.508131852675472E-4</v>
      </c>
      <c r="W237" s="14">
        <f t="shared" si="35"/>
        <v>1.8297063448969936E-2</v>
      </c>
      <c r="X237" s="14">
        <f t="shared" si="36"/>
        <v>5.3628856067938482E-3</v>
      </c>
      <c r="Y237" s="14">
        <f t="shared" si="37"/>
        <v>0.59032229074892351</v>
      </c>
      <c r="Z237" s="16">
        <f t="shared" si="38"/>
        <v>1.7567675964586783E-2</v>
      </c>
    </row>
    <row r="238" spans="1:26" s="22" customFormat="1" x14ac:dyDescent="0.25">
      <c r="A238" s="1">
        <v>15</v>
      </c>
      <c r="B238" s="1" t="s">
        <v>51</v>
      </c>
      <c r="C238" s="5">
        <v>44377</v>
      </c>
      <c r="D238">
        <v>2</v>
      </c>
      <c r="E238" s="1">
        <v>0</v>
      </c>
      <c r="F238" s="15">
        <v>245628910</v>
      </c>
      <c r="G238" s="15">
        <v>555251338</v>
      </c>
      <c r="H238" s="15">
        <v>448245162</v>
      </c>
      <c r="I238" s="15">
        <v>21869549</v>
      </c>
      <c r="J238" s="15">
        <v>18845847</v>
      </c>
      <c r="K238" s="15">
        <v>5848882</v>
      </c>
      <c r="L238" s="15">
        <v>2288751</v>
      </c>
      <c r="M238" s="15">
        <f t="shared" si="42"/>
        <v>8137633</v>
      </c>
      <c r="N238" s="15">
        <v>6332306</v>
      </c>
      <c r="O238" s="15">
        <v>569996</v>
      </c>
      <c r="P238" s="15">
        <v>4934885</v>
      </c>
      <c r="Q238" s="13">
        <f t="shared" si="39"/>
        <v>0.12144590794990535</v>
      </c>
      <c r="R238" s="14">
        <f t="shared" si="32"/>
        <v>20.496314853132088</v>
      </c>
      <c r="S238" s="14">
        <f t="shared" si="33"/>
        <v>3.9386756056767933E-2</v>
      </c>
      <c r="T238" s="14">
        <f t="shared" si="40"/>
        <v>0.77815084558372194</v>
      </c>
      <c r="U238" s="15">
        <v>15</v>
      </c>
      <c r="V238" s="14">
        <f t="shared" si="34"/>
        <v>1.0265549328581716E-3</v>
      </c>
      <c r="W238" s="14">
        <f t="shared" si="35"/>
        <v>2.6063454715046935E-2</v>
      </c>
      <c r="X238" s="14">
        <f t="shared" si="36"/>
        <v>1.0533755796190446E-2</v>
      </c>
      <c r="Y238" s="14">
        <f t="shared" si="37"/>
        <v>0.54797894282682746</v>
      </c>
      <c r="Z238" s="16">
        <f t="shared" si="38"/>
        <v>2.009081504290354E-2</v>
      </c>
    </row>
    <row r="239" spans="1:26" s="22" customFormat="1" x14ac:dyDescent="0.25">
      <c r="A239" s="1">
        <v>15</v>
      </c>
      <c r="B239" s="1" t="s">
        <v>51</v>
      </c>
      <c r="C239" s="5">
        <v>44469</v>
      </c>
      <c r="D239">
        <v>2</v>
      </c>
      <c r="E239" s="1">
        <v>0</v>
      </c>
      <c r="F239" s="15">
        <v>251535015</v>
      </c>
      <c r="G239" s="15">
        <v>558552707</v>
      </c>
      <c r="H239" s="15">
        <v>439084732</v>
      </c>
      <c r="I239" s="15">
        <v>22067132</v>
      </c>
      <c r="J239" s="15">
        <v>28890545</v>
      </c>
      <c r="K239" s="15">
        <v>9054511</v>
      </c>
      <c r="L239" s="15">
        <v>3720861</v>
      </c>
      <c r="M239" s="15">
        <f t="shared" si="42"/>
        <v>12775372</v>
      </c>
      <c r="N239" s="15">
        <v>9790450</v>
      </c>
      <c r="O239" s="15">
        <v>1005971</v>
      </c>
      <c r="P239" s="15">
        <v>5366699</v>
      </c>
      <c r="Q239" s="13">
        <f t="shared" si="39"/>
        <v>0.12879165138629264</v>
      </c>
      <c r="R239" s="14">
        <f t="shared" si="32"/>
        <v>19.897680042880062</v>
      </c>
      <c r="S239" s="14">
        <f t="shared" si="33"/>
        <v>3.9507698599337379E-2</v>
      </c>
      <c r="T239" s="14">
        <f t="shared" si="40"/>
        <v>0.76635341812355839</v>
      </c>
      <c r="U239" s="15">
        <v>15</v>
      </c>
      <c r="V239" s="14">
        <f t="shared" si="34"/>
        <v>1.8010314646993556E-3</v>
      </c>
      <c r="W239" s="14">
        <f t="shared" si="35"/>
        <v>4.5586848349844465E-2</v>
      </c>
      <c r="X239" s="14">
        <f t="shared" si="36"/>
        <v>1.6210665325806038E-2</v>
      </c>
      <c r="Y239" s="14">
        <f t="shared" si="37"/>
        <v>0.57286213040083567</v>
      </c>
      <c r="Z239" s="16">
        <f t="shared" si="38"/>
        <v>2.1335792951132471E-2</v>
      </c>
    </row>
    <row r="240" spans="1:26" s="22" customFormat="1" x14ac:dyDescent="0.25">
      <c r="A240" s="1">
        <v>15</v>
      </c>
      <c r="B240" s="1" t="s">
        <v>51</v>
      </c>
      <c r="C240" s="5">
        <v>44561</v>
      </c>
      <c r="D240">
        <v>2</v>
      </c>
      <c r="E240" s="1">
        <v>0</v>
      </c>
      <c r="F240" s="15">
        <v>254183938</v>
      </c>
      <c r="G240" s="15">
        <v>584288854</v>
      </c>
      <c r="H240" s="15">
        <v>460705014</v>
      </c>
      <c r="I240" s="15">
        <v>22024083</v>
      </c>
      <c r="J240" s="15">
        <v>39125436</v>
      </c>
      <c r="K240" s="15">
        <v>11894749</v>
      </c>
      <c r="L240" s="15">
        <v>5076675</v>
      </c>
      <c r="M240" s="15">
        <f t="shared" si="42"/>
        <v>16971424</v>
      </c>
      <c r="N240" s="15">
        <v>12722702</v>
      </c>
      <c r="O240" s="15">
        <v>1304392</v>
      </c>
      <c r="P240" s="15">
        <v>6569829</v>
      </c>
      <c r="Q240" s="13">
        <f t="shared" si="39"/>
        <v>0.12975382561871004</v>
      </c>
      <c r="R240" s="14">
        <f t="shared" si="32"/>
        <v>20.918238184990493</v>
      </c>
      <c r="S240" s="14">
        <f t="shared" si="33"/>
        <v>3.7693827033024319E-2</v>
      </c>
      <c r="T240" s="14">
        <f t="shared" si="40"/>
        <v>0.74965436017625864</v>
      </c>
      <c r="U240" s="15">
        <v>15</v>
      </c>
      <c r="V240" s="14">
        <f t="shared" si="34"/>
        <v>2.2324437494746392E-3</v>
      </c>
      <c r="W240" s="14">
        <f t="shared" si="35"/>
        <v>5.9225712144292231E-2</v>
      </c>
      <c r="X240" s="14">
        <f t="shared" si="36"/>
        <v>2.0357651730936493E-2</v>
      </c>
      <c r="Y240" s="14">
        <f t="shared" si="37"/>
        <v>0.55172817806580243</v>
      </c>
      <c r="Z240" s="16">
        <f t="shared" si="38"/>
        <v>2.5846751182208846E-2</v>
      </c>
    </row>
    <row r="241" spans="1:26" s="22" customFormat="1" x14ac:dyDescent="0.25">
      <c r="A241" s="1">
        <v>16</v>
      </c>
      <c r="B241" s="1" t="s">
        <v>53</v>
      </c>
      <c r="C241" s="5">
        <v>43190</v>
      </c>
      <c r="D241">
        <v>2</v>
      </c>
      <c r="E241" s="1">
        <v>0</v>
      </c>
      <c r="F241" s="11">
        <v>468508485</v>
      </c>
      <c r="G241" s="11">
        <v>1293467776</v>
      </c>
      <c r="H241" s="11">
        <v>1005026873</v>
      </c>
      <c r="I241" s="11">
        <v>152961751</v>
      </c>
      <c r="J241" s="11">
        <v>18214047</v>
      </c>
      <c r="K241" s="11">
        <v>10997625</v>
      </c>
      <c r="L241" s="11">
        <v>4298185</v>
      </c>
      <c r="M241" s="11">
        <f t="shared" si="42"/>
        <v>15295810</v>
      </c>
      <c r="N241" s="11">
        <v>7209562</v>
      </c>
      <c r="O241" s="11">
        <v>4777140</v>
      </c>
      <c r="P241" s="11">
        <v>44208517</v>
      </c>
      <c r="Q241" s="13">
        <f t="shared" si="39"/>
        <v>0.23598187706444373</v>
      </c>
      <c r="R241" s="14">
        <f t="shared" si="32"/>
        <v>6.5704456599741725</v>
      </c>
      <c r="S241" s="14">
        <f t="shared" si="33"/>
        <v>0.11825710221636013</v>
      </c>
      <c r="T241" s="14">
        <f t="shared" si="40"/>
        <v>0.47134228262511108</v>
      </c>
      <c r="U241" s="15">
        <v>71</v>
      </c>
      <c r="V241" s="14">
        <f t="shared" si="34"/>
        <v>3.6932810299867879E-3</v>
      </c>
      <c r="W241" s="14">
        <f t="shared" si="35"/>
        <v>3.1230944786974881E-2</v>
      </c>
      <c r="X241" s="14">
        <f t="shared" si="36"/>
        <v>8.5024344665235781E-3</v>
      </c>
      <c r="Y241" s="14">
        <f t="shared" si="37"/>
        <v>0.46616513208398558</v>
      </c>
      <c r="Z241" s="16">
        <f t="shared" si="38"/>
        <v>9.4360120286828955E-2</v>
      </c>
    </row>
    <row r="242" spans="1:26" s="22" customFormat="1" x14ac:dyDescent="0.25">
      <c r="A242" s="1">
        <v>16</v>
      </c>
      <c r="B242" s="1" t="s">
        <v>53</v>
      </c>
      <c r="C242" s="5">
        <v>43281</v>
      </c>
      <c r="D242">
        <v>2</v>
      </c>
      <c r="E242" s="1">
        <v>0</v>
      </c>
      <c r="F242" s="11">
        <v>510735349</v>
      </c>
      <c r="G242" s="11">
        <v>1421724208</v>
      </c>
      <c r="H242" s="11">
        <v>1018740275</v>
      </c>
      <c r="I242" s="11">
        <v>150701092</v>
      </c>
      <c r="J242" s="11">
        <v>37714879</v>
      </c>
      <c r="K242" s="11">
        <v>22552868</v>
      </c>
      <c r="L242" s="11">
        <v>8264222</v>
      </c>
      <c r="M242" s="11">
        <f t="shared" si="42"/>
        <v>30817090</v>
      </c>
      <c r="N242" s="11">
        <v>16764913</v>
      </c>
      <c r="O242" s="11">
        <v>9763116</v>
      </c>
      <c r="P242" s="11">
        <v>43111293</v>
      </c>
      <c r="Q242" s="13">
        <f t="shared" si="39"/>
        <v>0.2191236514374075</v>
      </c>
      <c r="R242" s="14">
        <f t="shared" si="32"/>
        <v>6.7600059261680734</v>
      </c>
      <c r="S242" s="14">
        <f t="shared" si="33"/>
        <v>0.10599882252268719</v>
      </c>
      <c r="T242" s="14">
        <f t="shared" si="40"/>
        <v>0.54401350030129381</v>
      </c>
      <c r="U242" s="15">
        <v>71</v>
      </c>
      <c r="V242" s="14">
        <f t="shared" si="34"/>
        <v>6.867095562601548E-3</v>
      </c>
      <c r="W242" s="14">
        <f t="shared" si="35"/>
        <v>6.4784640047598333E-2</v>
      </c>
      <c r="X242" s="14">
        <f t="shared" si="36"/>
        <v>1.5863040013735209E-2</v>
      </c>
      <c r="Y242" s="14">
        <f t="shared" si="37"/>
        <v>0.50134009770056454</v>
      </c>
      <c r="Z242" s="16">
        <f t="shared" si="38"/>
        <v>8.4410239245061539E-2</v>
      </c>
    </row>
    <row r="243" spans="1:26" s="22" customFormat="1" x14ac:dyDescent="0.25">
      <c r="A243" s="1">
        <v>16</v>
      </c>
      <c r="B243" s="1" t="s">
        <v>53</v>
      </c>
      <c r="C243" s="5">
        <v>43373</v>
      </c>
      <c r="D243">
        <v>2</v>
      </c>
      <c r="E243" s="1">
        <v>0</v>
      </c>
      <c r="F243" s="11">
        <v>487500519</v>
      </c>
      <c r="G243" s="11">
        <v>1295975930</v>
      </c>
      <c r="H243" s="11">
        <v>1032649298</v>
      </c>
      <c r="I243" s="11">
        <v>148642578</v>
      </c>
      <c r="J243" s="11">
        <v>58925849</v>
      </c>
      <c r="K243" s="11">
        <v>33910049</v>
      </c>
      <c r="L243" s="11">
        <v>11757189</v>
      </c>
      <c r="M243" s="11">
        <f t="shared" si="42"/>
        <v>45667238</v>
      </c>
      <c r="N243" s="11">
        <v>24629144</v>
      </c>
      <c r="O243" s="11">
        <v>14310990</v>
      </c>
      <c r="P243" s="11">
        <v>42698289</v>
      </c>
      <c r="Q243" s="13">
        <f t="shared" si="39"/>
        <v>0.19952515236564516</v>
      </c>
      <c r="R243" s="14">
        <f t="shared" si="32"/>
        <v>6.9471971752266031</v>
      </c>
      <c r="S243" s="14">
        <f t="shared" si="33"/>
        <v>0.11469547740751636</v>
      </c>
      <c r="T243" s="14">
        <f t="shared" si="40"/>
        <v>0.53931757379327383</v>
      </c>
      <c r="U243" s="15">
        <v>71</v>
      </c>
      <c r="V243" s="14">
        <f t="shared" si="34"/>
        <v>1.10426356452469E-2</v>
      </c>
      <c r="W243" s="14">
        <f t="shared" si="35"/>
        <v>9.6277864610233008E-2</v>
      </c>
      <c r="X243" s="14">
        <f t="shared" si="36"/>
        <v>2.6165647227722817E-2</v>
      </c>
      <c r="Y243" s="14">
        <f t="shared" si="37"/>
        <v>0.47208720322008102</v>
      </c>
      <c r="Z243" s="16">
        <f t="shared" si="38"/>
        <v>8.758614060060109E-2</v>
      </c>
    </row>
    <row r="244" spans="1:26" s="22" customFormat="1" x14ac:dyDescent="0.25">
      <c r="A244" s="1">
        <v>16</v>
      </c>
      <c r="B244" s="1" t="s">
        <v>53</v>
      </c>
      <c r="C244" s="5">
        <v>43465</v>
      </c>
      <c r="D244">
        <v>2</v>
      </c>
      <c r="E244" s="1">
        <v>0</v>
      </c>
      <c r="F244" s="11">
        <v>503581323</v>
      </c>
      <c r="G244" s="11">
        <v>1498130061</v>
      </c>
      <c r="H244" s="11">
        <v>1049037615</v>
      </c>
      <c r="I244" s="11">
        <v>149277729</v>
      </c>
      <c r="J244" s="11">
        <v>83318994</v>
      </c>
      <c r="K244" s="11">
        <v>46014150</v>
      </c>
      <c r="L244" s="11">
        <v>17198126</v>
      </c>
      <c r="M244" s="11">
        <f t="shared" si="42"/>
        <v>63212276</v>
      </c>
      <c r="N244" s="11">
        <v>32090793</v>
      </c>
      <c r="O244" s="11">
        <v>21359578</v>
      </c>
      <c r="P244" s="11">
        <v>41943509</v>
      </c>
      <c r="Q244" s="13">
        <f t="shared" si="39"/>
        <v>0.20641302990288146</v>
      </c>
      <c r="R244" s="14">
        <f t="shared" si="32"/>
        <v>7.027422121353414</v>
      </c>
      <c r="S244" s="14">
        <f t="shared" si="33"/>
        <v>9.9642703184500081E-2</v>
      </c>
      <c r="T244" s="14">
        <f t="shared" si="40"/>
        <v>0.50766710251027825</v>
      </c>
      <c r="U244" s="15">
        <v>71</v>
      </c>
      <c r="V244" s="14">
        <f t="shared" si="34"/>
        <v>1.4257492427421494E-2</v>
      </c>
      <c r="W244" s="14">
        <f t="shared" si="35"/>
        <v>0.14308616659086501</v>
      </c>
      <c r="X244" s="14">
        <f t="shared" si="36"/>
        <v>3.0714389356345743E-2</v>
      </c>
      <c r="Y244" s="14">
        <f t="shared" si="37"/>
        <v>0.48004124523218361</v>
      </c>
      <c r="Z244" s="16">
        <f t="shared" si="38"/>
        <v>8.3290438076870463E-2</v>
      </c>
    </row>
    <row r="245" spans="1:26" s="22" customFormat="1" x14ac:dyDescent="0.25">
      <c r="A245" s="1">
        <v>16</v>
      </c>
      <c r="B245" s="1" t="s">
        <v>53</v>
      </c>
      <c r="C245" s="5">
        <v>43555</v>
      </c>
      <c r="D245">
        <v>2</v>
      </c>
      <c r="E245" s="1">
        <v>0</v>
      </c>
      <c r="F245" s="11">
        <v>500205010</v>
      </c>
      <c r="G245" s="11">
        <v>1365063838</v>
      </c>
      <c r="H245" s="11">
        <v>1066012654</v>
      </c>
      <c r="I245" s="11">
        <v>150438329</v>
      </c>
      <c r="J245" s="11">
        <v>27381919</v>
      </c>
      <c r="K245" s="11">
        <v>13478754</v>
      </c>
      <c r="L245" s="11">
        <v>3514455</v>
      </c>
      <c r="M245" s="11">
        <f t="shared" si="42"/>
        <v>16993209</v>
      </c>
      <c r="N245" s="11">
        <v>8170226</v>
      </c>
      <c r="O245" s="11">
        <v>5079859</v>
      </c>
      <c r="P245" s="11">
        <v>41532284</v>
      </c>
      <c r="Q245" s="13">
        <f t="shared" si="39"/>
        <v>0.12834947762426732</v>
      </c>
      <c r="R245" s="14">
        <f t="shared" si="32"/>
        <v>7.0860442354421522</v>
      </c>
      <c r="S245" s="14">
        <f t="shared" si="33"/>
        <v>0.11020607594470611</v>
      </c>
      <c r="T245" s="14">
        <f t="shared" si="40"/>
        <v>0.4807935923109049</v>
      </c>
      <c r="U245" s="15">
        <v>72</v>
      </c>
      <c r="V245" s="14">
        <f t="shared" si="34"/>
        <v>3.7213343864142419E-3</v>
      </c>
      <c r="W245" s="14">
        <f t="shared" si="35"/>
        <v>3.3767052810058797E-2</v>
      </c>
      <c r="X245" s="14">
        <f t="shared" si="36"/>
        <v>9.8740832661336677E-3</v>
      </c>
      <c r="Y245" s="14">
        <f t="shared" si="37"/>
        <v>0.46922989902894718</v>
      </c>
      <c r="Z245" s="16">
        <f t="shared" si="38"/>
        <v>8.3030523824621436E-2</v>
      </c>
    </row>
    <row r="246" spans="1:26" s="22" customFormat="1" x14ac:dyDescent="0.25">
      <c r="A246" s="1">
        <v>16</v>
      </c>
      <c r="B246" s="1" t="s">
        <v>53</v>
      </c>
      <c r="C246" s="5">
        <v>43646</v>
      </c>
      <c r="D246">
        <v>2</v>
      </c>
      <c r="E246" s="1">
        <v>0</v>
      </c>
      <c r="F246" s="11">
        <v>514143288</v>
      </c>
      <c r="G246" s="11">
        <v>1573398011</v>
      </c>
      <c r="H246" s="11">
        <v>1148631148</v>
      </c>
      <c r="I246" s="11">
        <v>150379868</v>
      </c>
      <c r="J246" s="11">
        <v>59132742</v>
      </c>
      <c r="K246" s="11">
        <v>27799760</v>
      </c>
      <c r="L246" s="11">
        <v>7959344</v>
      </c>
      <c r="M246" s="11">
        <f t="shared" si="42"/>
        <v>35759104</v>
      </c>
      <c r="N246" s="11">
        <v>16279039</v>
      </c>
      <c r="O246" s="11">
        <v>10674994</v>
      </c>
      <c r="P246" s="11">
        <v>41560868</v>
      </c>
      <c r="Q246" s="13">
        <f t="shared" si="39"/>
        <v>0.13460130091718053</v>
      </c>
      <c r="R246" s="14">
        <f t="shared" si="32"/>
        <v>7.6381976076744529</v>
      </c>
      <c r="S246" s="14">
        <f t="shared" si="33"/>
        <v>9.5576495552084431E-2</v>
      </c>
      <c r="T246" s="14">
        <f t="shared" si="40"/>
        <v>0.45524180359776351</v>
      </c>
      <c r="U246" s="15">
        <v>72</v>
      </c>
      <c r="V246" s="14">
        <f t="shared" si="34"/>
        <v>6.7846749044860712E-3</v>
      </c>
      <c r="W246" s="14">
        <f t="shared" si="35"/>
        <v>7.0986855767156284E-2</v>
      </c>
      <c r="X246" s="14">
        <f t="shared" si="36"/>
        <v>1.7668612649593594E-2</v>
      </c>
      <c r="Y246" s="14">
        <f t="shared" si="37"/>
        <v>0.44761391757069086</v>
      </c>
      <c r="Z246" s="16">
        <f t="shared" si="38"/>
        <v>8.0835185385129446E-2</v>
      </c>
    </row>
    <row r="247" spans="1:26" s="22" customFormat="1" x14ac:dyDescent="0.25">
      <c r="A247" s="1">
        <v>16</v>
      </c>
      <c r="B247" s="1" t="s">
        <v>53</v>
      </c>
      <c r="C247" s="5">
        <v>43738</v>
      </c>
      <c r="D247">
        <v>2</v>
      </c>
      <c r="E247" s="1">
        <v>0</v>
      </c>
      <c r="F247" s="11">
        <v>490255316</v>
      </c>
      <c r="G247" s="11">
        <v>1581493237</v>
      </c>
      <c r="H247" s="11">
        <v>1145139650</v>
      </c>
      <c r="I247" s="11">
        <v>153686406</v>
      </c>
      <c r="J247" s="11">
        <v>98449742</v>
      </c>
      <c r="K247" s="11">
        <v>42993991</v>
      </c>
      <c r="L247" s="11">
        <v>11452655</v>
      </c>
      <c r="M247" s="11">
        <f t="shared" si="42"/>
        <v>54446646</v>
      </c>
      <c r="N247" s="11">
        <v>24626804</v>
      </c>
      <c r="O247" s="11">
        <v>16286709</v>
      </c>
      <c r="P247" s="11">
        <v>41757547</v>
      </c>
      <c r="Q247" s="13">
        <f t="shared" si="39"/>
        <v>0.11632996458233481</v>
      </c>
      <c r="R247" s="14">
        <f t="shared" si="32"/>
        <v>7.4511447030650189</v>
      </c>
      <c r="S247" s="14">
        <f t="shared" si="33"/>
        <v>9.7178035545402719E-2</v>
      </c>
      <c r="T247" s="14">
        <f t="shared" si="40"/>
        <v>0.45231076309089818</v>
      </c>
      <c r="U247" s="15">
        <v>72</v>
      </c>
      <c r="V247" s="14">
        <f t="shared" si="34"/>
        <v>1.0298310874155196E-2</v>
      </c>
      <c r="W247" s="14">
        <f t="shared" si="35"/>
        <v>0.1059736474024905</v>
      </c>
      <c r="X247" s="14">
        <f t="shared" si="36"/>
        <v>2.7185693870912204E-2</v>
      </c>
      <c r="Y247" s="14">
        <f t="shared" si="37"/>
        <v>0.42811836617481547</v>
      </c>
      <c r="Z247" s="16">
        <f t="shared" si="38"/>
        <v>8.5175102925350021E-2</v>
      </c>
    </row>
    <row r="248" spans="1:26" s="22" customFormat="1" x14ac:dyDescent="0.25">
      <c r="A248" s="1">
        <v>16</v>
      </c>
      <c r="B248" s="1" t="s">
        <v>53</v>
      </c>
      <c r="C248" s="5">
        <v>43830</v>
      </c>
      <c r="D248">
        <v>2</v>
      </c>
      <c r="E248" s="1">
        <v>0</v>
      </c>
      <c r="F248" s="11">
        <v>496678874</v>
      </c>
      <c r="G248" s="11">
        <v>1515152015</v>
      </c>
      <c r="H248" s="11">
        <v>1144763259</v>
      </c>
      <c r="I248" s="11">
        <v>168914783</v>
      </c>
      <c r="J248" s="11">
        <v>138291896</v>
      </c>
      <c r="K248" s="11">
        <v>59616214</v>
      </c>
      <c r="L248" s="11">
        <v>16678953</v>
      </c>
      <c r="M248" s="11">
        <f t="shared" si="42"/>
        <v>76295167</v>
      </c>
      <c r="N248" s="11">
        <v>32670918</v>
      </c>
      <c r="O248" s="11">
        <v>23976839</v>
      </c>
      <c r="P248" s="11">
        <v>41934421</v>
      </c>
      <c r="Q248" s="13">
        <f t="shared" si="39"/>
        <v>0.12060687200354821</v>
      </c>
      <c r="R248" s="14">
        <f t="shared" si="32"/>
        <v>6.7771644297112825</v>
      </c>
      <c r="S248" s="14">
        <f t="shared" si="33"/>
        <v>0.11148372000152078</v>
      </c>
      <c r="T248" s="14">
        <f t="shared" si="40"/>
        <v>0.42821739940617731</v>
      </c>
      <c r="U248" s="15">
        <v>72</v>
      </c>
      <c r="V248" s="14">
        <f t="shared" si="34"/>
        <v>1.582470851942866E-2</v>
      </c>
      <c r="W248" s="14">
        <f t="shared" si="35"/>
        <v>0.14194636238558231</v>
      </c>
      <c r="X248" s="14">
        <f t="shared" si="36"/>
        <v>3.9346688259527543E-2</v>
      </c>
      <c r="Y248" s="14">
        <f t="shared" si="37"/>
        <v>0.43387038332613015</v>
      </c>
      <c r="Z248" s="16">
        <f t="shared" si="38"/>
        <v>8.442964497821584E-2</v>
      </c>
    </row>
    <row r="249" spans="1:26" s="22" customFormat="1" x14ac:dyDescent="0.25">
      <c r="A249" s="1">
        <v>16</v>
      </c>
      <c r="B249" s="1" t="s">
        <v>53</v>
      </c>
      <c r="C249" s="5">
        <v>43921</v>
      </c>
      <c r="D249">
        <v>2</v>
      </c>
      <c r="E249" s="1">
        <v>0</v>
      </c>
      <c r="F249" s="15">
        <v>480925150</v>
      </c>
      <c r="G249" s="15">
        <v>1555215639</v>
      </c>
      <c r="H249" s="15">
        <v>1184138883</v>
      </c>
      <c r="I249" s="15">
        <v>178645796</v>
      </c>
      <c r="J249" s="15">
        <v>39099628</v>
      </c>
      <c r="K249" s="15">
        <v>16307700</v>
      </c>
      <c r="L249" s="15">
        <v>3887685</v>
      </c>
      <c r="M249" s="15">
        <f t="shared" si="42"/>
        <v>20195385</v>
      </c>
      <c r="N249" s="15">
        <v>8161432</v>
      </c>
      <c r="O249" s="15">
        <v>6519026</v>
      </c>
      <c r="P249" s="15">
        <v>41887679</v>
      </c>
      <c r="Q249" s="13">
        <f t="shared" si="39"/>
        <v>9.9430229873286771E-2</v>
      </c>
      <c r="R249" s="14">
        <f t="shared" si="32"/>
        <v>6.6284172900435898</v>
      </c>
      <c r="S249" s="14">
        <f t="shared" si="33"/>
        <v>0.11486882688169779</v>
      </c>
      <c r="T249" s="14">
        <f t="shared" si="40"/>
        <v>0.40412361537054131</v>
      </c>
      <c r="U249" s="15">
        <v>73</v>
      </c>
      <c r="V249" s="14">
        <f t="shared" si="34"/>
        <v>4.1917183935931343E-3</v>
      </c>
      <c r="W249" s="14">
        <f t="shared" si="35"/>
        <v>3.6491348500582686E-2</v>
      </c>
      <c r="X249" s="14">
        <f t="shared" si="36"/>
        <v>1.0485812765158286E-2</v>
      </c>
      <c r="Y249" s="14">
        <f t="shared" si="37"/>
        <v>0.40613914204183765</v>
      </c>
      <c r="Z249" s="16">
        <f t="shared" si="38"/>
        <v>8.7098125352770589E-2</v>
      </c>
    </row>
    <row r="250" spans="1:26" s="22" customFormat="1" x14ac:dyDescent="0.25">
      <c r="A250" s="1">
        <v>16</v>
      </c>
      <c r="B250" s="1" t="s">
        <v>53</v>
      </c>
      <c r="C250" s="5">
        <v>44012</v>
      </c>
      <c r="D250">
        <v>2</v>
      </c>
      <c r="E250" s="1">
        <v>0</v>
      </c>
      <c r="F250" s="15">
        <v>460611078</v>
      </c>
      <c r="G250" s="15">
        <v>1667604105</v>
      </c>
      <c r="H250" s="15">
        <v>1274682178</v>
      </c>
      <c r="I250" s="15">
        <v>184885540</v>
      </c>
      <c r="J250" s="15">
        <v>75211630</v>
      </c>
      <c r="K250" s="15">
        <v>36012856</v>
      </c>
      <c r="L250" s="15">
        <v>7082772</v>
      </c>
      <c r="M250" s="15">
        <f t="shared" si="42"/>
        <v>43095628</v>
      </c>
      <c r="N250" s="15">
        <v>16192564</v>
      </c>
      <c r="O250" s="15">
        <v>13209424</v>
      </c>
      <c r="P250" s="15">
        <v>41863368</v>
      </c>
      <c r="Q250" s="13">
        <f t="shared" si="39"/>
        <v>9.417123389029064E-2</v>
      </c>
      <c r="R250" s="14">
        <f t="shared" si="32"/>
        <v>6.894439543514328</v>
      </c>
      <c r="S250" s="14">
        <f t="shared" si="33"/>
        <v>0.11086896430972745</v>
      </c>
      <c r="T250" s="14">
        <f t="shared" si="40"/>
        <v>0.37573565467012104</v>
      </c>
      <c r="U250" s="15">
        <v>73</v>
      </c>
      <c r="V250" s="14">
        <f t="shared" si="34"/>
        <v>7.9211990186363809E-3</v>
      </c>
      <c r="W250" s="14">
        <f t="shared" si="35"/>
        <v>7.1446496032085582E-2</v>
      </c>
      <c r="X250" s="14">
        <f t="shared" si="36"/>
        <v>2.1595566892658853E-2</v>
      </c>
      <c r="Y250" s="14">
        <f t="shared" si="37"/>
        <v>0.36135366599594837</v>
      </c>
      <c r="Z250" s="16">
        <f t="shared" si="38"/>
        <v>9.0886585233193193E-2</v>
      </c>
    </row>
    <row r="251" spans="1:26" s="22" customFormat="1" x14ac:dyDescent="0.25">
      <c r="A251" s="1">
        <v>16</v>
      </c>
      <c r="B251" s="1" t="s">
        <v>53</v>
      </c>
      <c r="C251" s="5">
        <v>44104</v>
      </c>
      <c r="D251">
        <v>2</v>
      </c>
      <c r="E251" s="1">
        <v>0</v>
      </c>
      <c r="F251" s="15">
        <v>445039343</v>
      </c>
      <c r="G251" s="15">
        <v>1674869137</v>
      </c>
      <c r="H251" s="15">
        <v>1274869726</v>
      </c>
      <c r="I251" s="15">
        <v>185375508</v>
      </c>
      <c r="J251" s="15">
        <v>107035359</v>
      </c>
      <c r="K251" s="15">
        <v>55346335</v>
      </c>
      <c r="L251" s="15">
        <v>13558863</v>
      </c>
      <c r="M251" s="15">
        <f t="shared" si="42"/>
        <v>68905198</v>
      </c>
      <c r="N251" s="15">
        <v>24416577</v>
      </c>
      <c r="O251" s="15">
        <v>22934833</v>
      </c>
      <c r="P251" s="15">
        <v>41893769</v>
      </c>
      <c r="Q251" s="13">
        <f t="shared" si="39"/>
        <v>0.12667648454376651</v>
      </c>
      <c r="R251" s="14">
        <f t="shared" si="32"/>
        <v>6.877228495578823</v>
      </c>
      <c r="S251" s="14">
        <f t="shared" si="33"/>
        <v>0.11068059223542788</v>
      </c>
      <c r="T251" s="14">
        <f t="shared" si="40"/>
        <v>0.35435029154114034</v>
      </c>
      <c r="U251" s="15">
        <v>73</v>
      </c>
      <c r="V251" s="14">
        <f t="shared" si="34"/>
        <v>1.3693507446844786E-2</v>
      </c>
      <c r="W251" s="14">
        <f t="shared" si="35"/>
        <v>0.12372094484024286</v>
      </c>
      <c r="X251" s="14">
        <f t="shared" si="36"/>
        <v>3.3045169785106618E-2</v>
      </c>
      <c r="Y251" s="14">
        <f t="shared" si="37"/>
        <v>0.3490861332132692</v>
      </c>
      <c r="Z251" s="16">
        <f t="shared" si="38"/>
        <v>9.4134978533796723E-2</v>
      </c>
    </row>
    <row r="252" spans="1:26" s="22" customFormat="1" x14ac:dyDescent="0.25">
      <c r="A252" s="1">
        <v>16</v>
      </c>
      <c r="B252" s="1" t="s">
        <v>53</v>
      </c>
      <c r="C252" s="5">
        <v>44196</v>
      </c>
      <c r="D252">
        <v>2</v>
      </c>
      <c r="E252" s="1">
        <v>0</v>
      </c>
      <c r="F252" s="15">
        <v>462941787</v>
      </c>
      <c r="G252" s="15">
        <v>1757462470</v>
      </c>
      <c r="H252" s="15">
        <v>1289502304</v>
      </c>
      <c r="I252" s="15">
        <v>190101955</v>
      </c>
      <c r="J252" s="15">
        <v>136075705</v>
      </c>
      <c r="K252" s="15">
        <v>71334491</v>
      </c>
      <c r="L252" s="15">
        <v>18135787</v>
      </c>
      <c r="M252" s="15">
        <f t="shared" si="42"/>
        <v>89470278</v>
      </c>
      <c r="N252" s="15">
        <v>32645782</v>
      </c>
      <c r="O252" s="15">
        <v>29037301</v>
      </c>
      <c r="P252" s="15">
        <v>45142956</v>
      </c>
      <c r="Q252" s="13">
        <f t="shared" si="39"/>
        <v>0.13327718566661109</v>
      </c>
      <c r="R252" s="14">
        <f t="shared" si="32"/>
        <v>6.783214323072059</v>
      </c>
      <c r="S252" s="14">
        <f t="shared" si="33"/>
        <v>0.10816842933778267</v>
      </c>
      <c r="T252" s="14">
        <f t="shared" si="40"/>
        <v>0.3648785130632991</v>
      </c>
      <c r="U252" s="15">
        <v>73</v>
      </c>
      <c r="V252" s="14">
        <f t="shared" si="34"/>
        <v>1.6522287955315483E-2</v>
      </c>
      <c r="W252" s="14">
        <f t="shared" si="35"/>
        <v>0.15274593572696293</v>
      </c>
      <c r="X252" s="14">
        <f t="shared" si="36"/>
        <v>4.0589481833998992E-2</v>
      </c>
      <c r="Y252" s="14">
        <f t="shared" si="37"/>
        <v>0.35900811155122991</v>
      </c>
      <c r="Z252" s="16">
        <f t="shared" si="38"/>
        <v>9.7513245223637593E-2</v>
      </c>
    </row>
    <row r="253" spans="1:26" s="22" customFormat="1" x14ac:dyDescent="0.25">
      <c r="A253" s="1">
        <v>16</v>
      </c>
      <c r="B253" s="1" t="s">
        <v>53</v>
      </c>
      <c r="C253" s="5">
        <v>44286</v>
      </c>
      <c r="D253">
        <v>2</v>
      </c>
      <c r="E253" s="1">
        <v>0</v>
      </c>
      <c r="F253" s="15">
        <v>429356741</v>
      </c>
      <c r="G253" s="15">
        <v>1776961711</v>
      </c>
      <c r="H253" s="15">
        <v>1313701932</v>
      </c>
      <c r="I253" s="15">
        <v>174723585</v>
      </c>
      <c r="J253" s="15">
        <v>28347462</v>
      </c>
      <c r="K253" s="15">
        <v>15240345</v>
      </c>
      <c r="L253" s="15">
        <v>4748936</v>
      </c>
      <c r="M253" s="15">
        <f t="shared" si="42"/>
        <v>19989281</v>
      </c>
      <c r="N253" s="15">
        <v>8635952</v>
      </c>
      <c r="O253" s="15">
        <v>6790074</v>
      </c>
      <c r="P253" s="15">
        <v>45888974</v>
      </c>
      <c r="Q253" s="13">
        <f t="shared" si="39"/>
        <v>0.16752596758044866</v>
      </c>
      <c r="R253" s="14">
        <f t="shared" si="32"/>
        <v>7.5187441466474034</v>
      </c>
      <c r="S253" s="14">
        <f t="shared" si="33"/>
        <v>9.8327152418873923E-2</v>
      </c>
      <c r="T253" s="14">
        <f t="shared" si="40"/>
        <v>0.43202914602080983</v>
      </c>
      <c r="U253" s="15">
        <v>74</v>
      </c>
      <c r="V253" s="14">
        <f t="shared" si="34"/>
        <v>3.8211706858775419E-3</v>
      </c>
      <c r="W253" s="14">
        <f t="shared" si="35"/>
        <v>3.8861805634310902E-2</v>
      </c>
      <c r="X253" s="14">
        <f t="shared" si="36"/>
        <v>8.5766310583154717E-3</v>
      </c>
      <c r="Y253" s="14">
        <f t="shared" si="37"/>
        <v>0.32682964875170784</v>
      </c>
      <c r="Z253" s="16">
        <f t="shared" si="38"/>
        <v>0.10687842909633041</v>
      </c>
    </row>
    <row r="254" spans="1:26" s="22" customFormat="1" x14ac:dyDescent="0.25">
      <c r="A254" s="1">
        <v>16</v>
      </c>
      <c r="B254" s="1" t="s">
        <v>53</v>
      </c>
      <c r="C254" s="5">
        <v>44377</v>
      </c>
      <c r="D254">
        <v>2</v>
      </c>
      <c r="E254" s="1">
        <v>0</v>
      </c>
      <c r="F254" s="15">
        <v>462537916</v>
      </c>
      <c r="G254" s="15">
        <v>1860923359</v>
      </c>
      <c r="H254" s="15">
        <v>1441208405</v>
      </c>
      <c r="I254" s="15">
        <v>178618286</v>
      </c>
      <c r="J254" s="15">
        <v>58201095</v>
      </c>
      <c r="K254" s="15">
        <v>31549034</v>
      </c>
      <c r="L254" s="15">
        <v>9498605</v>
      </c>
      <c r="M254" s="15">
        <f t="shared" si="42"/>
        <v>41047639</v>
      </c>
      <c r="N254" s="15">
        <v>17195607</v>
      </c>
      <c r="O254" s="15">
        <v>14742672</v>
      </c>
      <c r="P254" s="15">
        <v>44883675</v>
      </c>
      <c r="Q254" s="13">
        <f t="shared" si="39"/>
        <v>0.16320320090197615</v>
      </c>
      <c r="R254" s="14">
        <f t="shared" si="32"/>
        <v>8.0686498413717835</v>
      </c>
      <c r="S254" s="14">
        <f t="shared" si="33"/>
        <v>9.5983687418477931E-2</v>
      </c>
      <c r="T254" s="14">
        <f t="shared" si="40"/>
        <v>0.41891829637266104</v>
      </c>
      <c r="U254" s="15">
        <v>74</v>
      </c>
      <c r="V254" s="14">
        <f t="shared" si="34"/>
        <v>7.9222349102663937E-3</v>
      </c>
      <c r="W254" s="14">
        <f t="shared" si="35"/>
        <v>8.2537305279035092E-2</v>
      </c>
      <c r="X254" s="14">
        <f t="shared" si="36"/>
        <v>1.695343005256994E-2</v>
      </c>
      <c r="Y254" s="14">
        <f t="shared" si="37"/>
        <v>0.32093756489020753</v>
      </c>
      <c r="Z254" s="16">
        <f t="shared" si="38"/>
        <v>9.703782857014473E-2</v>
      </c>
    </row>
    <row r="255" spans="1:26" s="22" customFormat="1" x14ac:dyDescent="0.25">
      <c r="A255" s="1">
        <v>16</v>
      </c>
      <c r="B255" s="1" t="s">
        <v>53</v>
      </c>
      <c r="C255" s="5">
        <v>44469</v>
      </c>
      <c r="D255">
        <v>2</v>
      </c>
      <c r="E255" s="1">
        <v>0</v>
      </c>
      <c r="F255" s="15">
        <v>481777972</v>
      </c>
      <c r="G255" s="15">
        <v>1931097200</v>
      </c>
      <c r="H255" s="15">
        <v>1456581239</v>
      </c>
      <c r="I255" s="15">
        <v>177642495</v>
      </c>
      <c r="J255" s="15">
        <v>89902918</v>
      </c>
      <c r="K255" s="15">
        <v>47744507</v>
      </c>
      <c r="L255" s="15">
        <v>14382715</v>
      </c>
      <c r="M255" s="15">
        <f t="shared" si="42"/>
        <v>62127222</v>
      </c>
      <c r="N255" s="15">
        <v>26190413</v>
      </c>
      <c r="O255" s="15">
        <v>22555932</v>
      </c>
      <c r="P255" s="15">
        <v>44737969</v>
      </c>
      <c r="Q255" s="13">
        <f t="shared" si="39"/>
        <v>0.15998051364695415</v>
      </c>
      <c r="R255" s="14">
        <f t="shared" si="32"/>
        <v>8.1995090138764368</v>
      </c>
      <c r="S255" s="14">
        <f t="shared" si="33"/>
        <v>9.1990447192404401E-2</v>
      </c>
      <c r="T255" s="14">
        <f t="shared" si="40"/>
        <v>0.42156098658330482</v>
      </c>
      <c r="U255" s="15">
        <v>74</v>
      </c>
      <c r="V255" s="14">
        <f t="shared" si="34"/>
        <v>1.1680371138231675E-2</v>
      </c>
      <c r="W255" s="14">
        <f t="shared" si="35"/>
        <v>0.12697374015153301</v>
      </c>
      <c r="X255" s="14">
        <f t="shared" si="36"/>
        <v>2.4724030980936642E-2</v>
      </c>
      <c r="Y255" s="14">
        <f t="shared" si="37"/>
        <v>0.3307594242603038</v>
      </c>
      <c r="Z255" s="16">
        <f t="shared" si="38"/>
        <v>9.2860138072066112E-2</v>
      </c>
    </row>
    <row r="256" spans="1:26" s="22" customFormat="1" x14ac:dyDescent="0.25">
      <c r="A256" s="1">
        <v>16</v>
      </c>
      <c r="B256" s="1" t="s">
        <v>53</v>
      </c>
      <c r="C256" s="5">
        <v>44561</v>
      </c>
      <c r="D256">
        <v>2</v>
      </c>
      <c r="E256" s="1">
        <v>0</v>
      </c>
      <c r="F256" s="15">
        <v>589711091</v>
      </c>
      <c r="G256" s="15">
        <v>1970468448</v>
      </c>
      <c r="H256" s="15">
        <v>1411851527</v>
      </c>
      <c r="I256" s="15">
        <v>174407408</v>
      </c>
      <c r="J256" s="15">
        <v>123334306</v>
      </c>
      <c r="K256" s="15">
        <v>59347404</v>
      </c>
      <c r="L256" s="15">
        <v>20073736</v>
      </c>
      <c r="M256" s="15">
        <f t="shared" si="42"/>
        <v>79421140</v>
      </c>
      <c r="N256" s="15">
        <v>35380554</v>
      </c>
      <c r="O256" s="15">
        <v>30811047</v>
      </c>
      <c r="P256" s="15">
        <v>44156471</v>
      </c>
      <c r="Q256" s="13">
        <f t="shared" si="39"/>
        <v>0.16275873802703361</v>
      </c>
      <c r="R256" s="14">
        <f t="shared" si="32"/>
        <v>8.0951350816474488</v>
      </c>
      <c r="S256" s="14">
        <f t="shared" si="33"/>
        <v>8.851063216821424E-2</v>
      </c>
      <c r="T256" s="14">
        <f t="shared" si="40"/>
        <v>0.44548030914690973</v>
      </c>
      <c r="U256" s="15">
        <v>74</v>
      </c>
      <c r="V256" s="14">
        <f t="shared" si="34"/>
        <v>1.5636407185952567E-2</v>
      </c>
      <c r="W256" s="14">
        <f t="shared" si="35"/>
        <v>0.17666134342183445</v>
      </c>
      <c r="X256" s="14">
        <f t="shared" si="36"/>
        <v>3.0118423900792144E-2</v>
      </c>
      <c r="Y256" s="14">
        <f t="shared" si="37"/>
        <v>0.41768633579556275</v>
      </c>
      <c r="Z256" s="16">
        <f t="shared" si="38"/>
        <v>7.4878142320711411E-2</v>
      </c>
    </row>
    <row r="257" spans="1:26" s="22" customFormat="1" x14ac:dyDescent="0.25">
      <c r="A257" s="1">
        <v>17</v>
      </c>
      <c r="B257" s="1" t="s">
        <v>55</v>
      </c>
      <c r="C257" s="5">
        <v>43190</v>
      </c>
      <c r="D257">
        <v>2</v>
      </c>
      <c r="E257" s="1">
        <v>0</v>
      </c>
      <c r="F257" s="11">
        <v>38925473</v>
      </c>
      <c r="G257" s="11">
        <v>63196034</v>
      </c>
      <c r="H257" s="11">
        <v>34717805</v>
      </c>
      <c r="I257" s="11">
        <v>10830702</v>
      </c>
      <c r="J257" s="11">
        <v>724718</v>
      </c>
      <c r="K257" s="11">
        <v>325686</v>
      </c>
      <c r="L257" s="11">
        <v>68816</v>
      </c>
      <c r="M257" s="11">
        <f t="shared" si="42"/>
        <v>394502</v>
      </c>
      <c r="N257" s="11">
        <v>463780</v>
      </c>
      <c r="O257" s="11">
        <v>-45381</v>
      </c>
      <c r="P257" s="11">
        <v>729</v>
      </c>
      <c r="Q257" s="13">
        <f t="shared" si="39"/>
        <v>9.4955555126269811E-2</v>
      </c>
      <c r="R257" s="14">
        <f t="shared" ref="R257:R320" si="43">H257/I257</f>
        <v>3.2054990526006533</v>
      </c>
      <c r="S257" s="14">
        <f t="shared" ref="S257:S320" si="44">I257/G257</f>
        <v>0.17138262189048128</v>
      </c>
      <c r="T257" s="14">
        <f t="shared" si="40"/>
        <v>1.1756087421610031</v>
      </c>
      <c r="U257" s="15">
        <v>14</v>
      </c>
      <c r="V257" s="14">
        <f t="shared" ref="V257:V320" si="45">O257/G257</f>
        <v>-7.1809886044431207E-4</v>
      </c>
      <c r="W257" s="14">
        <f t="shared" ref="W257:W320" si="46">O257/I257</f>
        <v>-4.1900331114271263E-3</v>
      </c>
      <c r="X257" s="14">
        <f t="shared" ref="X257:X320" si="47">K257/G257</f>
        <v>5.1535828973064985E-3</v>
      </c>
      <c r="Y257" s="14">
        <f t="shared" ref="Y257:Y320" si="48">F257/H257</f>
        <v>1.1211962565029674</v>
      </c>
      <c r="Z257" s="16">
        <f t="shared" ref="Z257:Z320" si="49">P257/F257</f>
        <v>1.8728096123584675E-5</v>
      </c>
    </row>
    <row r="258" spans="1:26" s="22" customFormat="1" x14ac:dyDescent="0.25">
      <c r="A258" s="1">
        <v>17</v>
      </c>
      <c r="B258" s="1" t="s">
        <v>55</v>
      </c>
      <c r="C258" s="5">
        <v>43281</v>
      </c>
      <c r="D258">
        <v>2</v>
      </c>
      <c r="E258" s="1">
        <v>0</v>
      </c>
      <c r="F258" s="11">
        <v>52978941</v>
      </c>
      <c r="G258" s="11">
        <v>76324947</v>
      </c>
      <c r="H258" s="11">
        <v>51637534</v>
      </c>
      <c r="I258" s="11">
        <v>10560507</v>
      </c>
      <c r="J258" s="11">
        <v>1578157</v>
      </c>
      <c r="K258" s="11">
        <v>667680</v>
      </c>
      <c r="L258" s="11">
        <v>194217</v>
      </c>
      <c r="M258" s="11">
        <f t="shared" si="42"/>
        <v>861897</v>
      </c>
      <c r="N258" s="11">
        <v>1176083</v>
      </c>
      <c r="O258" s="11">
        <v>-370357</v>
      </c>
      <c r="P258" s="11">
        <v>729</v>
      </c>
      <c r="Q258" s="13">
        <f t="shared" ref="Q258:Q321" si="50">L258/J258</f>
        <v>0.12306570258852573</v>
      </c>
      <c r="R258" s="14">
        <f t="shared" si="43"/>
        <v>4.8896832320645212</v>
      </c>
      <c r="S258" s="14">
        <f t="shared" si="44"/>
        <v>0.13836245441480621</v>
      </c>
      <c r="T258" s="14">
        <f t="shared" ref="T258:T321" si="51">N258/M258</f>
        <v>1.3645284761404204</v>
      </c>
      <c r="U258" s="15">
        <v>14</v>
      </c>
      <c r="V258" s="14">
        <f t="shared" si="45"/>
        <v>-4.8523715319448565E-3</v>
      </c>
      <c r="W258" s="14">
        <f t="shared" si="46"/>
        <v>-3.5070001847449184E-2</v>
      </c>
      <c r="X258" s="14">
        <f t="shared" si="47"/>
        <v>8.7478606437813838E-3</v>
      </c>
      <c r="Y258" s="14">
        <f t="shared" si="48"/>
        <v>1.0259773636750353</v>
      </c>
      <c r="Z258" s="16">
        <f t="shared" si="49"/>
        <v>1.3760184447627973E-5</v>
      </c>
    </row>
    <row r="259" spans="1:26" s="22" customFormat="1" x14ac:dyDescent="0.25">
      <c r="A259" s="1">
        <v>17</v>
      </c>
      <c r="B259" s="1" t="s">
        <v>55</v>
      </c>
      <c r="C259" s="5">
        <v>43373</v>
      </c>
      <c r="D259">
        <v>2</v>
      </c>
      <c r="E259" s="1">
        <v>0</v>
      </c>
      <c r="F259" s="11">
        <v>57841295</v>
      </c>
      <c r="G259" s="11">
        <v>84124850</v>
      </c>
      <c r="H259" s="11">
        <v>64084276</v>
      </c>
      <c r="I259" s="11">
        <v>10148821</v>
      </c>
      <c r="J259" s="11">
        <v>2659902</v>
      </c>
      <c r="K259" s="11">
        <v>1161780</v>
      </c>
      <c r="L259" s="11">
        <v>260113</v>
      </c>
      <c r="M259" s="11">
        <f t="shared" si="42"/>
        <v>1421893</v>
      </c>
      <c r="N259" s="11">
        <v>2118113</v>
      </c>
      <c r="O259" s="11">
        <v>-779846</v>
      </c>
      <c r="P259" s="11">
        <v>729</v>
      </c>
      <c r="Q259" s="13">
        <f t="shared" si="50"/>
        <v>9.7790444911128302E-2</v>
      </c>
      <c r="R259" s="14">
        <f t="shared" si="43"/>
        <v>6.3144552455896106</v>
      </c>
      <c r="S259" s="14">
        <f t="shared" si="44"/>
        <v>0.12063998925406702</v>
      </c>
      <c r="T259" s="14">
        <f t="shared" si="51"/>
        <v>1.4896430322112846</v>
      </c>
      <c r="U259" s="15">
        <v>14</v>
      </c>
      <c r="V259" s="14">
        <f t="shared" si="45"/>
        <v>-9.2701027104357386E-3</v>
      </c>
      <c r="W259" s="14">
        <f t="shared" si="46"/>
        <v>-7.6841043900567368E-2</v>
      </c>
      <c r="X259" s="14">
        <f t="shared" si="47"/>
        <v>1.381018807165778E-2</v>
      </c>
      <c r="Y259" s="14">
        <f t="shared" si="48"/>
        <v>0.90258170350555256</v>
      </c>
      <c r="Z259" s="16">
        <f t="shared" si="49"/>
        <v>1.2603452256731112E-5</v>
      </c>
    </row>
    <row r="260" spans="1:26" s="22" customFormat="1" x14ac:dyDescent="0.25">
      <c r="A260" s="1">
        <v>17</v>
      </c>
      <c r="B260" s="1" t="s">
        <v>55</v>
      </c>
      <c r="C260" s="5">
        <v>43465</v>
      </c>
      <c r="D260">
        <v>2</v>
      </c>
      <c r="E260" s="1">
        <v>0</v>
      </c>
      <c r="F260" s="11">
        <v>62907204</v>
      </c>
      <c r="G260" s="11">
        <v>94894435</v>
      </c>
      <c r="H260" s="11">
        <v>73307185</v>
      </c>
      <c r="I260" s="11">
        <v>10069514</v>
      </c>
      <c r="J260" s="11">
        <v>4208875</v>
      </c>
      <c r="K260" s="11">
        <v>1903925</v>
      </c>
      <c r="L260" s="11">
        <v>399262</v>
      </c>
      <c r="M260" s="11">
        <f t="shared" si="42"/>
        <v>2303187</v>
      </c>
      <c r="N260" s="11">
        <v>3083172</v>
      </c>
      <c r="O260" s="11">
        <v>-1095982</v>
      </c>
      <c r="P260" s="11">
        <v>758</v>
      </c>
      <c r="Q260" s="13">
        <f t="shared" si="50"/>
        <v>9.486192866264738E-2</v>
      </c>
      <c r="R260" s="14">
        <f t="shared" si="43"/>
        <v>7.280111532691647</v>
      </c>
      <c r="S260" s="14">
        <f t="shared" si="44"/>
        <v>0.1061127978684946</v>
      </c>
      <c r="T260" s="14">
        <f t="shared" si="51"/>
        <v>1.3386546554839012</v>
      </c>
      <c r="U260" s="15">
        <v>14</v>
      </c>
      <c r="V260" s="14">
        <f t="shared" si="45"/>
        <v>-1.1549486542598625E-2</v>
      </c>
      <c r="W260" s="14">
        <f t="shared" si="46"/>
        <v>-0.10884159851210297</v>
      </c>
      <c r="X260" s="14">
        <f t="shared" si="47"/>
        <v>2.0063610684862607E-2</v>
      </c>
      <c r="Y260" s="14">
        <f t="shared" si="48"/>
        <v>0.85813149147658585</v>
      </c>
      <c r="Z260" s="16">
        <f t="shared" si="49"/>
        <v>1.2049494363157516E-5</v>
      </c>
    </row>
    <row r="261" spans="1:26" s="22" customFormat="1" x14ac:dyDescent="0.25">
      <c r="A261" s="1">
        <v>17</v>
      </c>
      <c r="B261" s="1" t="s">
        <v>55</v>
      </c>
      <c r="C261" s="5">
        <v>43555</v>
      </c>
      <c r="D261">
        <v>2</v>
      </c>
      <c r="E261" s="1">
        <v>0</v>
      </c>
      <c r="F261" s="11">
        <v>62261010</v>
      </c>
      <c r="G261" s="11">
        <v>104544543</v>
      </c>
      <c r="H261" s="11">
        <v>77986509</v>
      </c>
      <c r="I261" s="11">
        <v>9895764</v>
      </c>
      <c r="J261" s="11">
        <v>1994892</v>
      </c>
      <c r="K261" s="11">
        <v>840036</v>
      </c>
      <c r="L261" s="11">
        <v>69805</v>
      </c>
      <c r="M261" s="11">
        <f t="shared" si="42"/>
        <v>909841</v>
      </c>
      <c r="N261" s="11">
        <v>1139973</v>
      </c>
      <c r="O261" s="11">
        <v>-197125</v>
      </c>
      <c r="P261" s="11">
        <v>2355</v>
      </c>
      <c r="Q261" s="13">
        <f t="shared" si="50"/>
        <v>3.4991869234023698E-2</v>
      </c>
      <c r="R261" s="14">
        <f t="shared" si="43"/>
        <v>7.8807971774589616</v>
      </c>
      <c r="S261" s="14">
        <f t="shared" si="44"/>
        <v>9.4655959230698444E-2</v>
      </c>
      <c r="T261" s="14">
        <f t="shared" si="51"/>
        <v>1.2529365020921237</v>
      </c>
      <c r="U261" s="15">
        <v>15</v>
      </c>
      <c r="V261" s="14">
        <f t="shared" si="45"/>
        <v>-1.8855599187037433E-3</v>
      </c>
      <c r="W261" s="14">
        <f t="shared" si="46"/>
        <v>-1.9920139566788377E-2</v>
      </c>
      <c r="X261" s="14">
        <f t="shared" si="47"/>
        <v>8.0351970164525954E-3</v>
      </c>
      <c r="Y261" s="14">
        <f t="shared" si="48"/>
        <v>0.79835616183306779</v>
      </c>
      <c r="Z261" s="16">
        <f t="shared" si="49"/>
        <v>3.7824635353650702E-5</v>
      </c>
    </row>
    <row r="262" spans="1:26" s="22" customFormat="1" x14ac:dyDescent="0.25">
      <c r="A262" s="1">
        <v>17</v>
      </c>
      <c r="B262" s="1" t="s">
        <v>55</v>
      </c>
      <c r="C262" s="5">
        <v>43646</v>
      </c>
      <c r="D262">
        <v>2</v>
      </c>
      <c r="E262" s="1">
        <v>0</v>
      </c>
      <c r="F262" s="11">
        <v>59802594</v>
      </c>
      <c r="G262" s="11">
        <v>106890161</v>
      </c>
      <c r="H262" s="11">
        <v>83205434</v>
      </c>
      <c r="I262" s="11">
        <v>9738625</v>
      </c>
      <c r="J262" s="11">
        <v>4368617</v>
      </c>
      <c r="K262" s="11">
        <v>1733871</v>
      </c>
      <c r="L262" s="11">
        <v>210573</v>
      </c>
      <c r="M262" s="11">
        <f t="shared" si="42"/>
        <v>1944444</v>
      </c>
      <c r="N262" s="11">
        <v>2219887</v>
      </c>
      <c r="O262" s="11">
        <v>-276368</v>
      </c>
      <c r="P262" s="11">
        <v>1338</v>
      </c>
      <c r="Q262" s="13">
        <f t="shared" si="50"/>
        <v>4.8201295741878952E-2</v>
      </c>
      <c r="R262" s="14">
        <f t="shared" si="43"/>
        <v>8.5438585015851825</v>
      </c>
      <c r="S262" s="14">
        <f t="shared" si="44"/>
        <v>9.1108712989963592E-2</v>
      </c>
      <c r="T262" s="14">
        <f t="shared" si="51"/>
        <v>1.1416564323786131</v>
      </c>
      <c r="U262" s="15">
        <v>15</v>
      </c>
      <c r="V262" s="14">
        <f t="shared" si="45"/>
        <v>-2.5855326384998148E-3</v>
      </c>
      <c r="W262" s="14">
        <f t="shared" si="46"/>
        <v>-2.8378544199001401E-2</v>
      </c>
      <c r="X262" s="14">
        <f t="shared" si="47"/>
        <v>1.6221053310977798E-2</v>
      </c>
      <c r="Y262" s="14">
        <f t="shared" si="48"/>
        <v>0.71873423555485572</v>
      </c>
      <c r="Z262" s="16">
        <f t="shared" si="49"/>
        <v>2.237361141892942E-5</v>
      </c>
    </row>
    <row r="263" spans="1:26" s="22" customFormat="1" x14ac:dyDescent="0.25">
      <c r="A263" s="1">
        <v>17</v>
      </c>
      <c r="B263" s="1" t="s">
        <v>55</v>
      </c>
      <c r="C263" s="5">
        <v>43738</v>
      </c>
      <c r="D263">
        <v>2</v>
      </c>
      <c r="E263" s="1">
        <v>0</v>
      </c>
      <c r="F263" s="11">
        <v>57591498</v>
      </c>
      <c r="G263" s="11">
        <v>108003473</v>
      </c>
      <c r="H263" s="11">
        <v>81133637</v>
      </c>
      <c r="I263" s="11">
        <v>9793456</v>
      </c>
      <c r="J263" s="11">
        <v>7154107</v>
      </c>
      <c r="K263" s="11">
        <v>2953895</v>
      </c>
      <c r="L263" s="11">
        <v>186092</v>
      </c>
      <c r="M263" s="11">
        <f t="shared" si="42"/>
        <v>3139987</v>
      </c>
      <c r="N263" s="11">
        <v>3311671</v>
      </c>
      <c r="O263" s="11">
        <v>-273923</v>
      </c>
      <c r="P263" s="11">
        <v>1897</v>
      </c>
      <c r="Q263" s="13">
        <f t="shared" si="50"/>
        <v>2.6011911759217469E-2</v>
      </c>
      <c r="R263" s="14">
        <f t="shared" si="43"/>
        <v>8.2844745511696782</v>
      </c>
      <c r="S263" s="14">
        <f t="shared" si="44"/>
        <v>9.0677232203449601E-2</v>
      </c>
      <c r="T263" s="14">
        <f t="shared" si="51"/>
        <v>1.0546766594893546</v>
      </c>
      <c r="U263" s="15">
        <v>15</v>
      </c>
      <c r="V263" s="14">
        <f t="shared" si="45"/>
        <v>-2.5362425150902324E-3</v>
      </c>
      <c r="W263" s="14">
        <f t="shared" si="46"/>
        <v>-2.7970003643249124E-2</v>
      </c>
      <c r="X263" s="14">
        <f t="shared" si="47"/>
        <v>2.7350000124533033E-2</v>
      </c>
      <c r="Y263" s="14">
        <f t="shared" si="48"/>
        <v>0.70983503426575101</v>
      </c>
      <c r="Z263" s="16">
        <f t="shared" si="49"/>
        <v>3.2938889695142153E-5</v>
      </c>
    </row>
    <row r="264" spans="1:26" s="22" customFormat="1" x14ac:dyDescent="0.25">
      <c r="A264" s="1">
        <v>17</v>
      </c>
      <c r="B264" s="1" t="s">
        <v>55</v>
      </c>
      <c r="C264" s="5">
        <v>43830</v>
      </c>
      <c r="D264">
        <v>2</v>
      </c>
      <c r="E264" s="1">
        <v>0</v>
      </c>
      <c r="F264" s="11">
        <v>51309967</v>
      </c>
      <c r="G264" s="11">
        <v>105017261</v>
      </c>
      <c r="H264" s="11">
        <v>81853511</v>
      </c>
      <c r="I264" s="11">
        <v>10466801</v>
      </c>
      <c r="J264" s="11">
        <v>9848819</v>
      </c>
      <c r="K264" s="11">
        <v>3993758</v>
      </c>
      <c r="L264" s="11">
        <v>343319</v>
      </c>
      <c r="M264" s="11">
        <f t="shared" si="42"/>
        <v>4337077</v>
      </c>
      <c r="N264" s="11">
        <v>4478636</v>
      </c>
      <c r="O264" s="11">
        <v>-243612</v>
      </c>
      <c r="P264" s="11">
        <v>3340</v>
      </c>
      <c r="Q264" s="13">
        <f t="shared" si="50"/>
        <v>3.4858900341249034E-2</v>
      </c>
      <c r="R264" s="14">
        <f t="shared" si="43"/>
        <v>7.8202987713246861</v>
      </c>
      <c r="S264" s="14">
        <f t="shared" si="44"/>
        <v>9.9667434670572874E-2</v>
      </c>
      <c r="T264" s="14">
        <f t="shared" si="51"/>
        <v>1.0326392637253154</v>
      </c>
      <c r="U264" s="15">
        <v>15</v>
      </c>
      <c r="V264" s="14">
        <f t="shared" si="45"/>
        <v>-2.3197329437110344E-3</v>
      </c>
      <c r="W264" s="14">
        <f t="shared" si="46"/>
        <v>-2.3274733130017471E-2</v>
      </c>
      <c r="X264" s="14">
        <f t="shared" si="47"/>
        <v>3.8029538782200764E-2</v>
      </c>
      <c r="Y264" s="14">
        <f t="shared" si="48"/>
        <v>0.62685114386846519</v>
      </c>
      <c r="Z264" s="16">
        <f t="shared" si="49"/>
        <v>6.5094565350236919E-5</v>
      </c>
    </row>
    <row r="265" spans="1:26" s="22" customFormat="1" x14ac:dyDescent="0.25">
      <c r="A265" s="1">
        <v>17</v>
      </c>
      <c r="B265" s="1" t="s">
        <v>55</v>
      </c>
      <c r="C265" s="5">
        <v>43921</v>
      </c>
      <c r="D265">
        <v>2</v>
      </c>
      <c r="E265" s="1">
        <v>0</v>
      </c>
      <c r="F265" s="15">
        <v>59759095</v>
      </c>
      <c r="G265" s="15">
        <v>117702380</v>
      </c>
      <c r="H265" s="15">
        <v>87889956</v>
      </c>
      <c r="I265" s="15">
        <v>10274423</v>
      </c>
      <c r="J265" s="15">
        <v>2561764</v>
      </c>
      <c r="K265" s="15">
        <v>956897</v>
      </c>
      <c r="L265" s="15">
        <v>193240</v>
      </c>
      <c r="M265" s="15">
        <f t="shared" si="42"/>
        <v>1150137</v>
      </c>
      <c r="N265" s="15">
        <v>1091428</v>
      </c>
      <c r="O265" s="15">
        <v>6202</v>
      </c>
      <c r="P265" s="15">
        <v>9833</v>
      </c>
      <c r="Q265" s="13">
        <f t="shared" si="50"/>
        <v>7.5432397363691575E-2</v>
      </c>
      <c r="R265" s="14">
        <f t="shared" si="43"/>
        <v>8.554247377200646</v>
      </c>
      <c r="S265" s="14">
        <f t="shared" si="44"/>
        <v>8.7291548395198121E-2</v>
      </c>
      <c r="T265" s="14">
        <f t="shared" si="51"/>
        <v>0.94895477669182016</v>
      </c>
      <c r="U265" s="15">
        <v>16</v>
      </c>
      <c r="V265" s="14">
        <f t="shared" si="45"/>
        <v>5.2692222536196803E-5</v>
      </c>
      <c r="W265" s="14">
        <f t="shared" si="46"/>
        <v>6.0363487078544465E-4</v>
      </c>
      <c r="X265" s="14">
        <f t="shared" si="47"/>
        <v>8.1298016233826362E-3</v>
      </c>
      <c r="Y265" s="14">
        <f t="shared" si="48"/>
        <v>0.67993087856364387</v>
      </c>
      <c r="Z265" s="16">
        <f t="shared" si="49"/>
        <v>1.6454399116987966E-4</v>
      </c>
    </row>
    <row r="266" spans="1:26" s="22" customFormat="1" x14ac:dyDescent="0.25">
      <c r="A266" s="1">
        <v>17</v>
      </c>
      <c r="B266" s="1" t="s">
        <v>55</v>
      </c>
      <c r="C266" s="5">
        <v>44012</v>
      </c>
      <c r="D266">
        <v>2</v>
      </c>
      <c r="E266" s="1">
        <v>0</v>
      </c>
      <c r="F266" s="15">
        <v>69407484</v>
      </c>
      <c r="G266" s="15">
        <v>120447251</v>
      </c>
      <c r="H266" s="15">
        <v>96679809</v>
      </c>
      <c r="I266" s="15">
        <v>10413295</v>
      </c>
      <c r="J266" s="15">
        <v>5233242</v>
      </c>
      <c r="K266" s="15">
        <v>2191923</v>
      </c>
      <c r="L266" s="15">
        <v>333032</v>
      </c>
      <c r="M266" s="15">
        <f t="shared" si="42"/>
        <v>2524955</v>
      </c>
      <c r="N266" s="15">
        <v>2268619</v>
      </c>
      <c r="O266" s="15">
        <v>50151</v>
      </c>
      <c r="P266" s="15">
        <v>27640</v>
      </c>
      <c r="Q266" s="13">
        <f t="shared" si="50"/>
        <v>6.3637798519541044E-2</v>
      </c>
      <c r="R266" s="14">
        <f t="shared" si="43"/>
        <v>9.2842667954763591</v>
      </c>
      <c r="S266" s="14">
        <f t="shared" si="44"/>
        <v>8.645523175950276E-2</v>
      </c>
      <c r="T266" s="14">
        <f t="shared" si="51"/>
        <v>0.89847898279375271</v>
      </c>
      <c r="U266" s="15">
        <v>16</v>
      </c>
      <c r="V266" s="14">
        <f t="shared" si="45"/>
        <v>4.1637313914287674E-4</v>
      </c>
      <c r="W266" s="14">
        <f t="shared" si="46"/>
        <v>4.8160548606372908E-3</v>
      </c>
      <c r="X266" s="14">
        <f t="shared" si="47"/>
        <v>1.8198198645480088E-2</v>
      </c>
      <c r="Y266" s="14">
        <f t="shared" si="48"/>
        <v>0.71791085147882328</v>
      </c>
      <c r="Z266" s="16">
        <f t="shared" si="49"/>
        <v>3.982279490205984E-4</v>
      </c>
    </row>
    <row r="267" spans="1:26" s="22" customFormat="1" x14ac:dyDescent="0.25">
      <c r="A267" s="1">
        <v>17</v>
      </c>
      <c r="B267" s="1" t="s">
        <v>55</v>
      </c>
      <c r="C267" s="5">
        <v>44104</v>
      </c>
      <c r="D267">
        <v>2</v>
      </c>
      <c r="E267" s="1">
        <v>0</v>
      </c>
      <c r="F267" s="15">
        <v>77758932</v>
      </c>
      <c r="G267" s="15">
        <v>128217859</v>
      </c>
      <c r="H267" s="15">
        <v>89558068</v>
      </c>
      <c r="I267" s="15">
        <v>10647968</v>
      </c>
      <c r="J267" s="15">
        <v>7483594</v>
      </c>
      <c r="K267" s="15">
        <v>3375816</v>
      </c>
      <c r="L267" s="15">
        <v>562471</v>
      </c>
      <c r="M267" s="15">
        <f t="shared" si="42"/>
        <v>3938287</v>
      </c>
      <c r="N267" s="15">
        <v>3491956</v>
      </c>
      <c r="O267" s="15">
        <v>182775</v>
      </c>
      <c r="P267" s="15">
        <v>21727</v>
      </c>
      <c r="Q267" s="13">
        <f t="shared" si="50"/>
        <v>7.5160544519117425E-2</v>
      </c>
      <c r="R267" s="14">
        <f t="shared" si="43"/>
        <v>8.4108130302420143</v>
      </c>
      <c r="S267" s="14">
        <f t="shared" si="44"/>
        <v>8.3045903925131059E-2</v>
      </c>
      <c r="T267" s="14">
        <f t="shared" si="51"/>
        <v>0.88666874709740551</v>
      </c>
      <c r="U267" s="15">
        <v>16</v>
      </c>
      <c r="V267" s="14">
        <f t="shared" si="45"/>
        <v>1.4255034472225902E-3</v>
      </c>
      <c r="W267" s="14">
        <f t="shared" si="46"/>
        <v>1.7165246927864548E-2</v>
      </c>
      <c r="X267" s="14">
        <f t="shared" si="47"/>
        <v>2.6328750349824511E-2</v>
      </c>
      <c r="Y267" s="14">
        <f t="shared" si="48"/>
        <v>0.86825155719080493</v>
      </c>
      <c r="Z267" s="16">
        <f t="shared" si="49"/>
        <v>2.7941484587262592E-4</v>
      </c>
    </row>
    <row r="268" spans="1:26" s="22" customFormat="1" x14ac:dyDescent="0.25">
      <c r="A268" s="1">
        <v>17</v>
      </c>
      <c r="B268" s="1" t="s">
        <v>55</v>
      </c>
      <c r="C268" s="5">
        <v>44196</v>
      </c>
      <c r="D268">
        <v>2</v>
      </c>
      <c r="E268" s="1">
        <v>0</v>
      </c>
      <c r="F268" s="15">
        <v>84896191</v>
      </c>
      <c r="G268" s="15">
        <v>141170886</v>
      </c>
      <c r="H268" s="15">
        <v>99253161</v>
      </c>
      <c r="I268" s="15">
        <v>10727772</v>
      </c>
      <c r="J268" s="15">
        <v>9676435</v>
      </c>
      <c r="K268" s="15">
        <v>4395446</v>
      </c>
      <c r="L268" s="15">
        <v>678153</v>
      </c>
      <c r="M268" s="15">
        <f t="shared" si="42"/>
        <v>5073599</v>
      </c>
      <c r="N268" s="15">
        <v>4654830</v>
      </c>
      <c r="O268" s="15">
        <v>208316</v>
      </c>
      <c r="P268" s="15">
        <v>25395</v>
      </c>
      <c r="Q268" s="13">
        <f t="shared" si="50"/>
        <v>7.008293860290489E-2</v>
      </c>
      <c r="R268" s="14">
        <f t="shared" si="43"/>
        <v>9.2519827043304055</v>
      </c>
      <c r="S268" s="14">
        <f t="shared" si="44"/>
        <v>7.5991391029450642E-2</v>
      </c>
      <c r="T268" s="14">
        <f t="shared" si="51"/>
        <v>0.91746115528641503</v>
      </c>
      <c r="U268" s="15">
        <v>16</v>
      </c>
      <c r="V268" s="14">
        <f t="shared" si="45"/>
        <v>1.4756300389019306E-3</v>
      </c>
      <c r="W268" s="14">
        <f t="shared" si="46"/>
        <v>1.941838435790768E-2</v>
      </c>
      <c r="X268" s="14">
        <f t="shared" si="47"/>
        <v>3.1135640814778199E-2</v>
      </c>
      <c r="Y268" s="14">
        <f t="shared" si="48"/>
        <v>0.85534999736683448</v>
      </c>
      <c r="Z268" s="16">
        <f t="shared" si="49"/>
        <v>2.9913002810691474E-4</v>
      </c>
    </row>
    <row r="269" spans="1:26" s="22" customFormat="1" x14ac:dyDescent="0.25">
      <c r="A269" s="1">
        <v>17</v>
      </c>
      <c r="B269" s="1" t="s">
        <v>55</v>
      </c>
      <c r="C269" s="5">
        <v>44286</v>
      </c>
      <c r="D269">
        <v>2</v>
      </c>
      <c r="E269" s="1">
        <v>0</v>
      </c>
      <c r="F269" s="15">
        <v>84547179</v>
      </c>
      <c r="G269" s="15">
        <v>141435700</v>
      </c>
      <c r="H269" s="15">
        <v>100841861</v>
      </c>
      <c r="I269" s="15">
        <v>10716760</v>
      </c>
      <c r="J269" s="15">
        <v>2246589</v>
      </c>
      <c r="K269" s="15">
        <v>1035230</v>
      </c>
      <c r="L269" s="15">
        <v>98214</v>
      </c>
      <c r="M269" s="15">
        <f t="shared" si="42"/>
        <v>1133444</v>
      </c>
      <c r="N269" s="15">
        <v>1074660</v>
      </c>
      <c r="O269" s="15">
        <v>54770</v>
      </c>
      <c r="P269" s="15">
        <v>29466</v>
      </c>
      <c r="Q269" s="13">
        <f t="shared" si="50"/>
        <v>4.3716941550056551E-2</v>
      </c>
      <c r="R269" s="14">
        <f t="shared" si="43"/>
        <v>9.4097340054270138</v>
      </c>
      <c r="S269" s="14">
        <f t="shared" si="44"/>
        <v>7.5771251529847136E-2</v>
      </c>
      <c r="T269" s="14">
        <f t="shared" si="51"/>
        <v>0.94813682899199259</v>
      </c>
      <c r="U269" s="15">
        <v>17</v>
      </c>
      <c r="V269" s="14">
        <f t="shared" si="45"/>
        <v>3.8724310764538231E-4</v>
      </c>
      <c r="W269" s="14">
        <f t="shared" si="46"/>
        <v>5.1106864388117306E-3</v>
      </c>
      <c r="X269" s="14">
        <f t="shared" si="47"/>
        <v>7.3194391515013536E-3</v>
      </c>
      <c r="Y269" s="14">
        <f t="shared" si="48"/>
        <v>0.83841351361018612</v>
      </c>
      <c r="Z269" s="16">
        <f t="shared" si="49"/>
        <v>3.4851547205377485E-4</v>
      </c>
    </row>
    <row r="270" spans="1:26" s="22" customFormat="1" x14ac:dyDescent="0.25">
      <c r="A270" s="1">
        <v>17</v>
      </c>
      <c r="B270" s="1" t="s">
        <v>55</v>
      </c>
      <c r="C270" s="5">
        <v>44377</v>
      </c>
      <c r="D270">
        <v>2</v>
      </c>
      <c r="E270" s="1">
        <v>0</v>
      </c>
      <c r="F270" s="15">
        <v>82325779</v>
      </c>
      <c r="G270" s="15">
        <v>142147742</v>
      </c>
      <c r="H270" s="15">
        <v>114971198</v>
      </c>
      <c r="I270" s="15">
        <v>10781393</v>
      </c>
      <c r="J270" s="15">
        <v>4495274</v>
      </c>
      <c r="K270" s="15">
        <v>2132368</v>
      </c>
      <c r="L270" s="15">
        <v>342933</v>
      </c>
      <c r="M270" s="15">
        <f t="shared" si="42"/>
        <v>2475301</v>
      </c>
      <c r="N270" s="15">
        <v>2311415</v>
      </c>
      <c r="O270" s="15">
        <v>59668</v>
      </c>
      <c r="P270" s="15">
        <v>35684</v>
      </c>
      <c r="Q270" s="13">
        <f t="shared" si="50"/>
        <v>7.6287452110816834E-2</v>
      </c>
      <c r="R270" s="14">
        <f t="shared" si="43"/>
        <v>10.663853733928445</v>
      </c>
      <c r="S270" s="14">
        <f t="shared" si="44"/>
        <v>7.5846389455838131E-2</v>
      </c>
      <c r="T270" s="14">
        <f t="shared" si="51"/>
        <v>0.93379148636872844</v>
      </c>
      <c r="U270" s="15">
        <v>17</v>
      </c>
      <c r="V270" s="14">
        <f t="shared" si="45"/>
        <v>4.1976044895598836E-4</v>
      </c>
      <c r="W270" s="14">
        <f t="shared" si="46"/>
        <v>5.5343497820736151E-3</v>
      </c>
      <c r="X270" s="14">
        <f t="shared" si="47"/>
        <v>1.5001068395444508E-2</v>
      </c>
      <c r="Y270" s="14">
        <f t="shared" si="48"/>
        <v>0.71605567683133997</v>
      </c>
      <c r="Z270" s="16">
        <f t="shared" si="49"/>
        <v>4.3344867711485612E-4</v>
      </c>
    </row>
    <row r="271" spans="1:26" s="22" customFormat="1" x14ac:dyDescent="0.25">
      <c r="A271" s="1">
        <v>17</v>
      </c>
      <c r="B271" s="1" t="s">
        <v>55</v>
      </c>
      <c r="C271" s="5">
        <v>44469</v>
      </c>
      <c r="D271">
        <v>2</v>
      </c>
      <c r="E271" s="1">
        <v>0</v>
      </c>
      <c r="F271" s="15">
        <v>90333343</v>
      </c>
      <c r="G271" s="15">
        <v>146870886</v>
      </c>
      <c r="H271" s="15">
        <v>116322764</v>
      </c>
      <c r="I271" s="15">
        <v>10746945</v>
      </c>
      <c r="J271" s="15">
        <v>6736867</v>
      </c>
      <c r="K271" s="15">
        <v>3170734</v>
      </c>
      <c r="L271" s="15">
        <v>559364</v>
      </c>
      <c r="M271" s="15">
        <f t="shared" si="42"/>
        <v>3730098</v>
      </c>
      <c r="N271" s="15">
        <v>3499415</v>
      </c>
      <c r="O271" s="15">
        <v>81464</v>
      </c>
      <c r="P271" s="15">
        <v>78858</v>
      </c>
      <c r="Q271" s="13">
        <f t="shared" si="50"/>
        <v>8.3030286927142843E-2</v>
      </c>
      <c r="R271" s="14">
        <f t="shared" si="43"/>
        <v>10.823798204978251</v>
      </c>
      <c r="S271" s="14">
        <f t="shared" si="44"/>
        <v>7.3172738945688667E-2</v>
      </c>
      <c r="T271" s="14">
        <f t="shared" si="51"/>
        <v>0.93815631653645559</v>
      </c>
      <c r="U271" s="15">
        <v>17</v>
      </c>
      <c r="V271" s="14">
        <f t="shared" si="45"/>
        <v>5.5466404689626504E-4</v>
      </c>
      <c r="W271" s="14">
        <f t="shared" si="46"/>
        <v>7.5802006988962911E-3</v>
      </c>
      <c r="X271" s="14">
        <f t="shared" si="47"/>
        <v>2.1588580870956275E-2</v>
      </c>
      <c r="Y271" s="14">
        <f t="shared" si="48"/>
        <v>0.77657493592569726</v>
      </c>
      <c r="Z271" s="16">
        <f t="shared" si="49"/>
        <v>8.7296669625079636E-4</v>
      </c>
    </row>
    <row r="272" spans="1:26" s="22" customFormat="1" x14ac:dyDescent="0.25">
      <c r="A272" s="1">
        <v>17</v>
      </c>
      <c r="B272" s="1" t="s">
        <v>55</v>
      </c>
      <c r="C272" s="5">
        <v>44561</v>
      </c>
      <c r="D272">
        <v>2</v>
      </c>
      <c r="E272" s="1">
        <v>0</v>
      </c>
      <c r="F272" s="15">
        <v>96308562</v>
      </c>
      <c r="G272" s="15">
        <v>161267393</v>
      </c>
      <c r="H272" s="15">
        <v>122747778</v>
      </c>
      <c r="I272" s="15">
        <v>10604555</v>
      </c>
      <c r="J272" s="15">
        <v>9202716</v>
      </c>
      <c r="K272" s="15">
        <v>4193871</v>
      </c>
      <c r="L272" s="15">
        <v>199420</v>
      </c>
      <c r="M272" s="15">
        <f t="shared" si="42"/>
        <v>4393291</v>
      </c>
      <c r="N272" s="15">
        <v>4753602</v>
      </c>
      <c r="O272" s="15">
        <v>100432</v>
      </c>
      <c r="P272" s="15">
        <v>124718</v>
      </c>
      <c r="Q272" s="13">
        <f t="shared" si="50"/>
        <v>2.1669689687261892E-2</v>
      </c>
      <c r="R272" s="14">
        <f t="shared" si="43"/>
        <v>11.575005080364051</v>
      </c>
      <c r="S272" s="14">
        <f t="shared" si="44"/>
        <v>6.5757589322473886E-2</v>
      </c>
      <c r="T272" s="14">
        <f t="shared" si="51"/>
        <v>1.0820139162190714</v>
      </c>
      <c r="U272" s="15">
        <v>17</v>
      </c>
      <c r="V272" s="14">
        <f t="shared" si="45"/>
        <v>6.2276693466483952E-4</v>
      </c>
      <c r="W272" s="14">
        <f t="shared" si="46"/>
        <v>9.4706472831721841E-3</v>
      </c>
      <c r="X272" s="14">
        <f t="shared" si="47"/>
        <v>2.6005697258341617E-2</v>
      </c>
      <c r="Y272" s="14">
        <f t="shared" si="48"/>
        <v>0.78460533925102904</v>
      </c>
      <c r="Z272" s="16">
        <f t="shared" si="49"/>
        <v>1.2949835135114985E-3</v>
      </c>
    </row>
    <row r="273" spans="1:26" s="22" customFormat="1" x14ac:dyDescent="0.25">
      <c r="A273" s="1">
        <v>18</v>
      </c>
      <c r="B273" s="1" t="s">
        <v>114</v>
      </c>
      <c r="C273" s="5">
        <v>43190</v>
      </c>
      <c r="D273">
        <v>2</v>
      </c>
      <c r="E273" s="1">
        <v>0</v>
      </c>
      <c r="F273" s="11">
        <v>413093893</v>
      </c>
      <c r="G273" s="11">
        <v>769484919</v>
      </c>
      <c r="H273" s="11">
        <v>669558737</v>
      </c>
      <c r="I273" s="11">
        <v>35451174</v>
      </c>
      <c r="J273" s="11">
        <v>9988809</v>
      </c>
      <c r="K273" s="11">
        <v>5845171</v>
      </c>
      <c r="L273" s="11">
        <v>1777972</v>
      </c>
      <c r="M273" s="11">
        <f t="shared" si="42"/>
        <v>7623143</v>
      </c>
      <c r="N273" s="11">
        <v>4447138</v>
      </c>
      <c r="O273" s="11">
        <v>1065097</v>
      </c>
      <c r="P273" s="11">
        <v>6578404</v>
      </c>
      <c r="Q273" s="13">
        <f t="shared" si="50"/>
        <v>0.17799639576650228</v>
      </c>
      <c r="R273" s="14">
        <f t="shared" si="43"/>
        <v>18.886786006014919</v>
      </c>
      <c r="S273" s="14">
        <f t="shared" si="44"/>
        <v>4.6071304485176011E-2</v>
      </c>
      <c r="T273" s="14">
        <f t="shared" si="51"/>
        <v>0.58337328841922553</v>
      </c>
      <c r="U273" s="15">
        <v>21</v>
      </c>
      <c r="V273" s="14">
        <f t="shared" si="45"/>
        <v>1.3841687779718526E-3</v>
      </c>
      <c r="W273" s="14">
        <f t="shared" si="46"/>
        <v>3.0044054394362227E-2</v>
      </c>
      <c r="X273" s="14">
        <f t="shared" si="47"/>
        <v>7.5962125516328667E-3</v>
      </c>
      <c r="Y273" s="14">
        <f t="shared" si="48"/>
        <v>0.61696438291716293</v>
      </c>
      <c r="Z273" s="16">
        <f t="shared" si="49"/>
        <v>1.5924718596602442E-2</v>
      </c>
    </row>
    <row r="274" spans="1:26" s="22" customFormat="1" x14ac:dyDescent="0.25">
      <c r="A274" s="1">
        <v>18</v>
      </c>
      <c r="B274" s="1" t="s">
        <v>114</v>
      </c>
      <c r="C274" s="5">
        <v>43281</v>
      </c>
      <c r="D274">
        <v>2</v>
      </c>
      <c r="E274" s="1">
        <v>0</v>
      </c>
      <c r="F274" s="11">
        <v>405487719</v>
      </c>
      <c r="G274" s="11">
        <v>828061434</v>
      </c>
      <c r="H274" s="11">
        <v>707296511</v>
      </c>
      <c r="I274" s="11">
        <v>37483365</v>
      </c>
      <c r="J274" s="11">
        <v>20976213</v>
      </c>
      <c r="K274" s="11">
        <v>12478853</v>
      </c>
      <c r="L274" s="11">
        <v>3810406</v>
      </c>
      <c r="M274" s="11">
        <f t="shared" si="42"/>
        <v>16289259</v>
      </c>
      <c r="N274" s="11">
        <v>9173792</v>
      </c>
      <c r="O274" s="11">
        <v>4126295</v>
      </c>
      <c r="P274" s="11">
        <v>6539295</v>
      </c>
      <c r="Q274" s="13">
        <f t="shared" si="50"/>
        <v>0.181653666464962</v>
      </c>
      <c r="R274" s="14">
        <f t="shared" si="43"/>
        <v>18.869610852707595</v>
      </c>
      <c r="S274" s="14">
        <f t="shared" si="44"/>
        <v>4.5266405922244651E-2</v>
      </c>
      <c r="T274" s="14">
        <f t="shared" si="51"/>
        <v>0.56318043687561237</v>
      </c>
      <c r="U274" s="15">
        <v>21</v>
      </c>
      <c r="V274" s="14">
        <f t="shared" si="45"/>
        <v>4.9830783448852178E-3</v>
      </c>
      <c r="W274" s="14">
        <f t="shared" si="46"/>
        <v>0.1100833663146305</v>
      </c>
      <c r="X274" s="14">
        <f t="shared" si="47"/>
        <v>1.5069960376877061E-2</v>
      </c>
      <c r="Y274" s="14">
        <f t="shared" si="48"/>
        <v>0.57329240664103887</v>
      </c>
      <c r="Z274" s="16">
        <f t="shared" si="49"/>
        <v>1.6126986573420734E-2</v>
      </c>
    </row>
    <row r="275" spans="1:26" s="22" customFormat="1" x14ac:dyDescent="0.25">
      <c r="A275" s="1">
        <v>18</v>
      </c>
      <c r="B275" s="1" t="s">
        <v>114</v>
      </c>
      <c r="C275" s="5">
        <v>43373</v>
      </c>
      <c r="D275">
        <v>2</v>
      </c>
      <c r="E275" s="1">
        <v>0</v>
      </c>
      <c r="F275" s="11">
        <v>441018135</v>
      </c>
      <c r="G275" s="11">
        <v>842420585</v>
      </c>
      <c r="H275" s="11">
        <v>711237340</v>
      </c>
      <c r="I275" s="11">
        <v>37437239</v>
      </c>
      <c r="J275" s="11">
        <v>32746240</v>
      </c>
      <c r="K275" s="11">
        <v>19127763</v>
      </c>
      <c r="L275" s="11">
        <v>5504600</v>
      </c>
      <c r="M275" s="11">
        <f t="shared" si="42"/>
        <v>24632363</v>
      </c>
      <c r="N275" s="11">
        <v>13868841</v>
      </c>
      <c r="O275" s="11">
        <v>6247569</v>
      </c>
      <c r="P275" s="11">
        <v>6529575</v>
      </c>
      <c r="Q275" s="13">
        <f t="shared" si="50"/>
        <v>0.16809868858226165</v>
      </c>
      <c r="R275" s="14">
        <f t="shared" si="43"/>
        <v>18.998124835007197</v>
      </c>
      <c r="S275" s="14">
        <f t="shared" si="44"/>
        <v>4.4440080960272355E-2</v>
      </c>
      <c r="T275" s="14">
        <f t="shared" si="51"/>
        <v>0.56303331515535071</v>
      </c>
      <c r="U275" s="15">
        <v>21</v>
      </c>
      <c r="V275" s="14">
        <f t="shared" si="45"/>
        <v>7.4162112266048198E-3</v>
      </c>
      <c r="W275" s="14">
        <f t="shared" si="46"/>
        <v>0.16688113672057922</v>
      </c>
      <c r="X275" s="14">
        <f t="shared" si="47"/>
        <v>2.270571652757037E-2</v>
      </c>
      <c r="Y275" s="14">
        <f t="shared" si="48"/>
        <v>0.6200716838067023</v>
      </c>
      <c r="Z275" s="16">
        <f t="shared" si="49"/>
        <v>1.4805683671035432E-2</v>
      </c>
    </row>
    <row r="276" spans="1:26" s="22" customFormat="1" x14ac:dyDescent="0.25">
      <c r="A276" s="1">
        <v>18</v>
      </c>
      <c r="B276" s="1" t="s">
        <v>114</v>
      </c>
      <c r="C276" s="5">
        <v>43465</v>
      </c>
      <c r="D276">
        <v>2</v>
      </c>
      <c r="E276" s="1">
        <v>0</v>
      </c>
      <c r="F276" s="11">
        <v>512564522</v>
      </c>
      <c r="G276" s="11">
        <v>937915405</v>
      </c>
      <c r="H276" s="11">
        <v>785476944</v>
      </c>
      <c r="I276" s="11">
        <v>40333055</v>
      </c>
      <c r="J276" s="11">
        <v>48624458</v>
      </c>
      <c r="K276" s="11">
        <v>28167510</v>
      </c>
      <c r="L276" s="11">
        <v>7462503</v>
      </c>
      <c r="M276" s="11">
        <f t="shared" si="42"/>
        <v>35630013</v>
      </c>
      <c r="N276" s="11">
        <v>19290136</v>
      </c>
      <c r="O276" s="11">
        <v>8962200</v>
      </c>
      <c r="P276" s="11">
        <v>6771530</v>
      </c>
      <c r="Q276" s="13">
        <f t="shared" si="50"/>
        <v>0.1534722093971721</v>
      </c>
      <c r="R276" s="14">
        <f t="shared" si="43"/>
        <v>19.474769367210097</v>
      </c>
      <c r="S276" s="14">
        <f t="shared" si="44"/>
        <v>4.3002870818610768E-2</v>
      </c>
      <c r="T276" s="14">
        <f t="shared" si="51"/>
        <v>0.54140131804049585</v>
      </c>
      <c r="U276" s="15">
        <v>21</v>
      </c>
      <c r="V276" s="14">
        <f t="shared" si="45"/>
        <v>9.5554459946203783E-3</v>
      </c>
      <c r="W276" s="14">
        <f t="shared" si="46"/>
        <v>0.2222048391821547</v>
      </c>
      <c r="X276" s="14">
        <f t="shared" si="47"/>
        <v>3.0032036844516909E-2</v>
      </c>
      <c r="Y276" s="14">
        <f t="shared" si="48"/>
        <v>0.65255196338391819</v>
      </c>
      <c r="Z276" s="16">
        <f t="shared" si="49"/>
        <v>1.3211078233776001E-2</v>
      </c>
    </row>
    <row r="277" spans="1:26" s="22" customFormat="1" x14ac:dyDescent="0.25">
      <c r="A277" s="1">
        <v>18</v>
      </c>
      <c r="B277" s="1" t="s">
        <v>114</v>
      </c>
      <c r="C277" s="5">
        <v>43555</v>
      </c>
      <c r="D277">
        <v>2</v>
      </c>
      <c r="E277" s="1">
        <v>0</v>
      </c>
      <c r="F277" s="11">
        <v>493936006</v>
      </c>
      <c r="G277" s="11">
        <v>927160078</v>
      </c>
      <c r="H277" s="11">
        <v>769481960</v>
      </c>
      <c r="I277" s="11">
        <v>40968410</v>
      </c>
      <c r="J277" s="11">
        <v>18206399</v>
      </c>
      <c r="K277" s="11">
        <v>9097761</v>
      </c>
      <c r="L277" s="11">
        <v>1949046</v>
      </c>
      <c r="M277" s="11">
        <f t="shared" si="42"/>
        <v>11046807</v>
      </c>
      <c r="N277" s="11">
        <v>5483187</v>
      </c>
      <c r="O277" s="11">
        <v>2851342</v>
      </c>
      <c r="P277" s="11">
        <v>6744620</v>
      </c>
      <c r="Q277" s="13">
        <f t="shared" si="50"/>
        <v>0.10705280050162583</v>
      </c>
      <c r="R277" s="14">
        <f t="shared" si="43"/>
        <v>18.782324234696929</v>
      </c>
      <c r="S277" s="14">
        <f t="shared" si="44"/>
        <v>4.418698666186531E-2</v>
      </c>
      <c r="T277" s="14">
        <f t="shared" si="51"/>
        <v>0.49635944576564067</v>
      </c>
      <c r="U277" s="15">
        <v>22</v>
      </c>
      <c r="V277" s="14">
        <f t="shared" si="45"/>
        <v>3.0753502740871897E-3</v>
      </c>
      <c r="W277" s="14">
        <f t="shared" si="46"/>
        <v>6.959855166456301E-2</v>
      </c>
      <c r="X277" s="14">
        <f t="shared" si="47"/>
        <v>9.8125029494637063E-3</v>
      </c>
      <c r="Y277" s="14">
        <f t="shared" si="48"/>
        <v>0.64190719428951915</v>
      </c>
      <c r="Z277" s="16">
        <f t="shared" si="49"/>
        <v>1.3654845806077964E-2</v>
      </c>
    </row>
    <row r="278" spans="1:26" s="22" customFormat="1" x14ac:dyDescent="0.25">
      <c r="A278" s="1">
        <v>18</v>
      </c>
      <c r="B278" s="1" t="s">
        <v>114</v>
      </c>
      <c r="C278" s="5">
        <v>43646</v>
      </c>
      <c r="D278">
        <v>2</v>
      </c>
      <c r="E278" s="1">
        <v>0</v>
      </c>
      <c r="F278" s="11">
        <v>483894177</v>
      </c>
      <c r="G278" s="11">
        <v>1004140536</v>
      </c>
      <c r="H278" s="11">
        <v>841801305</v>
      </c>
      <c r="I278" s="11">
        <v>43566662</v>
      </c>
      <c r="J278" s="11">
        <v>40007016</v>
      </c>
      <c r="K278" s="11">
        <v>20751092</v>
      </c>
      <c r="L278" s="11">
        <v>4459615</v>
      </c>
      <c r="M278" s="11">
        <f t="shared" si="42"/>
        <v>25210707</v>
      </c>
      <c r="N278" s="11">
        <v>11381647</v>
      </c>
      <c r="O278" s="11">
        <v>7001747</v>
      </c>
      <c r="P278" s="11">
        <v>7319702</v>
      </c>
      <c r="Q278" s="13">
        <f t="shared" si="50"/>
        <v>0.1114708230176427</v>
      </c>
      <c r="R278" s="14">
        <f t="shared" si="43"/>
        <v>19.322143729992444</v>
      </c>
      <c r="S278" s="14">
        <f t="shared" si="44"/>
        <v>4.338701649626462E-2</v>
      </c>
      <c r="T278" s="14">
        <f t="shared" si="51"/>
        <v>0.45146084161780947</v>
      </c>
      <c r="U278" s="15">
        <v>22</v>
      </c>
      <c r="V278" s="14">
        <f t="shared" si="45"/>
        <v>6.9728755577297E-3</v>
      </c>
      <c r="W278" s="14">
        <f t="shared" si="46"/>
        <v>0.16071341430748126</v>
      </c>
      <c r="X278" s="14">
        <f t="shared" si="47"/>
        <v>2.0665525647099264E-2</v>
      </c>
      <c r="Y278" s="14">
        <f t="shared" si="48"/>
        <v>0.57483182091289342</v>
      </c>
      <c r="Z278" s="16">
        <f t="shared" si="49"/>
        <v>1.5126658571053647E-2</v>
      </c>
    </row>
    <row r="279" spans="1:26" s="22" customFormat="1" x14ac:dyDescent="0.25">
      <c r="A279" s="1">
        <v>18</v>
      </c>
      <c r="B279" s="1" t="s">
        <v>114</v>
      </c>
      <c r="C279" s="5">
        <v>43738</v>
      </c>
      <c r="D279">
        <v>2</v>
      </c>
      <c r="E279" s="1">
        <v>0</v>
      </c>
      <c r="F279" s="11">
        <v>472813790</v>
      </c>
      <c r="G279" s="11">
        <v>1003999405</v>
      </c>
      <c r="H279" s="11">
        <v>838926355</v>
      </c>
      <c r="I279" s="11">
        <v>46757347</v>
      </c>
      <c r="J279" s="11">
        <v>65922619</v>
      </c>
      <c r="K279" s="11">
        <v>33160849</v>
      </c>
      <c r="L279" s="11">
        <v>6720128</v>
      </c>
      <c r="M279" s="11">
        <f t="shared" si="42"/>
        <v>39880977</v>
      </c>
      <c r="N279" s="11">
        <v>17876026</v>
      </c>
      <c r="O279" s="11">
        <v>10940050</v>
      </c>
      <c r="P279" s="11">
        <v>7329817</v>
      </c>
      <c r="Q279" s="13">
        <f t="shared" si="50"/>
        <v>0.10193963926099478</v>
      </c>
      <c r="R279" s="14">
        <f t="shared" si="43"/>
        <v>17.942129073319752</v>
      </c>
      <c r="S279" s="14">
        <f t="shared" si="44"/>
        <v>4.6571090348405134E-2</v>
      </c>
      <c r="T279" s="14">
        <f t="shared" si="51"/>
        <v>0.44823440508992546</v>
      </c>
      <c r="U279" s="15">
        <v>22</v>
      </c>
      <c r="V279" s="14">
        <f t="shared" si="45"/>
        <v>1.0896470600996024E-2</v>
      </c>
      <c r="W279" s="14">
        <f t="shared" si="46"/>
        <v>0.23397499434687771</v>
      </c>
      <c r="X279" s="14">
        <f t="shared" si="47"/>
        <v>3.3028753637558181E-2</v>
      </c>
      <c r="Y279" s="14">
        <f t="shared" si="48"/>
        <v>0.56359391641713297</v>
      </c>
      <c r="Z279" s="16">
        <f t="shared" si="49"/>
        <v>1.5502544881358051E-2</v>
      </c>
    </row>
    <row r="280" spans="1:26" s="22" customFormat="1" x14ac:dyDescent="0.25">
      <c r="A280" s="1">
        <v>18</v>
      </c>
      <c r="B280" s="1" t="s">
        <v>114</v>
      </c>
      <c r="C280" s="5">
        <v>43830</v>
      </c>
      <c r="D280">
        <v>2</v>
      </c>
      <c r="E280" s="1">
        <v>0</v>
      </c>
      <c r="F280" s="11">
        <v>493775346</v>
      </c>
      <c r="G280" s="11">
        <v>1121258254</v>
      </c>
      <c r="H280" s="11">
        <v>932579114</v>
      </c>
      <c r="I280" s="11">
        <v>59015412</v>
      </c>
      <c r="J280" s="11">
        <v>94270461</v>
      </c>
      <c r="K280" s="11">
        <v>46539381</v>
      </c>
      <c r="L280" s="11">
        <v>9320186</v>
      </c>
      <c r="M280" s="11">
        <f t="shared" si="42"/>
        <v>55859567</v>
      </c>
      <c r="N280" s="11">
        <v>24830659</v>
      </c>
      <c r="O280" s="11">
        <v>15232074</v>
      </c>
      <c r="P280" s="11">
        <v>8284519</v>
      </c>
      <c r="Q280" s="13">
        <f t="shared" si="50"/>
        <v>9.8866451920713527E-2</v>
      </c>
      <c r="R280" s="14">
        <f t="shared" si="43"/>
        <v>15.802297779434294</v>
      </c>
      <c r="S280" s="14">
        <f t="shared" si="44"/>
        <v>5.2633201842186839E-2</v>
      </c>
      <c r="T280" s="14">
        <f t="shared" si="51"/>
        <v>0.44451936048841911</v>
      </c>
      <c r="U280" s="15">
        <v>22</v>
      </c>
      <c r="V280" s="14">
        <f t="shared" si="45"/>
        <v>1.3584804344280886E-2</v>
      </c>
      <c r="W280" s="14">
        <f t="shared" si="46"/>
        <v>0.25810332392494356</v>
      </c>
      <c r="X280" s="14">
        <f t="shared" si="47"/>
        <v>4.1506388768131203E-2</v>
      </c>
      <c r="Y280" s="14">
        <f t="shared" si="48"/>
        <v>0.52947287644273788</v>
      </c>
      <c r="Z280" s="16">
        <f t="shared" si="49"/>
        <v>1.6777911386446579E-2</v>
      </c>
    </row>
    <row r="281" spans="1:26" s="22" customFormat="1" x14ac:dyDescent="0.25">
      <c r="A281" s="1">
        <v>18</v>
      </c>
      <c r="B281" s="1" t="s">
        <v>114</v>
      </c>
      <c r="C281" s="5">
        <v>43921</v>
      </c>
      <c r="D281">
        <v>2</v>
      </c>
      <c r="E281" s="1">
        <v>0</v>
      </c>
      <c r="F281" s="15">
        <v>472939810</v>
      </c>
      <c r="G281" s="15">
        <v>1138311954</v>
      </c>
      <c r="H281" s="15">
        <v>928389326</v>
      </c>
      <c r="I281" s="15">
        <v>59373224</v>
      </c>
      <c r="J281" s="15">
        <v>29833742</v>
      </c>
      <c r="K281" s="15">
        <v>14718440</v>
      </c>
      <c r="L281" s="15">
        <v>3190937</v>
      </c>
      <c r="M281" s="15">
        <f t="shared" si="42"/>
        <v>17909377</v>
      </c>
      <c r="N281" s="15">
        <v>6806598</v>
      </c>
      <c r="O281" s="15">
        <v>5505456</v>
      </c>
      <c r="P281" s="15">
        <v>8343825</v>
      </c>
      <c r="Q281" s="13">
        <f t="shared" si="50"/>
        <v>0.10695731698692038</v>
      </c>
      <c r="R281" s="14">
        <f t="shared" si="43"/>
        <v>15.636498466042537</v>
      </c>
      <c r="S281" s="14">
        <f t="shared" si="44"/>
        <v>5.2159009480102499E-2</v>
      </c>
      <c r="T281" s="14">
        <f t="shared" si="51"/>
        <v>0.38005777643744948</v>
      </c>
      <c r="U281" s="15">
        <v>23</v>
      </c>
      <c r="V281" s="14">
        <f t="shared" si="45"/>
        <v>4.8365089909264015E-3</v>
      </c>
      <c r="W281" s="14">
        <f t="shared" si="46"/>
        <v>9.2726243062024052E-2</v>
      </c>
      <c r="X281" s="14">
        <f t="shared" si="47"/>
        <v>1.2930058362542681E-2</v>
      </c>
      <c r="Y281" s="14">
        <f t="shared" si="48"/>
        <v>0.50941969791669062</v>
      </c>
      <c r="Z281" s="16">
        <f t="shared" si="49"/>
        <v>1.7642467019217518E-2</v>
      </c>
    </row>
    <row r="282" spans="1:26" s="22" customFormat="1" x14ac:dyDescent="0.25">
      <c r="A282" s="1">
        <v>18</v>
      </c>
      <c r="B282" s="1" t="s">
        <v>114</v>
      </c>
      <c r="C282" s="5">
        <v>44012</v>
      </c>
      <c r="D282">
        <v>2</v>
      </c>
      <c r="E282" s="1">
        <v>0</v>
      </c>
      <c r="F282" s="15">
        <v>478441624</v>
      </c>
      <c r="G282" s="15">
        <v>1260598477</v>
      </c>
      <c r="H282" s="15">
        <v>1045419553</v>
      </c>
      <c r="I282" s="15">
        <v>63508517</v>
      </c>
      <c r="J282" s="15">
        <v>57829237</v>
      </c>
      <c r="K282" s="15">
        <v>32355042</v>
      </c>
      <c r="L282" s="15">
        <v>5025674</v>
      </c>
      <c r="M282" s="15">
        <f t="shared" si="42"/>
        <v>37380716</v>
      </c>
      <c r="N282" s="15">
        <v>14349170</v>
      </c>
      <c r="O282" s="15">
        <v>11676948</v>
      </c>
      <c r="P282" s="15">
        <v>9497314</v>
      </c>
      <c r="Q282" s="13">
        <f t="shared" si="50"/>
        <v>8.6905417756073799E-2</v>
      </c>
      <c r="R282" s="14">
        <f t="shared" si="43"/>
        <v>16.461092187052643</v>
      </c>
      <c r="S282" s="14">
        <f t="shared" si="44"/>
        <v>5.0379655503899202E-2</v>
      </c>
      <c r="T282" s="14">
        <f t="shared" si="51"/>
        <v>0.38386557389644438</v>
      </c>
      <c r="U282" s="15">
        <v>23</v>
      </c>
      <c r="V282" s="14">
        <f t="shared" si="45"/>
        <v>9.2630192825466987E-3</v>
      </c>
      <c r="W282" s="14">
        <f t="shared" si="46"/>
        <v>0.18386428390384238</v>
      </c>
      <c r="X282" s="14">
        <f t="shared" si="47"/>
        <v>2.5666413683918803E-2</v>
      </c>
      <c r="Y282" s="14">
        <f t="shared" si="48"/>
        <v>0.45765513245570605</v>
      </c>
      <c r="Z282" s="16">
        <f t="shared" si="49"/>
        <v>1.9850517855444786E-2</v>
      </c>
    </row>
    <row r="283" spans="1:26" s="22" customFormat="1" x14ac:dyDescent="0.25">
      <c r="A283" s="1">
        <v>18</v>
      </c>
      <c r="B283" s="1" t="s">
        <v>114</v>
      </c>
      <c r="C283" s="5">
        <v>44104</v>
      </c>
      <c r="D283">
        <v>2</v>
      </c>
      <c r="E283" s="1">
        <v>0</v>
      </c>
      <c r="F283" s="15">
        <v>490161818</v>
      </c>
      <c r="G283" s="15">
        <v>1323877340</v>
      </c>
      <c r="H283" s="15">
        <v>1090544718</v>
      </c>
      <c r="I283" s="15">
        <v>71494435</v>
      </c>
      <c r="J283" s="15">
        <v>83312498</v>
      </c>
      <c r="K283" s="15">
        <v>49755542</v>
      </c>
      <c r="L283" s="15">
        <v>7164688</v>
      </c>
      <c r="M283" s="15">
        <f t="shared" si="42"/>
        <v>56920230</v>
      </c>
      <c r="N283" s="15">
        <v>21889756</v>
      </c>
      <c r="O283" s="15">
        <v>18078755</v>
      </c>
      <c r="P283" s="15">
        <v>9145146</v>
      </c>
      <c r="Q283" s="13">
        <f t="shared" si="50"/>
        <v>8.5997757503322017E-2</v>
      </c>
      <c r="R283" s="14">
        <f t="shared" si="43"/>
        <v>15.253560896033376</v>
      </c>
      <c r="S283" s="14">
        <f t="shared" si="44"/>
        <v>5.4003821079073686E-2</v>
      </c>
      <c r="T283" s="14">
        <f t="shared" si="51"/>
        <v>0.38456900121450671</v>
      </c>
      <c r="U283" s="15">
        <v>23</v>
      </c>
      <c r="V283" s="14">
        <f t="shared" si="45"/>
        <v>1.3655913923264221E-2</v>
      </c>
      <c r="W283" s="14">
        <f t="shared" si="46"/>
        <v>0.25286940165342942</v>
      </c>
      <c r="X283" s="14">
        <f t="shared" si="47"/>
        <v>3.7583196340531068E-2</v>
      </c>
      <c r="Y283" s="14">
        <f t="shared" si="48"/>
        <v>0.44946512500553876</v>
      </c>
      <c r="Z283" s="16">
        <f t="shared" si="49"/>
        <v>1.8657401829695351E-2</v>
      </c>
    </row>
    <row r="284" spans="1:26" s="22" customFormat="1" x14ac:dyDescent="0.25">
      <c r="A284" s="1">
        <v>18</v>
      </c>
      <c r="B284" s="1" t="s">
        <v>114</v>
      </c>
      <c r="C284" s="5">
        <v>44196</v>
      </c>
      <c r="D284">
        <v>2</v>
      </c>
      <c r="E284" s="1">
        <v>0</v>
      </c>
      <c r="F284" s="15">
        <v>512531930</v>
      </c>
      <c r="G284" s="15">
        <v>1521559463</v>
      </c>
      <c r="H284" s="15">
        <v>1254430534</v>
      </c>
      <c r="I284" s="15">
        <v>69155266</v>
      </c>
      <c r="J284" s="15">
        <v>106589059</v>
      </c>
      <c r="K284" s="15">
        <v>64848891</v>
      </c>
      <c r="L284" s="15">
        <v>10071889</v>
      </c>
      <c r="M284" s="15">
        <f t="shared" si="42"/>
        <v>74920780</v>
      </c>
      <c r="N284" s="15">
        <v>28808560</v>
      </c>
      <c r="O284" s="15">
        <v>22165606</v>
      </c>
      <c r="P284" s="15">
        <v>13602974</v>
      </c>
      <c r="Q284" s="13">
        <f t="shared" si="50"/>
        <v>9.44927096129069E-2</v>
      </c>
      <c r="R284" s="14">
        <f t="shared" si="43"/>
        <v>18.139334956791288</v>
      </c>
      <c r="S284" s="14">
        <f t="shared" si="44"/>
        <v>4.5450255268794579E-2</v>
      </c>
      <c r="T284" s="14">
        <f t="shared" si="51"/>
        <v>0.38452028929757537</v>
      </c>
      <c r="U284" s="15">
        <v>23</v>
      </c>
      <c r="V284" s="14">
        <f t="shared" si="45"/>
        <v>1.4567689623050901E-2</v>
      </c>
      <c r="W284" s="14">
        <f t="shared" si="46"/>
        <v>0.32051942364013175</v>
      </c>
      <c r="X284" s="14">
        <f t="shared" si="47"/>
        <v>4.2620017539202804E-2</v>
      </c>
      <c r="Y284" s="14">
        <f t="shared" si="48"/>
        <v>0.40857737125202981</v>
      </c>
      <c r="Z284" s="16">
        <f t="shared" si="49"/>
        <v>2.6540734740175115E-2</v>
      </c>
    </row>
    <row r="285" spans="1:26" s="22" customFormat="1" x14ac:dyDescent="0.25">
      <c r="A285" s="1">
        <v>18</v>
      </c>
      <c r="B285" s="1" t="s">
        <v>114</v>
      </c>
      <c r="C285" s="5">
        <v>44286</v>
      </c>
      <c r="D285">
        <v>2</v>
      </c>
      <c r="E285" s="1">
        <v>0</v>
      </c>
      <c r="F285" s="15">
        <v>522477559</v>
      </c>
      <c r="G285" s="15">
        <v>1545233354</v>
      </c>
      <c r="H285" s="15">
        <v>1248608378</v>
      </c>
      <c r="I285" s="15">
        <v>72541864</v>
      </c>
      <c r="J285" s="15">
        <v>24229266</v>
      </c>
      <c r="K285" s="15">
        <v>15054622</v>
      </c>
      <c r="L285" s="15">
        <v>3562581</v>
      </c>
      <c r="M285" s="15">
        <f t="shared" si="42"/>
        <v>18617203</v>
      </c>
      <c r="N285" s="15">
        <v>7835599</v>
      </c>
      <c r="O285" s="15">
        <v>6101203</v>
      </c>
      <c r="P285" s="15">
        <v>13607552</v>
      </c>
      <c r="Q285" s="13">
        <f t="shared" si="50"/>
        <v>0.14703627423133661</v>
      </c>
      <c r="R285" s="14">
        <f t="shared" si="43"/>
        <v>17.212245580014322</v>
      </c>
      <c r="S285" s="14">
        <f t="shared" si="44"/>
        <v>4.6945572209024421E-2</v>
      </c>
      <c r="T285" s="14">
        <f t="shared" si="51"/>
        <v>0.4208794951636935</v>
      </c>
      <c r="U285" s="15">
        <v>24</v>
      </c>
      <c r="V285" s="14">
        <f t="shared" si="45"/>
        <v>3.9484023459669636E-3</v>
      </c>
      <c r="W285" s="14">
        <f t="shared" si="46"/>
        <v>8.4105958457312321E-2</v>
      </c>
      <c r="X285" s="14">
        <f t="shared" si="47"/>
        <v>9.7426204016561758E-3</v>
      </c>
      <c r="Y285" s="14">
        <f t="shared" si="48"/>
        <v>0.41844790424752382</v>
      </c>
      <c r="Z285" s="16">
        <f t="shared" si="49"/>
        <v>2.6044280305635097E-2</v>
      </c>
    </row>
    <row r="286" spans="1:26" s="22" customFormat="1" x14ac:dyDescent="0.25">
      <c r="A286" s="1">
        <v>18</v>
      </c>
      <c r="B286" s="1" t="s">
        <v>114</v>
      </c>
      <c r="C286" s="5">
        <v>44377</v>
      </c>
      <c r="D286">
        <v>2</v>
      </c>
      <c r="E286" s="1">
        <v>0</v>
      </c>
      <c r="F286" s="15">
        <v>570221650</v>
      </c>
      <c r="G286" s="15">
        <v>1673893409</v>
      </c>
      <c r="H286" s="15">
        <v>1369973891</v>
      </c>
      <c r="I286" s="15">
        <v>77245477</v>
      </c>
      <c r="J286" s="15">
        <v>50116438</v>
      </c>
      <c r="K286" s="15">
        <v>31205322</v>
      </c>
      <c r="L286" s="15">
        <v>6810877</v>
      </c>
      <c r="M286" s="15">
        <f t="shared" si="42"/>
        <v>38016199</v>
      </c>
      <c r="N286" s="15">
        <v>16259427</v>
      </c>
      <c r="O286" s="15">
        <v>12607932</v>
      </c>
      <c r="P286" s="15">
        <v>13275818</v>
      </c>
      <c r="Q286" s="13">
        <f t="shared" si="50"/>
        <v>0.13590105904972735</v>
      </c>
      <c r="R286" s="14">
        <f t="shared" si="43"/>
        <v>17.735328257471956</v>
      </c>
      <c r="S286" s="14">
        <f t="shared" si="44"/>
        <v>4.6147189889556461E-2</v>
      </c>
      <c r="T286" s="14">
        <f t="shared" si="51"/>
        <v>0.42769733502289381</v>
      </c>
      <c r="U286" s="15">
        <v>24</v>
      </c>
      <c r="V286" s="14">
        <f t="shared" si="45"/>
        <v>7.5320996738568319E-3</v>
      </c>
      <c r="W286" s="14">
        <f t="shared" si="46"/>
        <v>0.16321903222890319</v>
      </c>
      <c r="X286" s="14">
        <f t="shared" si="47"/>
        <v>1.8642359084645874E-2</v>
      </c>
      <c r="Y286" s="14">
        <f t="shared" si="48"/>
        <v>0.41622811481740857</v>
      </c>
      <c r="Z286" s="16">
        <f t="shared" si="49"/>
        <v>2.3281855397808904E-2</v>
      </c>
    </row>
    <row r="287" spans="1:26" s="22" customFormat="1" x14ac:dyDescent="0.25">
      <c r="A287" s="1">
        <v>18</v>
      </c>
      <c r="B287" s="1" t="s">
        <v>114</v>
      </c>
      <c r="C287" s="5">
        <v>44469</v>
      </c>
      <c r="D287">
        <v>2</v>
      </c>
      <c r="E287" s="1">
        <v>0</v>
      </c>
      <c r="F287" s="15">
        <v>604078479</v>
      </c>
      <c r="G287" s="15">
        <v>1697728708</v>
      </c>
      <c r="H287" s="15">
        <v>1344156618</v>
      </c>
      <c r="I287" s="15">
        <v>81834943</v>
      </c>
      <c r="J287" s="15">
        <v>77615000</v>
      </c>
      <c r="K287" s="15">
        <v>48518544</v>
      </c>
      <c r="L287" s="15">
        <v>10267871</v>
      </c>
      <c r="M287" s="15">
        <f t="shared" si="42"/>
        <v>58786415</v>
      </c>
      <c r="N287" s="15">
        <v>24847146</v>
      </c>
      <c r="O287" s="15">
        <v>19566350</v>
      </c>
      <c r="P287" s="15">
        <v>13148126</v>
      </c>
      <c r="Q287" s="13">
        <f t="shared" si="50"/>
        <v>0.13229235328222638</v>
      </c>
      <c r="R287" s="14">
        <f t="shared" si="43"/>
        <v>16.425216035159945</v>
      </c>
      <c r="S287" s="14">
        <f t="shared" si="44"/>
        <v>4.820260305099347E-2</v>
      </c>
      <c r="T287" s="14">
        <f t="shared" si="51"/>
        <v>0.42266816236370258</v>
      </c>
      <c r="U287" s="15">
        <v>24</v>
      </c>
      <c r="V287" s="14">
        <f t="shared" si="45"/>
        <v>1.1525015691729706E-2</v>
      </c>
      <c r="W287" s="14">
        <f t="shared" si="46"/>
        <v>0.23909529698089971</v>
      </c>
      <c r="X287" s="14">
        <f t="shared" si="47"/>
        <v>2.8578502425842232E-2</v>
      </c>
      <c r="Y287" s="14">
        <f t="shared" si="48"/>
        <v>0.44941078361747872</v>
      </c>
      <c r="Z287" s="16">
        <f t="shared" si="49"/>
        <v>2.1765592480244608E-2</v>
      </c>
    </row>
    <row r="288" spans="1:26" s="22" customFormat="1" x14ac:dyDescent="0.25">
      <c r="A288" s="1">
        <v>18</v>
      </c>
      <c r="B288" s="1" t="s">
        <v>114</v>
      </c>
      <c r="C288" s="5">
        <v>44561</v>
      </c>
      <c r="D288">
        <v>2</v>
      </c>
      <c r="E288" s="1">
        <v>0</v>
      </c>
      <c r="F288" s="15">
        <v>758086120</v>
      </c>
      <c r="G288" s="15">
        <v>1902971400</v>
      </c>
      <c r="H288" s="15">
        <v>1455886468</v>
      </c>
      <c r="I288" s="15">
        <v>86557775</v>
      </c>
      <c r="J288" s="15">
        <v>110072547</v>
      </c>
      <c r="K288" s="15">
        <v>68921109</v>
      </c>
      <c r="L288" s="15">
        <v>14891800</v>
      </c>
      <c r="M288" s="15">
        <f t="shared" si="42"/>
        <v>83812909</v>
      </c>
      <c r="N288" s="15">
        <v>34356293</v>
      </c>
      <c r="O288" s="15">
        <v>28355157</v>
      </c>
      <c r="P288" s="15">
        <v>13338988</v>
      </c>
      <c r="Q288" s="13">
        <f t="shared" si="50"/>
        <v>0.13529077327519276</v>
      </c>
      <c r="R288" s="14">
        <f t="shared" si="43"/>
        <v>16.8198231528017</v>
      </c>
      <c r="S288" s="14">
        <f t="shared" si="44"/>
        <v>4.5485589010954133E-2</v>
      </c>
      <c r="T288" s="14">
        <f t="shared" si="51"/>
        <v>0.40991648434491157</v>
      </c>
      <c r="U288" s="15">
        <v>24</v>
      </c>
      <c r="V288" s="14">
        <f t="shared" si="45"/>
        <v>1.4900464084746623E-2</v>
      </c>
      <c r="W288" s="14">
        <f t="shared" si="46"/>
        <v>0.32758648197692236</v>
      </c>
      <c r="X288" s="14">
        <f t="shared" si="47"/>
        <v>3.6217627337962091E-2</v>
      </c>
      <c r="Y288" s="14">
        <f t="shared" si="48"/>
        <v>0.52070414600487924</v>
      </c>
      <c r="Z288" s="16">
        <f t="shared" si="49"/>
        <v>1.7595610377353962E-2</v>
      </c>
    </row>
    <row r="289" spans="1:26" s="22" customFormat="1" x14ac:dyDescent="0.25">
      <c r="A289" s="1">
        <v>19</v>
      </c>
      <c r="B289" s="1" t="s">
        <v>97</v>
      </c>
      <c r="C289" s="5">
        <v>43190</v>
      </c>
      <c r="D289">
        <v>2</v>
      </c>
      <c r="E289" s="1">
        <v>0</v>
      </c>
      <c r="F289" s="11">
        <v>42659101</v>
      </c>
      <c r="G289" s="11">
        <v>111254800</v>
      </c>
      <c r="H289" s="11">
        <v>51023003</v>
      </c>
      <c r="I289" s="11">
        <v>12816648</v>
      </c>
      <c r="J289" s="11">
        <v>1838458</v>
      </c>
      <c r="K289" s="11">
        <v>635656</v>
      </c>
      <c r="L289" s="11">
        <v>403279</v>
      </c>
      <c r="M289" s="11">
        <f t="shared" si="42"/>
        <v>1038935</v>
      </c>
      <c r="N289" s="11">
        <v>637333</v>
      </c>
      <c r="O289" s="11">
        <v>390339</v>
      </c>
      <c r="P289" s="11">
        <v>2099397</v>
      </c>
      <c r="Q289" s="13">
        <f t="shared" si="50"/>
        <v>0.21935720043645271</v>
      </c>
      <c r="R289" s="14">
        <f t="shared" si="43"/>
        <v>3.9809943286263305</v>
      </c>
      <c r="S289" s="14">
        <f t="shared" si="44"/>
        <v>0.11520085425527708</v>
      </c>
      <c r="T289" s="14">
        <f t="shared" si="51"/>
        <v>0.61344838705020044</v>
      </c>
      <c r="U289" s="15">
        <v>38</v>
      </c>
      <c r="V289" s="14">
        <f t="shared" si="45"/>
        <v>3.508513789966815E-3</v>
      </c>
      <c r="W289" s="14">
        <f t="shared" si="46"/>
        <v>3.0455623030296222E-2</v>
      </c>
      <c r="X289" s="14">
        <f t="shared" si="47"/>
        <v>5.7135152820372691E-3</v>
      </c>
      <c r="Y289" s="14">
        <f t="shared" si="48"/>
        <v>0.83607585778516402</v>
      </c>
      <c r="Z289" s="16">
        <f t="shared" si="49"/>
        <v>4.9213343712986357E-2</v>
      </c>
    </row>
    <row r="290" spans="1:26" s="22" customFormat="1" x14ac:dyDescent="0.25">
      <c r="A290" s="1">
        <v>19</v>
      </c>
      <c r="B290" s="1" t="s">
        <v>97</v>
      </c>
      <c r="C290" s="5">
        <v>43281</v>
      </c>
      <c r="D290">
        <v>2</v>
      </c>
      <c r="E290" s="1">
        <v>0</v>
      </c>
      <c r="F290" s="11">
        <v>49466896</v>
      </c>
      <c r="G290" s="11">
        <v>115543429</v>
      </c>
      <c r="H290" s="11">
        <v>59901408</v>
      </c>
      <c r="I290" s="11">
        <v>12813445</v>
      </c>
      <c r="J290" s="11">
        <v>3619687</v>
      </c>
      <c r="K290" s="11">
        <v>1263143</v>
      </c>
      <c r="L290" s="11">
        <v>492792</v>
      </c>
      <c r="M290" s="11">
        <f t="shared" si="42"/>
        <v>1755935</v>
      </c>
      <c r="N290" s="11">
        <v>1138775</v>
      </c>
      <c r="O290" s="11">
        <v>440401</v>
      </c>
      <c r="P290" s="11">
        <v>2119646</v>
      </c>
      <c r="Q290" s="13">
        <f t="shared" si="50"/>
        <v>0.13614215814792827</v>
      </c>
      <c r="R290" s="14">
        <f t="shared" si="43"/>
        <v>4.6748870424776472</v>
      </c>
      <c r="S290" s="14">
        <f t="shared" si="44"/>
        <v>0.11089721943426138</v>
      </c>
      <c r="T290" s="14">
        <f t="shared" si="51"/>
        <v>0.64852913120360378</v>
      </c>
      <c r="U290" s="15">
        <v>38</v>
      </c>
      <c r="V290" s="14">
        <f t="shared" si="45"/>
        <v>3.8115624904987025E-3</v>
      </c>
      <c r="W290" s="14">
        <f t="shared" si="46"/>
        <v>3.4370225961870518E-2</v>
      </c>
      <c r="X290" s="14">
        <f t="shared" si="47"/>
        <v>1.0932192431297845E-2</v>
      </c>
      <c r="Y290" s="14">
        <f t="shared" si="48"/>
        <v>0.82580522982030735</v>
      </c>
      <c r="Z290" s="16">
        <f t="shared" si="49"/>
        <v>4.2849787866212588E-2</v>
      </c>
    </row>
    <row r="291" spans="1:26" s="22" customFormat="1" x14ac:dyDescent="0.25">
      <c r="A291" s="1">
        <v>19</v>
      </c>
      <c r="B291" s="1" t="s">
        <v>97</v>
      </c>
      <c r="C291" s="5">
        <v>43373</v>
      </c>
      <c r="D291">
        <v>2</v>
      </c>
      <c r="E291" s="1">
        <v>0</v>
      </c>
      <c r="F291" s="11">
        <v>48456969</v>
      </c>
      <c r="G291" s="11">
        <v>109736426</v>
      </c>
      <c r="H291" s="11">
        <v>62719152</v>
      </c>
      <c r="I291" s="11">
        <v>12826052</v>
      </c>
      <c r="J291" s="11">
        <v>5427952</v>
      </c>
      <c r="K291" s="11">
        <v>1914605</v>
      </c>
      <c r="L291" s="11">
        <v>612907</v>
      </c>
      <c r="M291" s="11">
        <f t="shared" si="42"/>
        <v>2527512</v>
      </c>
      <c r="N291" s="11">
        <v>1750052</v>
      </c>
      <c r="O291" s="11">
        <v>549724</v>
      </c>
      <c r="P291" s="11">
        <v>2118368</v>
      </c>
      <c r="Q291" s="13">
        <f t="shared" si="50"/>
        <v>0.1129168054544329</v>
      </c>
      <c r="R291" s="14">
        <f t="shared" si="43"/>
        <v>4.8899811103213988</v>
      </c>
      <c r="S291" s="14">
        <f t="shared" si="44"/>
        <v>0.11688053336090971</v>
      </c>
      <c r="T291" s="14">
        <f t="shared" si="51"/>
        <v>0.69240106476250163</v>
      </c>
      <c r="U291" s="15">
        <v>38</v>
      </c>
      <c r="V291" s="14">
        <f t="shared" si="45"/>
        <v>5.009494294993715E-3</v>
      </c>
      <c r="W291" s="14">
        <f t="shared" si="46"/>
        <v>4.2859954099671513E-2</v>
      </c>
      <c r="X291" s="14">
        <f t="shared" si="47"/>
        <v>1.7447305965659934E-2</v>
      </c>
      <c r="Y291" s="14">
        <f t="shared" si="48"/>
        <v>0.77260242612974106</v>
      </c>
      <c r="Z291" s="16">
        <f t="shared" si="49"/>
        <v>4.3716477603046117E-2</v>
      </c>
    </row>
    <row r="292" spans="1:26" s="22" customFormat="1" x14ac:dyDescent="0.25">
      <c r="A292" s="1">
        <v>19</v>
      </c>
      <c r="B292" s="1" t="s">
        <v>97</v>
      </c>
      <c r="C292" s="5">
        <v>43465</v>
      </c>
      <c r="D292">
        <v>2</v>
      </c>
      <c r="E292" s="1">
        <v>0</v>
      </c>
      <c r="F292" s="11">
        <v>53592255</v>
      </c>
      <c r="G292" s="11">
        <v>122764587</v>
      </c>
      <c r="H292" s="11">
        <v>65225052</v>
      </c>
      <c r="I292" s="11">
        <v>12783755</v>
      </c>
      <c r="J292" s="11">
        <v>7555595</v>
      </c>
      <c r="K292" s="11">
        <v>2708431</v>
      </c>
      <c r="L292" s="11">
        <v>766719</v>
      </c>
      <c r="M292" s="11">
        <f t="shared" si="42"/>
        <v>3475150</v>
      </c>
      <c r="N292" s="11">
        <v>2258765</v>
      </c>
      <c r="O292" s="11">
        <v>682729</v>
      </c>
      <c r="P292" s="11">
        <v>2249583</v>
      </c>
      <c r="Q292" s="13">
        <f t="shared" si="50"/>
        <v>0.10147698493632865</v>
      </c>
      <c r="R292" s="14">
        <f t="shared" si="43"/>
        <v>5.102182574681696</v>
      </c>
      <c r="S292" s="14">
        <f t="shared" si="44"/>
        <v>0.10413226902315079</v>
      </c>
      <c r="T292" s="14">
        <f t="shared" si="51"/>
        <v>0.64997626001755315</v>
      </c>
      <c r="U292" s="15">
        <v>38</v>
      </c>
      <c r="V292" s="14">
        <f t="shared" si="45"/>
        <v>5.5612861712311225E-3</v>
      </c>
      <c r="W292" s="14">
        <f t="shared" si="46"/>
        <v>5.3405982827424335E-2</v>
      </c>
      <c r="X292" s="14">
        <f t="shared" si="47"/>
        <v>2.2061989260795542E-2</v>
      </c>
      <c r="Y292" s="14">
        <f t="shared" si="48"/>
        <v>0.82165139554047428</v>
      </c>
      <c r="Z292" s="16">
        <f t="shared" si="49"/>
        <v>4.1975897450107297E-2</v>
      </c>
    </row>
    <row r="293" spans="1:26" s="22" customFormat="1" x14ac:dyDescent="0.25">
      <c r="A293" s="1">
        <v>19</v>
      </c>
      <c r="B293" s="1" t="s">
        <v>97</v>
      </c>
      <c r="C293" s="5">
        <v>43555</v>
      </c>
      <c r="D293">
        <v>2</v>
      </c>
      <c r="E293" s="1">
        <v>0</v>
      </c>
      <c r="F293" s="11">
        <v>53437309</v>
      </c>
      <c r="G293" s="11">
        <v>103820249</v>
      </c>
      <c r="H293" s="11">
        <v>65116103</v>
      </c>
      <c r="I293" s="11">
        <v>13045060</v>
      </c>
      <c r="J293" s="11">
        <v>2501791</v>
      </c>
      <c r="K293" s="11">
        <v>808442</v>
      </c>
      <c r="L293" s="11">
        <v>178006</v>
      </c>
      <c r="M293" s="11">
        <f t="shared" si="42"/>
        <v>986448</v>
      </c>
      <c r="N293" s="11">
        <v>621197</v>
      </c>
      <c r="O293" s="11">
        <v>185637</v>
      </c>
      <c r="P293" s="11">
        <v>2257722</v>
      </c>
      <c r="Q293" s="13">
        <f t="shared" si="50"/>
        <v>7.1151427117612936E-2</v>
      </c>
      <c r="R293" s="14">
        <f t="shared" si="43"/>
        <v>4.9916292450935451</v>
      </c>
      <c r="S293" s="14">
        <f t="shared" si="44"/>
        <v>0.12565044031054096</v>
      </c>
      <c r="T293" s="14">
        <f t="shared" si="51"/>
        <v>0.62973111608518639</v>
      </c>
      <c r="U293" s="15">
        <v>39</v>
      </c>
      <c r="V293" s="14">
        <f t="shared" si="45"/>
        <v>1.7880615948050751E-3</v>
      </c>
      <c r="W293" s="14">
        <f t="shared" si="46"/>
        <v>1.4230444321451952E-2</v>
      </c>
      <c r="X293" s="14">
        <f t="shared" si="47"/>
        <v>7.7869395208250754E-3</v>
      </c>
      <c r="Y293" s="14">
        <f t="shared" si="48"/>
        <v>0.82064660718409388</v>
      </c>
      <c r="Z293" s="16">
        <f t="shared" si="49"/>
        <v>4.2249919433630163E-2</v>
      </c>
    </row>
    <row r="294" spans="1:26" s="22" customFormat="1" x14ac:dyDescent="0.25">
      <c r="A294" s="1">
        <v>19</v>
      </c>
      <c r="B294" s="1" t="s">
        <v>97</v>
      </c>
      <c r="C294" s="5">
        <v>43646</v>
      </c>
      <c r="D294">
        <v>2</v>
      </c>
      <c r="E294" s="1">
        <v>0</v>
      </c>
      <c r="F294" s="11">
        <v>55842953</v>
      </c>
      <c r="G294" s="11">
        <v>122478691</v>
      </c>
      <c r="H294" s="11">
        <v>68584747</v>
      </c>
      <c r="I294" s="11">
        <v>13177492</v>
      </c>
      <c r="J294" s="11">
        <v>5299449</v>
      </c>
      <c r="K294" s="11">
        <v>1626366</v>
      </c>
      <c r="L294" s="11">
        <v>420674</v>
      </c>
      <c r="M294" s="11">
        <f t="shared" si="42"/>
        <v>2047040</v>
      </c>
      <c r="N294" s="11">
        <v>1231943</v>
      </c>
      <c r="O294" s="11">
        <v>359782</v>
      </c>
      <c r="P294" s="11">
        <v>2283799</v>
      </c>
      <c r="Q294" s="13">
        <f t="shared" si="50"/>
        <v>7.9380705428054879E-2</v>
      </c>
      <c r="R294" s="14">
        <f t="shared" si="43"/>
        <v>5.2046889499155071</v>
      </c>
      <c r="S294" s="14">
        <f t="shared" si="44"/>
        <v>0.10759007866927643</v>
      </c>
      <c r="T294" s="14">
        <f t="shared" si="51"/>
        <v>0.60181676957949037</v>
      </c>
      <c r="U294" s="15">
        <v>39</v>
      </c>
      <c r="V294" s="14">
        <f t="shared" si="45"/>
        <v>2.9375069006901781E-3</v>
      </c>
      <c r="W294" s="14">
        <f t="shared" si="46"/>
        <v>2.7302767476542578E-2</v>
      </c>
      <c r="X294" s="14">
        <f t="shared" si="47"/>
        <v>1.3278766997926194E-2</v>
      </c>
      <c r="Y294" s="14">
        <f t="shared" si="48"/>
        <v>0.81421825467986342</v>
      </c>
      <c r="Z294" s="16">
        <f t="shared" si="49"/>
        <v>4.0896816470289456E-2</v>
      </c>
    </row>
    <row r="295" spans="1:26" s="22" customFormat="1" x14ac:dyDescent="0.25">
      <c r="A295" s="1">
        <v>19</v>
      </c>
      <c r="B295" s="1" t="s">
        <v>97</v>
      </c>
      <c r="C295" s="5">
        <v>43738</v>
      </c>
      <c r="D295">
        <v>2</v>
      </c>
      <c r="E295" s="1">
        <v>0</v>
      </c>
      <c r="F295" s="11">
        <v>58359721</v>
      </c>
      <c r="G295" s="11">
        <v>135094909</v>
      </c>
      <c r="H295" s="11">
        <v>67673430</v>
      </c>
      <c r="I295" s="11">
        <v>13504611</v>
      </c>
      <c r="J295" s="11">
        <v>8791656</v>
      </c>
      <c r="K295" s="11">
        <v>2519830</v>
      </c>
      <c r="L295" s="11">
        <v>577023</v>
      </c>
      <c r="M295" s="11">
        <f t="shared" si="42"/>
        <v>3096853</v>
      </c>
      <c r="N295" s="11">
        <v>1903996</v>
      </c>
      <c r="O295" s="11">
        <v>519107</v>
      </c>
      <c r="P295" s="11">
        <v>2333563</v>
      </c>
      <c r="Q295" s="13">
        <f t="shared" si="50"/>
        <v>6.5633027497891183E-2</v>
      </c>
      <c r="R295" s="14">
        <f t="shared" si="43"/>
        <v>5.0111350856385277</v>
      </c>
      <c r="S295" s="14">
        <f t="shared" si="44"/>
        <v>9.9963877987437708E-2</v>
      </c>
      <c r="T295" s="14">
        <f t="shared" si="51"/>
        <v>0.61481639587025927</v>
      </c>
      <c r="U295" s="15">
        <v>39</v>
      </c>
      <c r="V295" s="14">
        <f t="shared" si="45"/>
        <v>3.8425356206428177E-3</v>
      </c>
      <c r="W295" s="14">
        <f t="shared" si="46"/>
        <v>3.8439241233975567E-2</v>
      </c>
      <c r="X295" s="14">
        <f t="shared" si="47"/>
        <v>1.8652294291859658E-2</v>
      </c>
      <c r="Y295" s="14">
        <f t="shared" si="48"/>
        <v>0.86237273624227406</v>
      </c>
      <c r="Z295" s="16">
        <f t="shared" si="49"/>
        <v>3.9985849144138302E-2</v>
      </c>
    </row>
    <row r="296" spans="1:26" s="22" customFormat="1" x14ac:dyDescent="0.25">
      <c r="A296" s="1">
        <v>19</v>
      </c>
      <c r="B296" s="1" t="s">
        <v>97</v>
      </c>
      <c r="C296" s="5">
        <v>43830</v>
      </c>
      <c r="D296">
        <v>2</v>
      </c>
      <c r="E296" s="1">
        <v>0</v>
      </c>
      <c r="F296" s="11">
        <v>61356143</v>
      </c>
      <c r="G296" s="11">
        <v>129577407</v>
      </c>
      <c r="H296" s="11">
        <v>71881880</v>
      </c>
      <c r="I296" s="11">
        <v>14179487</v>
      </c>
      <c r="J296" s="11">
        <v>12791334</v>
      </c>
      <c r="K296" s="11">
        <v>3519085</v>
      </c>
      <c r="L296" s="11">
        <v>846146</v>
      </c>
      <c r="M296" s="11">
        <f t="shared" si="42"/>
        <v>4365231</v>
      </c>
      <c r="N296" s="11">
        <v>2732037</v>
      </c>
      <c r="O296" s="11">
        <v>686458</v>
      </c>
      <c r="P296" s="11">
        <v>2623696</v>
      </c>
      <c r="Q296" s="13">
        <f t="shared" si="50"/>
        <v>6.6149941827803108E-2</v>
      </c>
      <c r="R296" s="14">
        <f t="shared" si="43"/>
        <v>5.0694274059421192</v>
      </c>
      <c r="S296" s="14">
        <f t="shared" si="44"/>
        <v>0.10942869847673369</v>
      </c>
      <c r="T296" s="14">
        <f t="shared" si="51"/>
        <v>0.62586309865388567</v>
      </c>
      <c r="U296" s="15">
        <v>39</v>
      </c>
      <c r="V296" s="14">
        <f t="shared" si="45"/>
        <v>5.2976673626444768E-3</v>
      </c>
      <c r="W296" s="14">
        <f t="shared" si="46"/>
        <v>4.8412047629085596E-2</v>
      </c>
      <c r="X296" s="14">
        <f t="shared" si="47"/>
        <v>2.7158168090213444E-2</v>
      </c>
      <c r="Y296" s="14">
        <f t="shared" si="48"/>
        <v>0.85356898011014737</v>
      </c>
      <c r="Z296" s="16">
        <f t="shared" si="49"/>
        <v>4.2761749218819048E-2</v>
      </c>
    </row>
    <row r="297" spans="1:26" s="22" customFormat="1" x14ac:dyDescent="0.25">
      <c r="A297" s="1">
        <v>19</v>
      </c>
      <c r="B297" s="1" t="s">
        <v>97</v>
      </c>
      <c r="C297" s="5">
        <v>43921</v>
      </c>
      <c r="D297">
        <v>2</v>
      </c>
      <c r="E297" s="1">
        <v>0</v>
      </c>
      <c r="F297" s="15">
        <v>61171817</v>
      </c>
      <c r="G297" s="15">
        <v>152786211</v>
      </c>
      <c r="H297" s="15">
        <v>72832784</v>
      </c>
      <c r="I297" s="15">
        <v>14999582</v>
      </c>
      <c r="J297" s="15">
        <v>4204296</v>
      </c>
      <c r="K297" s="15">
        <v>1021346</v>
      </c>
      <c r="L297" s="15">
        <v>342041</v>
      </c>
      <c r="M297" s="15">
        <f t="shared" ref="M297:M360" si="52">K297+L297</f>
        <v>1363387</v>
      </c>
      <c r="N297" s="15">
        <v>707097</v>
      </c>
      <c r="O297" s="15">
        <v>250693</v>
      </c>
      <c r="P297" s="15">
        <v>2636116</v>
      </c>
      <c r="Q297" s="13">
        <f t="shared" si="50"/>
        <v>8.1355118669094659E-2</v>
      </c>
      <c r="R297" s="14">
        <f t="shared" si="43"/>
        <v>4.855654244231606</v>
      </c>
      <c r="S297" s="14">
        <f t="shared" si="44"/>
        <v>9.8173663067015915E-2</v>
      </c>
      <c r="T297" s="14">
        <f t="shared" si="51"/>
        <v>0.51863264062221515</v>
      </c>
      <c r="U297" s="15">
        <v>40</v>
      </c>
      <c r="V297" s="14">
        <f t="shared" si="45"/>
        <v>1.6408090648965697E-3</v>
      </c>
      <c r="W297" s="14">
        <f t="shared" si="46"/>
        <v>1.6713332411529867E-2</v>
      </c>
      <c r="X297" s="14">
        <f t="shared" si="47"/>
        <v>6.6848048218173303E-3</v>
      </c>
      <c r="Y297" s="14">
        <f t="shared" si="48"/>
        <v>0.83989398235827428</v>
      </c>
      <c r="Z297" s="16">
        <f t="shared" si="49"/>
        <v>4.3093635750594099E-2</v>
      </c>
    </row>
    <row r="298" spans="1:26" s="22" customFormat="1" x14ac:dyDescent="0.25">
      <c r="A298" s="1">
        <v>19</v>
      </c>
      <c r="B298" s="1" t="s">
        <v>97</v>
      </c>
      <c r="C298" s="5">
        <v>44012</v>
      </c>
      <c r="D298">
        <v>2</v>
      </c>
      <c r="E298" s="1">
        <v>0</v>
      </c>
      <c r="F298" s="15">
        <v>61041039</v>
      </c>
      <c r="G298" s="15">
        <v>156336383</v>
      </c>
      <c r="H298" s="15">
        <v>74164324</v>
      </c>
      <c r="I298" s="15">
        <v>15461908</v>
      </c>
      <c r="J298" s="15">
        <v>7839377</v>
      </c>
      <c r="K298" s="15">
        <v>2008812</v>
      </c>
      <c r="L298" s="15">
        <v>863025</v>
      </c>
      <c r="M298" s="15">
        <f t="shared" si="52"/>
        <v>2871837</v>
      </c>
      <c r="N298" s="15">
        <v>1451295</v>
      </c>
      <c r="O298" s="15">
        <v>705064</v>
      </c>
      <c r="P298" s="15">
        <v>2637647</v>
      </c>
      <c r="Q298" s="13">
        <f t="shared" si="50"/>
        <v>0.11008846748918952</v>
      </c>
      <c r="R298" s="14">
        <f t="shared" si="43"/>
        <v>4.7965829314208825</v>
      </c>
      <c r="S298" s="14">
        <f t="shared" si="44"/>
        <v>9.8901533368595335E-2</v>
      </c>
      <c r="T298" s="14">
        <f t="shared" si="51"/>
        <v>0.50535423841952032</v>
      </c>
      <c r="U298" s="15">
        <v>40</v>
      </c>
      <c r="V298" s="14">
        <f t="shared" si="45"/>
        <v>4.509916287368629E-3</v>
      </c>
      <c r="W298" s="14">
        <f t="shared" si="46"/>
        <v>4.5600064364630807E-2</v>
      </c>
      <c r="X298" s="14">
        <f t="shared" si="47"/>
        <v>1.2849293052916544E-2</v>
      </c>
      <c r="Y298" s="14">
        <f t="shared" si="48"/>
        <v>0.82305124226575566</v>
      </c>
      <c r="Z298" s="16">
        <f t="shared" si="49"/>
        <v>4.3211043639018003E-2</v>
      </c>
    </row>
    <row r="299" spans="1:26" s="22" customFormat="1" x14ac:dyDescent="0.25">
      <c r="A299" s="1">
        <v>19</v>
      </c>
      <c r="B299" s="1" t="s">
        <v>97</v>
      </c>
      <c r="C299" s="5">
        <v>44104</v>
      </c>
      <c r="D299">
        <v>2</v>
      </c>
      <c r="E299" s="1">
        <v>0</v>
      </c>
      <c r="F299" s="15">
        <v>60232235</v>
      </c>
      <c r="G299" s="15">
        <v>146137516</v>
      </c>
      <c r="H299" s="15">
        <v>76560319</v>
      </c>
      <c r="I299" s="15">
        <v>15321053</v>
      </c>
      <c r="J299" s="15">
        <v>10767922</v>
      </c>
      <c r="K299" s="15">
        <v>2823782</v>
      </c>
      <c r="L299" s="15">
        <v>1160066</v>
      </c>
      <c r="M299" s="15">
        <f t="shared" si="52"/>
        <v>3983848</v>
      </c>
      <c r="N299" s="15">
        <v>2181442</v>
      </c>
      <c r="O299" s="15">
        <v>922528</v>
      </c>
      <c r="P299" s="15">
        <v>2622736</v>
      </c>
      <c r="Q299" s="13">
        <f t="shared" si="50"/>
        <v>0.10773350698491316</v>
      </c>
      <c r="R299" s="14">
        <f t="shared" si="43"/>
        <v>4.9970663896273972</v>
      </c>
      <c r="S299" s="14">
        <f t="shared" si="44"/>
        <v>0.10483997141432183</v>
      </c>
      <c r="T299" s="14">
        <f t="shared" si="51"/>
        <v>0.54757159409696354</v>
      </c>
      <c r="U299" s="15">
        <v>40</v>
      </c>
      <c r="V299" s="14">
        <f t="shared" si="45"/>
        <v>6.3127390231540546E-3</v>
      </c>
      <c r="W299" s="14">
        <f t="shared" si="46"/>
        <v>6.0213093708376311E-2</v>
      </c>
      <c r="X299" s="14">
        <f t="shared" si="47"/>
        <v>1.9322772668450176E-2</v>
      </c>
      <c r="Y299" s="14">
        <f t="shared" si="48"/>
        <v>0.78672915404127297</v>
      </c>
      <c r="Z299" s="16">
        <f t="shared" si="49"/>
        <v>4.3543727042504733E-2</v>
      </c>
    </row>
    <row r="300" spans="1:26" s="22" customFormat="1" x14ac:dyDescent="0.25">
      <c r="A300" s="1">
        <v>19</v>
      </c>
      <c r="B300" s="1" t="s">
        <v>97</v>
      </c>
      <c r="C300" s="5">
        <v>44196</v>
      </c>
      <c r="D300">
        <v>2</v>
      </c>
      <c r="E300" s="1">
        <v>0</v>
      </c>
      <c r="F300" s="15">
        <v>65635390</v>
      </c>
      <c r="G300" s="15">
        <v>158996403</v>
      </c>
      <c r="H300" s="15">
        <v>78425557</v>
      </c>
      <c r="I300" s="15">
        <v>15316973</v>
      </c>
      <c r="J300" s="15">
        <v>13574834</v>
      </c>
      <c r="K300" s="15">
        <v>3698752</v>
      </c>
      <c r="L300" s="15">
        <v>1341462</v>
      </c>
      <c r="M300" s="15">
        <f t="shared" si="52"/>
        <v>5040214</v>
      </c>
      <c r="N300" s="15">
        <v>2984228</v>
      </c>
      <c r="O300" s="15">
        <v>1011669</v>
      </c>
      <c r="P300" s="15">
        <v>2605952</v>
      </c>
      <c r="Q300" s="13">
        <f t="shared" si="50"/>
        <v>9.8819771939752638E-2</v>
      </c>
      <c r="R300" s="14">
        <f t="shared" si="43"/>
        <v>5.1201733527897453</v>
      </c>
      <c r="S300" s="14">
        <f t="shared" si="44"/>
        <v>9.633534288193929E-2</v>
      </c>
      <c r="T300" s="14">
        <f t="shared" si="51"/>
        <v>0.59208359010153144</v>
      </c>
      <c r="U300" s="15">
        <v>40</v>
      </c>
      <c r="V300" s="14">
        <f t="shared" si="45"/>
        <v>6.3628420575023948E-3</v>
      </c>
      <c r="W300" s="14">
        <f t="shared" si="46"/>
        <v>6.6048885768748178E-2</v>
      </c>
      <c r="X300" s="14">
        <f t="shared" si="47"/>
        <v>2.3263117468135426E-2</v>
      </c>
      <c r="Y300" s="14">
        <f t="shared" si="48"/>
        <v>0.83691327815497696</v>
      </c>
      <c r="Z300" s="16">
        <f t="shared" si="49"/>
        <v>3.9703458759062754E-2</v>
      </c>
    </row>
    <row r="301" spans="1:26" s="22" customFormat="1" x14ac:dyDescent="0.25">
      <c r="A301" s="1">
        <v>19</v>
      </c>
      <c r="B301" s="1" t="s">
        <v>97</v>
      </c>
      <c r="C301" s="5">
        <v>44286</v>
      </c>
      <c r="D301">
        <v>2</v>
      </c>
      <c r="E301" s="1">
        <v>0</v>
      </c>
      <c r="F301" s="15">
        <v>69148421</v>
      </c>
      <c r="G301" s="15">
        <v>171479425</v>
      </c>
      <c r="H301" s="15">
        <v>78139989</v>
      </c>
      <c r="I301" s="15">
        <v>13952542</v>
      </c>
      <c r="J301" s="15">
        <v>3037011</v>
      </c>
      <c r="K301" s="15">
        <v>938578</v>
      </c>
      <c r="L301" s="15">
        <v>356850</v>
      </c>
      <c r="M301" s="15">
        <f t="shared" si="52"/>
        <v>1295428</v>
      </c>
      <c r="N301" s="15">
        <v>804314</v>
      </c>
      <c r="O301" s="15">
        <v>-335722</v>
      </c>
      <c r="P301" s="15">
        <v>3595093</v>
      </c>
      <c r="Q301" s="13">
        <f t="shared" si="50"/>
        <v>0.11750039759487206</v>
      </c>
      <c r="R301" s="14">
        <f t="shared" si="43"/>
        <v>5.6004123836358994</v>
      </c>
      <c r="S301" s="14">
        <f t="shared" si="44"/>
        <v>8.1365691539961718E-2</v>
      </c>
      <c r="T301" s="14">
        <f t="shared" si="51"/>
        <v>0.62088668764300292</v>
      </c>
      <c r="U301" s="15">
        <v>41</v>
      </c>
      <c r="V301" s="14">
        <f t="shared" si="45"/>
        <v>-1.9577975608443985E-3</v>
      </c>
      <c r="W301" s="14">
        <f t="shared" si="46"/>
        <v>-2.4061708611950425E-2</v>
      </c>
      <c r="X301" s="14">
        <f t="shared" si="47"/>
        <v>5.4734146676780615E-3</v>
      </c>
      <c r="Y301" s="14">
        <f t="shared" si="48"/>
        <v>0.88493000683683232</v>
      </c>
      <c r="Z301" s="16">
        <f t="shared" si="49"/>
        <v>5.1990963032980897E-2</v>
      </c>
    </row>
    <row r="302" spans="1:26" s="22" customFormat="1" x14ac:dyDescent="0.25">
      <c r="A302" s="1">
        <v>19</v>
      </c>
      <c r="B302" s="1" t="s">
        <v>97</v>
      </c>
      <c r="C302" s="5">
        <v>44377</v>
      </c>
      <c r="D302">
        <v>2</v>
      </c>
      <c r="E302" s="1">
        <v>0</v>
      </c>
      <c r="F302" s="15">
        <v>73349199</v>
      </c>
      <c r="G302" s="15">
        <v>188537063</v>
      </c>
      <c r="H302" s="15">
        <v>81740734</v>
      </c>
      <c r="I302" s="15">
        <v>14425545</v>
      </c>
      <c r="J302" s="15">
        <v>6393858</v>
      </c>
      <c r="K302" s="15">
        <v>2056865</v>
      </c>
      <c r="L302" s="15">
        <v>815618</v>
      </c>
      <c r="M302" s="15">
        <f t="shared" si="52"/>
        <v>2872483</v>
      </c>
      <c r="N302" s="15">
        <v>1621587</v>
      </c>
      <c r="O302" s="15">
        <v>121384</v>
      </c>
      <c r="P302" s="15">
        <v>3657887</v>
      </c>
      <c r="Q302" s="13">
        <f t="shared" si="50"/>
        <v>0.12756273286019176</v>
      </c>
      <c r="R302" s="14">
        <f t="shared" si="43"/>
        <v>5.6663879250316018</v>
      </c>
      <c r="S302" s="14">
        <f t="shared" si="44"/>
        <v>7.6513046137777166E-2</v>
      </c>
      <c r="T302" s="14">
        <f t="shared" si="51"/>
        <v>0.56452448978810321</v>
      </c>
      <c r="U302" s="15">
        <v>41</v>
      </c>
      <c r="V302" s="14">
        <f t="shared" si="45"/>
        <v>6.4382036119868904E-4</v>
      </c>
      <c r="W302" s="14">
        <f t="shared" si="46"/>
        <v>8.4145174411088108E-3</v>
      </c>
      <c r="X302" s="14">
        <f t="shared" si="47"/>
        <v>1.0909605608951276E-2</v>
      </c>
      <c r="Y302" s="14">
        <f t="shared" si="48"/>
        <v>0.89733961772352078</v>
      </c>
      <c r="Z302" s="16">
        <f t="shared" si="49"/>
        <v>4.9869488008996529E-2</v>
      </c>
    </row>
    <row r="303" spans="1:26" s="22" customFormat="1" x14ac:dyDescent="0.25">
      <c r="A303" s="1">
        <v>19</v>
      </c>
      <c r="B303" s="1" t="s">
        <v>97</v>
      </c>
      <c r="C303" s="5">
        <v>44469</v>
      </c>
      <c r="D303">
        <v>2</v>
      </c>
      <c r="E303" s="1">
        <v>0</v>
      </c>
      <c r="F303" s="15">
        <v>78518563</v>
      </c>
      <c r="G303" s="15">
        <v>203480734</v>
      </c>
      <c r="H303" s="15">
        <v>86756566</v>
      </c>
      <c r="I303" s="15">
        <v>16153174</v>
      </c>
      <c r="J303" s="15">
        <v>10018323</v>
      </c>
      <c r="K303" s="15">
        <v>3167838</v>
      </c>
      <c r="L303" s="15">
        <v>1185069</v>
      </c>
      <c r="M303" s="15">
        <f t="shared" si="52"/>
        <v>4352907</v>
      </c>
      <c r="N303" s="15">
        <v>2464364</v>
      </c>
      <c r="O303" s="15">
        <v>477941</v>
      </c>
      <c r="P303" s="15">
        <v>3827694</v>
      </c>
      <c r="Q303" s="13">
        <f t="shared" si="50"/>
        <v>0.1182901569454289</v>
      </c>
      <c r="R303" s="14">
        <f t="shared" si="43"/>
        <v>5.3708680411663989</v>
      </c>
      <c r="S303" s="14">
        <f t="shared" si="44"/>
        <v>7.9384291979210181E-2</v>
      </c>
      <c r="T303" s="14">
        <f t="shared" si="51"/>
        <v>0.5661421206563797</v>
      </c>
      <c r="U303" s="15">
        <v>41</v>
      </c>
      <c r="V303" s="14">
        <f t="shared" si="45"/>
        <v>2.3488267935970783E-3</v>
      </c>
      <c r="W303" s="14">
        <f t="shared" si="46"/>
        <v>2.9588054954400912E-2</v>
      </c>
      <c r="X303" s="14">
        <f t="shared" si="47"/>
        <v>1.5568245394672107E-2</v>
      </c>
      <c r="Y303" s="14">
        <f t="shared" si="48"/>
        <v>0.90504461645012546</v>
      </c>
      <c r="Z303" s="16">
        <f t="shared" si="49"/>
        <v>4.8748905402153118E-2</v>
      </c>
    </row>
    <row r="304" spans="1:26" s="22" customFormat="1" x14ac:dyDescent="0.25">
      <c r="A304" s="1">
        <v>19</v>
      </c>
      <c r="B304" s="1" t="s">
        <v>97</v>
      </c>
      <c r="C304" s="5">
        <v>44561</v>
      </c>
      <c r="D304">
        <v>2</v>
      </c>
      <c r="E304" s="1">
        <v>0</v>
      </c>
      <c r="F304" s="15">
        <v>81177176</v>
      </c>
      <c r="G304" s="15">
        <v>201139516</v>
      </c>
      <c r="H304" s="15">
        <v>79267272</v>
      </c>
      <c r="I304" s="15">
        <v>15900426</v>
      </c>
      <c r="J304" s="15">
        <v>13982610</v>
      </c>
      <c r="K304" s="15">
        <v>4306145</v>
      </c>
      <c r="L304" s="15">
        <v>1470995</v>
      </c>
      <c r="M304" s="15">
        <f t="shared" si="52"/>
        <v>5777140</v>
      </c>
      <c r="N304" s="15">
        <v>3378580</v>
      </c>
      <c r="O304" s="15">
        <v>788978</v>
      </c>
      <c r="P304" s="15">
        <v>3882761</v>
      </c>
      <c r="Q304" s="13">
        <f t="shared" si="50"/>
        <v>0.10520174702720021</v>
      </c>
      <c r="R304" s="14">
        <f t="shared" si="43"/>
        <v>4.985229452342975</v>
      </c>
      <c r="S304" s="14">
        <f t="shared" si="44"/>
        <v>7.9051726464331354E-2</v>
      </c>
      <c r="T304" s="14">
        <f t="shared" si="51"/>
        <v>0.58481878576596724</v>
      </c>
      <c r="U304" s="15">
        <v>41</v>
      </c>
      <c r="V304" s="14">
        <f t="shared" si="45"/>
        <v>3.9225410087990863E-3</v>
      </c>
      <c r="W304" s="14">
        <f t="shared" si="46"/>
        <v>4.9619928422043533E-2</v>
      </c>
      <c r="X304" s="14">
        <f t="shared" si="47"/>
        <v>2.1408746951543822E-2</v>
      </c>
      <c r="Y304" s="14">
        <f t="shared" si="48"/>
        <v>1.0240944837864485</v>
      </c>
      <c r="Z304" s="16">
        <f t="shared" si="49"/>
        <v>4.7830698126281213E-2</v>
      </c>
    </row>
    <row r="305" spans="1:26" s="22" customFormat="1" x14ac:dyDescent="0.25">
      <c r="A305" s="1">
        <v>20</v>
      </c>
      <c r="B305" s="1" t="s">
        <v>99</v>
      </c>
      <c r="C305" s="5">
        <v>43190</v>
      </c>
      <c r="D305">
        <v>2</v>
      </c>
      <c r="E305" s="1">
        <v>0</v>
      </c>
      <c r="F305" s="11">
        <v>94970941</v>
      </c>
      <c r="G305" s="11">
        <v>297326670</v>
      </c>
      <c r="H305" s="11">
        <v>215187895</v>
      </c>
      <c r="I305" s="11">
        <v>18231237</v>
      </c>
      <c r="J305" s="11">
        <v>4657512</v>
      </c>
      <c r="K305" s="11">
        <v>1735684</v>
      </c>
      <c r="L305" s="11">
        <v>875930</v>
      </c>
      <c r="M305" s="11">
        <f t="shared" si="52"/>
        <v>2611614</v>
      </c>
      <c r="N305" s="11">
        <v>1783687</v>
      </c>
      <c r="O305" s="11">
        <v>660012</v>
      </c>
      <c r="P305" s="11">
        <v>8190685</v>
      </c>
      <c r="Q305" s="13">
        <f t="shared" si="50"/>
        <v>0.18806822183174193</v>
      </c>
      <c r="R305" s="14">
        <f t="shared" si="43"/>
        <v>11.803252571397103</v>
      </c>
      <c r="S305" s="14">
        <f t="shared" si="44"/>
        <v>6.1317193644283577E-2</v>
      </c>
      <c r="T305" s="14">
        <f t="shared" si="51"/>
        <v>0.68298263066440901</v>
      </c>
      <c r="U305" s="15">
        <v>28</v>
      </c>
      <c r="V305" s="14">
        <f t="shared" si="45"/>
        <v>2.2198210473349063E-3</v>
      </c>
      <c r="W305" s="14">
        <f t="shared" si="46"/>
        <v>3.6202260987556689E-2</v>
      </c>
      <c r="X305" s="14">
        <f t="shared" si="47"/>
        <v>5.8376330653419012E-3</v>
      </c>
      <c r="Y305" s="14">
        <f t="shared" si="48"/>
        <v>0.44133960695140401</v>
      </c>
      <c r="Z305" s="16">
        <f t="shared" si="49"/>
        <v>8.6244117555916391E-2</v>
      </c>
    </row>
    <row r="306" spans="1:26" s="22" customFormat="1" x14ac:dyDescent="0.25">
      <c r="A306" s="1">
        <v>20</v>
      </c>
      <c r="B306" s="1" t="s">
        <v>99</v>
      </c>
      <c r="C306" s="5">
        <v>43281</v>
      </c>
      <c r="D306">
        <v>2</v>
      </c>
      <c r="E306" s="1">
        <v>0</v>
      </c>
      <c r="F306" s="11">
        <v>168218833</v>
      </c>
      <c r="G306" s="11">
        <v>372164064</v>
      </c>
      <c r="H306" s="11">
        <v>243417213</v>
      </c>
      <c r="I306" s="11">
        <v>18202765</v>
      </c>
      <c r="J306" s="11">
        <v>9471968</v>
      </c>
      <c r="K306" s="11">
        <v>3380374</v>
      </c>
      <c r="L306" s="11">
        <v>1569226</v>
      </c>
      <c r="M306" s="11">
        <f t="shared" si="52"/>
        <v>4949600</v>
      </c>
      <c r="N306" s="11">
        <v>3504898</v>
      </c>
      <c r="O306" s="11">
        <v>975982</v>
      </c>
      <c r="P306" s="11">
        <v>8166617</v>
      </c>
      <c r="Q306" s="13">
        <f t="shared" si="50"/>
        <v>0.16567053435991339</v>
      </c>
      <c r="R306" s="14">
        <f t="shared" si="43"/>
        <v>13.372540545351214</v>
      </c>
      <c r="S306" s="14">
        <f t="shared" si="44"/>
        <v>4.8910592829295843E-2</v>
      </c>
      <c r="T306" s="14">
        <f t="shared" si="51"/>
        <v>0.70811742363019237</v>
      </c>
      <c r="U306" s="15">
        <v>28</v>
      </c>
      <c r="V306" s="14">
        <f t="shared" si="45"/>
        <v>2.622450941421362E-3</v>
      </c>
      <c r="W306" s="14">
        <f t="shared" si="46"/>
        <v>5.361723891947185E-2</v>
      </c>
      <c r="X306" s="14">
        <f t="shared" si="47"/>
        <v>9.0830209764691302E-3</v>
      </c>
      <c r="Y306" s="14">
        <f t="shared" si="48"/>
        <v>0.69107205249285308</v>
      </c>
      <c r="Z306" s="16">
        <f t="shared" si="49"/>
        <v>4.8547578498538267E-2</v>
      </c>
    </row>
    <row r="307" spans="1:26" s="22" customFormat="1" x14ac:dyDescent="0.25">
      <c r="A307" s="1">
        <v>20</v>
      </c>
      <c r="B307" s="1" t="s">
        <v>99</v>
      </c>
      <c r="C307" s="5">
        <v>43373</v>
      </c>
      <c r="D307">
        <v>2</v>
      </c>
      <c r="E307" s="1">
        <v>0</v>
      </c>
      <c r="F307" s="11">
        <v>173665608</v>
      </c>
      <c r="G307" s="11">
        <v>323272924</v>
      </c>
      <c r="H307" s="11">
        <v>241229092</v>
      </c>
      <c r="I307" s="11">
        <v>18172449</v>
      </c>
      <c r="J307" s="11">
        <v>15114013</v>
      </c>
      <c r="K307" s="11">
        <v>5142446</v>
      </c>
      <c r="L307" s="11">
        <v>2191922</v>
      </c>
      <c r="M307" s="11">
        <f t="shared" si="52"/>
        <v>7334368</v>
      </c>
      <c r="N307" s="11">
        <v>5416289</v>
      </c>
      <c r="O307" s="11">
        <v>1293608</v>
      </c>
      <c r="P307" s="11">
        <v>8082801</v>
      </c>
      <c r="Q307" s="13">
        <f t="shared" si="50"/>
        <v>0.14502581147707097</v>
      </c>
      <c r="R307" s="14">
        <f t="shared" si="43"/>
        <v>13.274440445533786</v>
      </c>
      <c r="S307" s="14">
        <f t="shared" si="44"/>
        <v>5.6213953136390722E-2</v>
      </c>
      <c r="T307" s="14">
        <f t="shared" si="51"/>
        <v>0.73848067072718471</v>
      </c>
      <c r="U307" s="15">
        <v>28</v>
      </c>
      <c r="V307" s="14">
        <f t="shared" si="45"/>
        <v>4.0015971148885951E-3</v>
      </c>
      <c r="W307" s="14">
        <f t="shared" si="46"/>
        <v>7.1185122049317623E-2</v>
      </c>
      <c r="X307" s="14">
        <f t="shared" si="47"/>
        <v>1.5907444200306736E-2</v>
      </c>
      <c r="Y307" s="14">
        <f t="shared" si="48"/>
        <v>0.7199198345446659</v>
      </c>
      <c r="Z307" s="16">
        <f t="shared" si="49"/>
        <v>4.6542324027679674E-2</v>
      </c>
    </row>
    <row r="308" spans="1:26" s="22" customFormat="1" x14ac:dyDescent="0.25">
      <c r="A308" s="1">
        <v>20</v>
      </c>
      <c r="B308" s="1" t="s">
        <v>99</v>
      </c>
      <c r="C308" s="5">
        <v>43465</v>
      </c>
      <c r="D308">
        <v>2</v>
      </c>
      <c r="E308" s="1">
        <v>0</v>
      </c>
      <c r="F308" s="11">
        <v>186475183</v>
      </c>
      <c r="G308" s="11">
        <v>382497788</v>
      </c>
      <c r="H308" s="11">
        <v>262378761</v>
      </c>
      <c r="I308" s="11">
        <v>17988874</v>
      </c>
      <c r="J308" s="11">
        <v>21599792</v>
      </c>
      <c r="K308" s="11">
        <v>6952993</v>
      </c>
      <c r="L308" s="11">
        <v>3260171</v>
      </c>
      <c r="M308" s="11">
        <f t="shared" si="52"/>
        <v>10213164</v>
      </c>
      <c r="N308" s="11">
        <v>7420176</v>
      </c>
      <c r="O308" s="11">
        <v>1783664</v>
      </c>
      <c r="P308" s="11">
        <v>8314484</v>
      </c>
      <c r="Q308" s="13">
        <f t="shared" si="50"/>
        <v>0.15093529604359154</v>
      </c>
      <c r="R308" s="14">
        <f t="shared" si="43"/>
        <v>14.585613363015383</v>
      </c>
      <c r="S308" s="14">
        <f t="shared" si="44"/>
        <v>4.7030007922555621E-2</v>
      </c>
      <c r="T308" s="14">
        <f t="shared" si="51"/>
        <v>0.72653058347050925</v>
      </c>
      <c r="U308" s="15">
        <v>28</v>
      </c>
      <c r="V308" s="14">
        <f t="shared" si="45"/>
        <v>4.6632008235299909E-3</v>
      </c>
      <c r="W308" s="14">
        <f t="shared" si="46"/>
        <v>9.9153732468191175E-2</v>
      </c>
      <c r="X308" s="14">
        <f t="shared" si="47"/>
        <v>1.8177864599833973E-2</v>
      </c>
      <c r="Y308" s="14">
        <f t="shared" si="48"/>
        <v>0.71070990002883661</v>
      </c>
      <c r="Z308" s="16">
        <f t="shared" si="49"/>
        <v>4.4587616787591516E-2</v>
      </c>
    </row>
    <row r="309" spans="1:26" s="22" customFormat="1" x14ac:dyDescent="0.25">
      <c r="A309" s="1">
        <v>20</v>
      </c>
      <c r="B309" s="1" t="s">
        <v>99</v>
      </c>
      <c r="C309" s="5">
        <v>43555</v>
      </c>
      <c r="D309">
        <v>2</v>
      </c>
      <c r="E309" s="1">
        <v>0</v>
      </c>
      <c r="F309" s="11">
        <v>190370999</v>
      </c>
      <c r="G309" s="11">
        <v>326540242</v>
      </c>
      <c r="H309" s="11">
        <v>258791136</v>
      </c>
      <c r="I309" s="11">
        <v>17774958</v>
      </c>
      <c r="J309" s="11">
        <v>7495098</v>
      </c>
      <c r="K309" s="11">
        <v>2060226</v>
      </c>
      <c r="L309" s="11">
        <v>665268</v>
      </c>
      <c r="M309" s="11">
        <f t="shared" si="52"/>
        <v>2725494</v>
      </c>
      <c r="N309" s="11">
        <v>2072602</v>
      </c>
      <c r="O309" s="11">
        <v>723307</v>
      </c>
      <c r="P309" s="11">
        <v>7681372</v>
      </c>
      <c r="Q309" s="13">
        <f t="shared" si="50"/>
        <v>8.8760413806463906E-2</v>
      </c>
      <c r="R309" s="14">
        <f t="shared" si="43"/>
        <v>14.559310688666606</v>
      </c>
      <c r="S309" s="14">
        <f t="shared" si="44"/>
        <v>5.4434203549098857E-2</v>
      </c>
      <c r="T309" s="14">
        <f t="shared" si="51"/>
        <v>0.76045003217765295</v>
      </c>
      <c r="U309" s="15">
        <v>29</v>
      </c>
      <c r="V309" s="14">
        <f t="shared" si="45"/>
        <v>2.2150623628189752E-3</v>
      </c>
      <c r="W309" s="14">
        <f t="shared" si="46"/>
        <v>4.0692473084887174E-2</v>
      </c>
      <c r="X309" s="14">
        <f t="shared" si="47"/>
        <v>6.3092560579409386E-3</v>
      </c>
      <c r="Y309" s="14">
        <f t="shared" si="48"/>
        <v>0.73561638138950791</v>
      </c>
      <c r="Z309" s="16">
        <f t="shared" si="49"/>
        <v>4.0349486215597363E-2</v>
      </c>
    </row>
    <row r="310" spans="1:26" s="22" customFormat="1" x14ac:dyDescent="0.25">
      <c r="A310" s="1">
        <v>20</v>
      </c>
      <c r="B310" s="1" t="s">
        <v>99</v>
      </c>
      <c r="C310" s="5">
        <v>43646</v>
      </c>
      <c r="D310">
        <v>2</v>
      </c>
      <c r="E310" s="1">
        <v>0</v>
      </c>
      <c r="F310" s="11">
        <v>200557037</v>
      </c>
      <c r="G310" s="11">
        <v>365360752</v>
      </c>
      <c r="H310" s="11">
        <v>287770687</v>
      </c>
      <c r="I310" s="11">
        <v>17810820</v>
      </c>
      <c r="J310" s="11">
        <v>15454386</v>
      </c>
      <c r="K310" s="11">
        <v>3895737</v>
      </c>
      <c r="L310" s="11">
        <v>1092490</v>
      </c>
      <c r="M310" s="11">
        <f t="shared" si="52"/>
        <v>4988227</v>
      </c>
      <c r="N310" s="11">
        <v>4087847</v>
      </c>
      <c r="O310" s="11">
        <v>974999</v>
      </c>
      <c r="P310" s="11">
        <v>7493735</v>
      </c>
      <c r="Q310" s="13">
        <f t="shared" si="50"/>
        <v>7.0691258779222929E-2</v>
      </c>
      <c r="R310" s="14">
        <f t="shared" si="43"/>
        <v>16.157071207277372</v>
      </c>
      <c r="S310" s="14">
        <f t="shared" si="44"/>
        <v>4.8748585890801978E-2</v>
      </c>
      <c r="T310" s="14">
        <f t="shared" si="51"/>
        <v>0.81949899232733392</v>
      </c>
      <c r="U310" s="15">
        <v>29</v>
      </c>
      <c r="V310" s="14">
        <f t="shared" si="45"/>
        <v>2.668592602415051E-3</v>
      </c>
      <c r="W310" s="14">
        <f t="shared" si="46"/>
        <v>5.4741948995049076E-2</v>
      </c>
      <c r="X310" s="14">
        <f t="shared" si="47"/>
        <v>1.0662713437813375E-2</v>
      </c>
      <c r="Y310" s="14">
        <f t="shared" si="48"/>
        <v>0.69693351706805351</v>
      </c>
      <c r="Z310" s="16">
        <f t="shared" si="49"/>
        <v>3.7364607655227776E-2</v>
      </c>
    </row>
    <row r="311" spans="1:26" s="22" customFormat="1" x14ac:dyDescent="0.25">
      <c r="A311" s="1">
        <v>20</v>
      </c>
      <c r="B311" s="1" t="s">
        <v>99</v>
      </c>
      <c r="C311" s="5">
        <v>43738</v>
      </c>
      <c r="D311">
        <v>2</v>
      </c>
      <c r="E311" s="1">
        <v>0</v>
      </c>
      <c r="F311" s="11">
        <v>199274964</v>
      </c>
      <c r="G311" s="11">
        <v>464344932</v>
      </c>
      <c r="H311" s="11">
        <v>280562683</v>
      </c>
      <c r="I311" s="11">
        <v>18564697</v>
      </c>
      <c r="J311" s="11">
        <v>26985559</v>
      </c>
      <c r="K311" s="11">
        <v>5967139</v>
      </c>
      <c r="L311" s="11">
        <v>1721770</v>
      </c>
      <c r="M311" s="11">
        <f t="shared" si="52"/>
        <v>7688909</v>
      </c>
      <c r="N311" s="11">
        <v>6172658</v>
      </c>
      <c r="O311" s="11">
        <v>1211090</v>
      </c>
      <c r="P311" s="11">
        <v>7666934</v>
      </c>
      <c r="Q311" s="13">
        <f t="shared" si="50"/>
        <v>6.3803384617676442E-2</v>
      </c>
      <c r="R311" s="14">
        <f t="shared" si="43"/>
        <v>15.112699280790848</v>
      </c>
      <c r="S311" s="14">
        <f t="shared" si="44"/>
        <v>3.9980401896579761E-2</v>
      </c>
      <c r="T311" s="14">
        <f t="shared" si="51"/>
        <v>0.80280024123058291</v>
      </c>
      <c r="U311" s="15">
        <v>29</v>
      </c>
      <c r="V311" s="14">
        <f t="shared" si="45"/>
        <v>2.6081688773551639E-3</v>
      </c>
      <c r="W311" s="14">
        <f t="shared" si="46"/>
        <v>6.5236184571178302E-2</v>
      </c>
      <c r="X311" s="14">
        <f t="shared" si="47"/>
        <v>1.285066033626916E-2</v>
      </c>
      <c r="Y311" s="14">
        <f t="shared" si="48"/>
        <v>0.71026895618901675</v>
      </c>
      <c r="Z311" s="16">
        <f t="shared" si="49"/>
        <v>3.8474145703521492E-2</v>
      </c>
    </row>
    <row r="312" spans="1:26" s="22" customFormat="1" x14ac:dyDescent="0.25">
      <c r="A312" s="1">
        <v>20</v>
      </c>
      <c r="B312" s="1" t="s">
        <v>99</v>
      </c>
      <c r="C312" s="5">
        <v>43830</v>
      </c>
      <c r="D312">
        <v>2</v>
      </c>
      <c r="E312" s="1">
        <v>0</v>
      </c>
      <c r="F312" s="11">
        <v>204901313</v>
      </c>
      <c r="G312" s="11">
        <v>442540782</v>
      </c>
      <c r="H312" s="11">
        <v>302082985</v>
      </c>
      <c r="I312" s="11">
        <v>20213595</v>
      </c>
      <c r="J312" s="11">
        <v>38790413</v>
      </c>
      <c r="K312" s="11">
        <v>7926166</v>
      </c>
      <c r="L312" s="11">
        <v>2861162</v>
      </c>
      <c r="M312" s="11">
        <f t="shared" si="52"/>
        <v>10787328</v>
      </c>
      <c r="N312" s="11">
        <v>8190466</v>
      </c>
      <c r="O312" s="11">
        <v>1906024</v>
      </c>
      <c r="P312" s="11">
        <v>7573063</v>
      </c>
      <c r="Q312" s="13">
        <f t="shared" si="50"/>
        <v>7.3759513723145972E-2</v>
      </c>
      <c r="R312" s="14">
        <f t="shared" si="43"/>
        <v>14.944545242941693</v>
      </c>
      <c r="S312" s="14">
        <f t="shared" si="44"/>
        <v>4.567623103264639E-2</v>
      </c>
      <c r="T312" s="14">
        <f t="shared" si="51"/>
        <v>0.75926735517822397</v>
      </c>
      <c r="U312" s="15">
        <v>29</v>
      </c>
      <c r="V312" s="14">
        <f t="shared" si="45"/>
        <v>4.3070019250790762E-3</v>
      </c>
      <c r="W312" s="14">
        <f t="shared" si="46"/>
        <v>9.4294161924190129E-2</v>
      </c>
      <c r="X312" s="14">
        <f t="shared" si="47"/>
        <v>1.7910588859582213E-2</v>
      </c>
      <c r="Y312" s="14">
        <f t="shared" si="48"/>
        <v>0.67829478379922659</v>
      </c>
      <c r="Z312" s="16">
        <f t="shared" si="49"/>
        <v>3.6959563065366983E-2</v>
      </c>
    </row>
    <row r="313" spans="1:26" s="22" customFormat="1" x14ac:dyDescent="0.25">
      <c r="A313" s="1">
        <v>20</v>
      </c>
      <c r="B313" s="1" t="s">
        <v>99</v>
      </c>
      <c r="C313" s="5">
        <v>43921</v>
      </c>
      <c r="D313">
        <v>2</v>
      </c>
      <c r="E313" s="1">
        <v>0</v>
      </c>
      <c r="F313" s="15">
        <v>196784703</v>
      </c>
      <c r="G313" s="15">
        <v>436723844</v>
      </c>
      <c r="H313" s="15">
        <v>301643110</v>
      </c>
      <c r="I313" s="15">
        <v>20449905</v>
      </c>
      <c r="J313" s="15">
        <v>11825266</v>
      </c>
      <c r="K313" s="15">
        <v>2108676</v>
      </c>
      <c r="L313" s="15">
        <v>1168306</v>
      </c>
      <c r="M313" s="15">
        <f t="shared" si="52"/>
        <v>3276982</v>
      </c>
      <c r="N313" s="15">
        <v>2228803</v>
      </c>
      <c r="O313" s="15">
        <v>407461</v>
      </c>
      <c r="P313" s="15">
        <v>7723540</v>
      </c>
      <c r="Q313" s="13">
        <f t="shared" si="50"/>
        <v>9.8797439313415863E-2</v>
      </c>
      <c r="R313" s="14">
        <f t="shared" si="43"/>
        <v>14.750342850003459</v>
      </c>
      <c r="S313" s="14">
        <f t="shared" si="44"/>
        <v>4.6825712131257025E-2</v>
      </c>
      <c r="T313" s="14">
        <f t="shared" si="51"/>
        <v>0.68013892050673452</v>
      </c>
      <c r="U313" s="15">
        <v>30</v>
      </c>
      <c r="V313" s="14">
        <f t="shared" si="45"/>
        <v>9.3299462714932502E-4</v>
      </c>
      <c r="W313" s="14">
        <f t="shared" si="46"/>
        <v>1.9924835836645696E-2</v>
      </c>
      <c r="X313" s="14">
        <f t="shared" si="47"/>
        <v>4.8283967751483704E-3</v>
      </c>
      <c r="Y313" s="14">
        <f t="shared" si="48"/>
        <v>0.65237592531120636</v>
      </c>
      <c r="Z313" s="16">
        <f t="shared" si="49"/>
        <v>3.9248680828610952E-2</v>
      </c>
    </row>
    <row r="314" spans="1:26" s="22" customFormat="1" x14ac:dyDescent="0.25">
      <c r="A314" s="1">
        <v>20</v>
      </c>
      <c r="B314" s="1" t="s">
        <v>99</v>
      </c>
      <c r="C314" s="5">
        <v>44012</v>
      </c>
      <c r="D314">
        <v>2</v>
      </c>
      <c r="E314" s="1">
        <v>0</v>
      </c>
      <c r="F314" s="15">
        <v>198541663</v>
      </c>
      <c r="G314" s="15">
        <v>482109366</v>
      </c>
      <c r="H314" s="15">
        <v>323453582</v>
      </c>
      <c r="I314" s="15">
        <v>22799614</v>
      </c>
      <c r="J314" s="15">
        <v>23388495</v>
      </c>
      <c r="K314" s="15">
        <v>5354965</v>
      </c>
      <c r="L314" s="15">
        <v>2062097</v>
      </c>
      <c r="M314" s="15">
        <f t="shared" si="52"/>
        <v>7417062</v>
      </c>
      <c r="N314" s="15">
        <v>4339061</v>
      </c>
      <c r="O314" s="15">
        <v>1129305</v>
      </c>
      <c r="P314" s="15">
        <v>7998825</v>
      </c>
      <c r="Q314" s="13">
        <f t="shared" si="50"/>
        <v>8.816715226866885E-2</v>
      </c>
      <c r="R314" s="14">
        <f t="shared" si="43"/>
        <v>14.186800794083618</v>
      </c>
      <c r="S314" s="14">
        <f t="shared" si="44"/>
        <v>4.7291373302214584E-2</v>
      </c>
      <c r="T314" s="14">
        <f t="shared" si="51"/>
        <v>0.58501074953937282</v>
      </c>
      <c r="U314" s="15">
        <v>30</v>
      </c>
      <c r="V314" s="14">
        <f t="shared" si="45"/>
        <v>2.3424249343457059E-3</v>
      </c>
      <c r="W314" s="14">
        <f t="shared" si="46"/>
        <v>4.9531759616632108E-2</v>
      </c>
      <c r="X314" s="14">
        <f t="shared" si="47"/>
        <v>1.1107365626246722E-2</v>
      </c>
      <c r="Y314" s="14">
        <f t="shared" si="48"/>
        <v>0.61381809956273725</v>
      </c>
      <c r="Z314" s="16">
        <f t="shared" si="49"/>
        <v>4.0287891614970504E-2</v>
      </c>
    </row>
    <row r="315" spans="1:26" s="22" customFormat="1" x14ac:dyDescent="0.25">
      <c r="A315" s="1">
        <v>20</v>
      </c>
      <c r="B315" s="1" t="s">
        <v>99</v>
      </c>
      <c r="C315" s="5">
        <v>44104</v>
      </c>
      <c r="D315">
        <v>2</v>
      </c>
      <c r="E315" s="1">
        <v>0</v>
      </c>
      <c r="F315" s="15">
        <v>187242794</v>
      </c>
      <c r="G315" s="15">
        <v>486881174</v>
      </c>
      <c r="H315" s="15">
        <v>330649770</v>
      </c>
      <c r="I315" s="15">
        <v>21897002</v>
      </c>
      <c r="J315" s="15">
        <v>33455328</v>
      </c>
      <c r="K315" s="15">
        <v>8140833</v>
      </c>
      <c r="L315" s="15">
        <v>2928540</v>
      </c>
      <c r="M315" s="15">
        <f t="shared" si="52"/>
        <v>11069373</v>
      </c>
      <c r="N315" s="15">
        <v>6535369</v>
      </c>
      <c r="O315" s="15">
        <v>1811300</v>
      </c>
      <c r="P315" s="15">
        <v>8070962</v>
      </c>
      <c r="Q315" s="13">
        <f t="shared" si="50"/>
        <v>8.7535832857474905E-2</v>
      </c>
      <c r="R315" s="14">
        <f t="shared" si="43"/>
        <v>15.100230159361542</v>
      </c>
      <c r="S315" s="14">
        <f t="shared" si="44"/>
        <v>4.4974016596501222E-2</v>
      </c>
      <c r="T315" s="14">
        <f t="shared" si="51"/>
        <v>0.59040101006624313</v>
      </c>
      <c r="U315" s="15">
        <v>30</v>
      </c>
      <c r="V315" s="14">
        <f t="shared" si="45"/>
        <v>3.720209563904806E-3</v>
      </c>
      <c r="W315" s="14">
        <f t="shared" si="46"/>
        <v>8.2719086384519677E-2</v>
      </c>
      <c r="X315" s="14">
        <f t="shared" si="47"/>
        <v>1.6720369229145837E-2</v>
      </c>
      <c r="Y315" s="14">
        <f t="shared" si="48"/>
        <v>0.56628738619718377</v>
      </c>
      <c r="Z315" s="16">
        <f t="shared" si="49"/>
        <v>4.3104259595699045E-2</v>
      </c>
    </row>
    <row r="316" spans="1:26" s="22" customFormat="1" x14ac:dyDescent="0.25">
      <c r="A316" s="1">
        <v>20</v>
      </c>
      <c r="B316" s="1" t="s">
        <v>99</v>
      </c>
      <c r="C316" s="5">
        <v>44196</v>
      </c>
      <c r="D316">
        <v>2</v>
      </c>
      <c r="E316" s="1">
        <v>0</v>
      </c>
      <c r="F316" s="15">
        <v>164544519</v>
      </c>
      <c r="G316" s="15">
        <v>485345223</v>
      </c>
      <c r="H316" s="15">
        <v>345498768</v>
      </c>
      <c r="I316" s="15">
        <v>23157038</v>
      </c>
      <c r="J316" s="15">
        <v>42228185</v>
      </c>
      <c r="K316" s="15">
        <v>10655256</v>
      </c>
      <c r="L316" s="15">
        <v>3807495</v>
      </c>
      <c r="M316" s="15">
        <f t="shared" si="52"/>
        <v>14462751</v>
      </c>
      <c r="N316" s="15">
        <v>8857542</v>
      </c>
      <c r="O316" s="15">
        <v>2400272</v>
      </c>
      <c r="P316" s="15">
        <v>8106586</v>
      </c>
      <c r="Q316" s="13">
        <f t="shared" si="50"/>
        <v>9.0164779755511626E-2</v>
      </c>
      <c r="R316" s="14">
        <f t="shared" si="43"/>
        <v>14.919816947227879</v>
      </c>
      <c r="S316" s="14">
        <f t="shared" si="44"/>
        <v>4.7712508339656616E-2</v>
      </c>
      <c r="T316" s="14">
        <f t="shared" si="51"/>
        <v>0.61243825604132984</v>
      </c>
      <c r="U316" s="15">
        <v>30</v>
      </c>
      <c r="V316" s="14">
        <f t="shared" si="45"/>
        <v>4.9454942301966369E-3</v>
      </c>
      <c r="W316" s="14">
        <f t="shared" si="46"/>
        <v>0.10365194374168234</v>
      </c>
      <c r="X316" s="14">
        <f t="shared" si="47"/>
        <v>2.1953973161903357E-2</v>
      </c>
      <c r="Y316" s="14">
        <f t="shared" si="48"/>
        <v>0.47625211502924952</v>
      </c>
      <c r="Z316" s="16">
        <f t="shared" si="49"/>
        <v>4.9266824864582698E-2</v>
      </c>
    </row>
    <row r="317" spans="1:26" s="22" customFormat="1" x14ac:dyDescent="0.25">
      <c r="A317" s="1">
        <v>20</v>
      </c>
      <c r="B317" s="1" t="s">
        <v>99</v>
      </c>
      <c r="C317" s="5">
        <v>44286</v>
      </c>
      <c r="D317">
        <v>2</v>
      </c>
      <c r="E317" s="1">
        <v>0</v>
      </c>
      <c r="F317" s="15">
        <v>199786803</v>
      </c>
      <c r="G317" s="15">
        <v>544477726</v>
      </c>
      <c r="H317" s="15">
        <v>337569432</v>
      </c>
      <c r="I317" s="15">
        <v>21822958</v>
      </c>
      <c r="J317" s="15">
        <v>8838428</v>
      </c>
      <c r="K317" s="15">
        <v>2719862</v>
      </c>
      <c r="L317" s="15">
        <v>960971</v>
      </c>
      <c r="M317" s="15">
        <f t="shared" si="52"/>
        <v>3680833</v>
      </c>
      <c r="N317" s="15">
        <v>2498714</v>
      </c>
      <c r="O317" s="15">
        <v>781910</v>
      </c>
      <c r="P317" s="15">
        <v>7973569</v>
      </c>
      <c r="Q317" s="13">
        <f t="shared" si="50"/>
        <v>0.10872646131189845</v>
      </c>
      <c r="R317" s="14">
        <f t="shared" si="43"/>
        <v>15.468546106352768</v>
      </c>
      <c r="S317" s="14">
        <f t="shared" si="44"/>
        <v>4.0080533983129364E-2</v>
      </c>
      <c r="T317" s="14">
        <f t="shared" si="51"/>
        <v>0.67884470716275369</v>
      </c>
      <c r="U317" s="15">
        <v>31</v>
      </c>
      <c r="V317" s="14">
        <f t="shared" si="45"/>
        <v>1.4360734381997475E-3</v>
      </c>
      <c r="W317" s="14">
        <f t="shared" si="46"/>
        <v>3.5829698247139552E-2</v>
      </c>
      <c r="X317" s="14">
        <f t="shared" si="47"/>
        <v>4.9953595346892117E-3</v>
      </c>
      <c r="Y317" s="14">
        <f t="shared" si="48"/>
        <v>0.59183914199908949</v>
      </c>
      <c r="Z317" s="16">
        <f t="shared" si="49"/>
        <v>3.9910388875885862E-2</v>
      </c>
    </row>
    <row r="318" spans="1:26" s="22" customFormat="1" x14ac:dyDescent="0.25">
      <c r="A318" s="1">
        <v>20</v>
      </c>
      <c r="B318" s="1" t="s">
        <v>99</v>
      </c>
      <c r="C318" s="5">
        <v>44377</v>
      </c>
      <c r="D318">
        <v>2</v>
      </c>
      <c r="E318" s="1">
        <v>0</v>
      </c>
      <c r="F318" s="15">
        <v>175126631</v>
      </c>
      <c r="G318" s="15">
        <v>536206693</v>
      </c>
      <c r="H318" s="15">
        <v>336818514</v>
      </c>
      <c r="I318" s="15">
        <v>22920093</v>
      </c>
      <c r="J318" s="15">
        <v>18567944</v>
      </c>
      <c r="K318" s="15">
        <v>5704944</v>
      </c>
      <c r="L318" s="15">
        <v>2051225</v>
      </c>
      <c r="M318" s="15">
        <f t="shared" si="52"/>
        <v>7756169</v>
      </c>
      <c r="N318" s="15">
        <v>4920989</v>
      </c>
      <c r="O318" s="15">
        <v>1822262</v>
      </c>
      <c r="P318" s="15">
        <v>7744723</v>
      </c>
      <c r="Q318" s="13">
        <f t="shared" si="50"/>
        <v>0.11047130473896302</v>
      </c>
      <c r="R318" s="14">
        <f t="shared" si="43"/>
        <v>14.695338016298624</v>
      </c>
      <c r="S318" s="14">
        <f t="shared" si="44"/>
        <v>4.2744884200839321E-2</v>
      </c>
      <c r="T318" s="14">
        <f t="shared" si="51"/>
        <v>0.63446129139269658</v>
      </c>
      <c r="U318" s="15">
        <v>31</v>
      </c>
      <c r="V318" s="14">
        <f t="shared" si="45"/>
        <v>3.3984320296427182E-3</v>
      </c>
      <c r="W318" s="14">
        <f t="shared" si="46"/>
        <v>7.9505000263306091E-2</v>
      </c>
      <c r="X318" s="14">
        <f t="shared" si="47"/>
        <v>1.0639449440814795E-2</v>
      </c>
      <c r="Y318" s="14">
        <f t="shared" si="48"/>
        <v>0.51994360084374702</v>
      </c>
      <c r="Z318" s="16">
        <f t="shared" si="49"/>
        <v>4.4223559579582163E-2</v>
      </c>
    </row>
    <row r="319" spans="1:26" s="22" customFormat="1" x14ac:dyDescent="0.25">
      <c r="A319" s="1">
        <v>20</v>
      </c>
      <c r="B319" s="1" t="s">
        <v>99</v>
      </c>
      <c r="C319" s="5">
        <v>44469</v>
      </c>
      <c r="D319">
        <v>2</v>
      </c>
      <c r="E319" s="1">
        <v>0</v>
      </c>
      <c r="F319" s="15">
        <v>179207705</v>
      </c>
      <c r="G319" s="15">
        <v>509906535</v>
      </c>
      <c r="H319" s="15">
        <v>359924912</v>
      </c>
      <c r="I319" s="15">
        <v>22768826</v>
      </c>
      <c r="J319" s="15">
        <v>28201131</v>
      </c>
      <c r="K319" s="15">
        <v>8436950</v>
      </c>
      <c r="L319" s="15">
        <v>3039038</v>
      </c>
      <c r="M319" s="15">
        <f t="shared" si="52"/>
        <v>11475988</v>
      </c>
      <c r="N319" s="15">
        <v>7404713</v>
      </c>
      <c r="O319" s="15">
        <v>2357919</v>
      </c>
      <c r="P319" s="15">
        <v>7768624</v>
      </c>
      <c r="Q319" s="13">
        <f t="shared" si="50"/>
        <v>0.10776298298107263</v>
      </c>
      <c r="R319" s="14">
        <f t="shared" si="43"/>
        <v>15.807794042608959</v>
      </c>
      <c r="S319" s="14">
        <f t="shared" si="44"/>
        <v>4.4652940170692261E-2</v>
      </c>
      <c r="T319" s="14">
        <f t="shared" si="51"/>
        <v>0.64523533834298186</v>
      </c>
      <c r="U319" s="15">
        <v>31</v>
      </c>
      <c r="V319" s="14">
        <f t="shared" si="45"/>
        <v>4.6242180441950992E-3</v>
      </c>
      <c r="W319" s="14">
        <f t="shared" si="46"/>
        <v>0.10355909435119755</v>
      </c>
      <c r="X319" s="14">
        <f t="shared" si="47"/>
        <v>1.6546071526618109E-2</v>
      </c>
      <c r="Y319" s="14">
        <f t="shared" si="48"/>
        <v>0.4979030320635322</v>
      </c>
      <c r="Z319" s="16">
        <f t="shared" si="49"/>
        <v>4.3349832530917128E-2</v>
      </c>
    </row>
    <row r="320" spans="1:26" s="22" customFormat="1" x14ac:dyDescent="0.25">
      <c r="A320" s="1">
        <v>20</v>
      </c>
      <c r="B320" s="1" t="s">
        <v>99</v>
      </c>
      <c r="C320" s="5">
        <v>44561</v>
      </c>
      <c r="D320">
        <v>2</v>
      </c>
      <c r="E320" s="1">
        <v>0</v>
      </c>
      <c r="F320" s="15">
        <v>165494796</v>
      </c>
      <c r="G320" s="15">
        <v>579488549</v>
      </c>
      <c r="H320" s="15">
        <v>403036554</v>
      </c>
      <c r="I320" s="15">
        <v>21635541</v>
      </c>
      <c r="J320" s="15">
        <v>37133146</v>
      </c>
      <c r="K320" s="15">
        <v>10937534</v>
      </c>
      <c r="L320" s="15">
        <v>4290235</v>
      </c>
      <c r="M320" s="15">
        <f t="shared" si="52"/>
        <v>15227769</v>
      </c>
      <c r="N320" s="15">
        <v>10038717</v>
      </c>
      <c r="O320" s="15">
        <v>2854147</v>
      </c>
      <c r="P320" s="15">
        <v>7891691</v>
      </c>
      <c r="Q320" s="13">
        <f t="shared" si="50"/>
        <v>0.11553653439436562</v>
      </c>
      <c r="R320" s="14">
        <f t="shared" si="43"/>
        <v>18.628448163140455</v>
      </c>
      <c r="S320" s="14">
        <f t="shared" si="44"/>
        <v>3.7335579861475399E-2</v>
      </c>
      <c r="T320" s="14">
        <f t="shared" si="51"/>
        <v>0.65923754162543446</v>
      </c>
      <c r="U320" s="15">
        <v>31</v>
      </c>
      <c r="V320" s="14">
        <f t="shared" si="45"/>
        <v>4.9252862803333842E-3</v>
      </c>
      <c r="W320" s="14">
        <f t="shared" si="46"/>
        <v>0.13191937285044086</v>
      </c>
      <c r="X320" s="14">
        <f t="shared" si="47"/>
        <v>1.8874460968856865E-2</v>
      </c>
      <c r="Y320" s="14">
        <f t="shared" si="48"/>
        <v>0.41061981688142363</v>
      </c>
      <c r="Z320" s="16">
        <f t="shared" si="49"/>
        <v>4.7685432960683546E-2</v>
      </c>
    </row>
    <row r="321" spans="1:26" s="22" customFormat="1" x14ac:dyDescent="0.25">
      <c r="A321" s="1">
        <v>21</v>
      </c>
      <c r="B321" s="1" t="s">
        <v>58</v>
      </c>
      <c r="C321" s="5">
        <v>43190</v>
      </c>
      <c r="D321">
        <v>2</v>
      </c>
      <c r="E321" s="1">
        <v>0</v>
      </c>
      <c r="F321" s="11">
        <v>147170178</v>
      </c>
      <c r="G321" s="11">
        <v>541641587</v>
      </c>
      <c r="H321" s="11">
        <v>406759823</v>
      </c>
      <c r="I321" s="11">
        <v>61802453</v>
      </c>
      <c r="J321" s="11">
        <v>6783185</v>
      </c>
      <c r="K321" s="11">
        <v>4344173</v>
      </c>
      <c r="L321" s="11">
        <v>2436099</v>
      </c>
      <c r="M321" s="11">
        <f t="shared" si="52"/>
        <v>6780272</v>
      </c>
      <c r="N321" s="11">
        <v>2810403</v>
      </c>
      <c r="O321" s="11">
        <v>2729213</v>
      </c>
      <c r="P321" s="11">
        <v>19175002</v>
      </c>
      <c r="Q321" s="13">
        <f t="shared" si="50"/>
        <v>0.35913792709472026</v>
      </c>
      <c r="R321" s="14">
        <f t="shared" ref="R321:R382" si="53">H321/I321</f>
        <v>6.5816129175325777</v>
      </c>
      <c r="S321" s="14">
        <f t="shared" ref="S321:S382" si="54">I321/G321</f>
        <v>0.11410211934114284</v>
      </c>
      <c r="T321" s="14">
        <f t="shared" si="51"/>
        <v>0.41449708802242741</v>
      </c>
      <c r="U321" s="15">
        <v>12</v>
      </c>
      <c r="V321" s="14">
        <f t="shared" ref="V321:V382" si="55">O321/G321</f>
        <v>5.0387803771057187E-3</v>
      </c>
      <c r="W321" s="14">
        <f t="shared" ref="W321:W382" si="56">O321/I321</f>
        <v>4.4160269819710878E-2</v>
      </c>
      <c r="X321" s="14">
        <f t="shared" ref="X321:X382" si="57">K321/G321</f>
        <v>8.0203830434460339E-3</v>
      </c>
      <c r="Y321" s="14">
        <f t="shared" ref="Y321:Y382" si="58">F321/H321</f>
        <v>0.36181099921463972</v>
      </c>
      <c r="Z321" s="16">
        <f t="shared" ref="Z321:Z382" si="59">P321/F321</f>
        <v>0.13029135563048649</v>
      </c>
    </row>
    <row r="322" spans="1:26" s="22" customFormat="1" x14ac:dyDescent="0.25">
      <c r="A322" s="1">
        <v>21</v>
      </c>
      <c r="B322" s="1" t="s">
        <v>58</v>
      </c>
      <c r="C322" s="5">
        <v>43281</v>
      </c>
      <c r="D322">
        <v>2</v>
      </c>
      <c r="E322" s="1">
        <v>0</v>
      </c>
      <c r="F322" s="11">
        <v>153538690</v>
      </c>
      <c r="G322" s="11">
        <v>556246348</v>
      </c>
      <c r="H322" s="11">
        <v>402724021</v>
      </c>
      <c r="I322" s="11">
        <v>64203092</v>
      </c>
      <c r="J322" s="11">
        <v>13905847</v>
      </c>
      <c r="K322" s="11">
        <v>8987099</v>
      </c>
      <c r="L322" s="11">
        <v>4733625</v>
      </c>
      <c r="M322" s="11">
        <f t="shared" si="52"/>
        <v>13720724</v>
      </c>
      <c r="N322" s="11">
        <v>5629725</v>
      </c>
      <c r="O322" s="11">
        <v>5188203</v>
      </c>
      <c r="P322" s="11">
        <v>18864377</v>
      </c>
      <c r="Q322" s="13">
        <f t="shared" ref="Q322:Q383" si="60">L322/J322</f>
        <v>0.34040537048911873</v>
      </c>
      <c r="R322" s="14">
        <f t="shared" si="53"/>
        <v>6.2726577249581688</v>
      </c>
      <c r="S322" s="14">
        <f t="shared" si="54"/>
        <v>0.11542204677989185</v>
      </c>
      <c r="T322" s="14">
        <f t="shared" ref="T322:T383" si="61">N322/M322</f>
        <v>0.41030815866567977</v>
      </c>
      <c r="U322" s="15">
        <v>12</v>
      </c>
      <c r="V322" s="14">
        <f t="shared" si="55"/>
        <v>9.32716775337822E-3</v>
      </c>
      <c r="W322" s="14">
        <f t="shared" si="56"/>
        <v>8.0809238907060738E-2</v>
      </c>
      <c r="X322" s="14">
        <f t="shared" si="57"/>
        <v>1.6156688546924178E-2</v>
      </c>
      <c r="Y322" s="14">
        <f t="shared" si="58"/>
        <v>0.38125038982961484</v>
      </c>
      <c r="Z322" s="16">
        <f t="shared" si="59"/>
        <v>0.12286399603904397</v>
      </c>
    </row>
    <row r="323" spans="1:26" s="22" customFormat="1" x14ac:dyDescent="0.25">
      <c r="A323" s="1">
        <v>21</v>
      </c>
      <c r="B323" s="1" t="s">
        <v>58</v>
      </c>
      <c r="C323" s="5">
        <v>43373</v>
      </c>
      <c r="D323">
        <v>2</v>
      </c>
      <c r="E323" s="1">
        <v>0</v>
      </c>
      <c r="F323" s="11">
        <v>149039644</v>
      </c>
      <c r="G323" s="11">
        <v>546166670</v>
      </c>
      <c r="H323" s="11">
        <v>410826586</v>
      </c>
      <c r="I323" s="11">
        <v>63824681</v>
      </c>
      <c r="J323" s="11">
        <v>21744187</v>
      </c>
      <c r="K323" s="11">
        <v>13949811</v>
      </c>
      <c r="L323" s="11">
        <v>6373088</v>
      </c>
      <c r="M323" s="11">
        <f t="shared" si="52"/>
        <v>20322899</v>
      </c>
      <c r="N323" s="11">
        <v>8366731</v>
      </c>
      <c r="O323" s="11">
        <v>7773927</v>
      </c>
      <c r="P323" s="11">
        <v>18203372</v>
      </c>
      <c r="Q323" s="13">
        <f t="shared" si="60"/>
        <v>0.29309387377877133</v>
      </c>
      <c r="R323" s="14">
        <f t="shared" si="53"/>
        <v>6.4367981094962312</v>
      </c>
      <c r="S323" s="14">
        <f t="shared" si="54"/>
        <v>0.11685934808141991</v>
      </c>
      <c r="T323" s="14">
        <f t="shared" si="61"/>
        <v>0.41168983814759891</v>
      </c>
      <c r="U323" s="15">
        <v>12</v>
      </c>
      <c r="V323" s="14">
        <f t="shared" si="55"/>
        <v>1.4233616635742345E-2</v>
      </c>
      <c r="W323" s="14">
        <f t="shared" si="56"/>
        <v>0.12180126681714241</v>
      </c>
      <c r="X323" s="14">
        <f t="shared" si="57"/>
        <v>2.5541307747688081E-2</v>
      </c>
      <c r="Y323" s="14">
        <f t="shared" si="58"/>
        <v>0.36277993946574821</v>
      </c>
      <c r="Z323" s="16">
        <f t="shared" si="59"/>
        <v>0.12213778503120955</v>
      </c>
    </row>
    <row r="324" spans="1:26" s="22" customFormat="1" x14ac:dyDescent="0.25">
      <c r="A324" s="1">
        <v>21</v>
      </c>
      <c r="B324" s="1" t="s">
        <v>58</v>
      </c>
      <c r="C324" s="5">
        <v>43465</v>
      </c>
      <c r="D324">
        <v>2</v>
      </c>
      <c r="E324" s="1">
        <v>0</v>
      </c>
      <c r="F324" s="11">
        <v>279065904</v>
      </c>
      <c r="G324" s="11">
        <v>576081336</v>
      </c>
      <c r="H324" s="11">
        <v>424898936</v>
      </c>
      <c r="I324" s="11">
        <v>67238369</v>
      </c>
      <c r="J324" s="11">
        <v>31206960</v>
      </c>
      <c r="K324" s="11">
        <v>18830489</v>
      </c>
      <c r="L324" s="11">
        <v>9687692</v>
      </c>
      <c r="M324" s="11">
        <f t="shared" si="52"/>
        <v>28518181</v>
      </c>
      <c r="N324" s="11">
        <v>10886745</v>
      </c>
      <c r="O324" s="11">
        <v>11239360</v>
      </c>
      <c r="P324" s="11">
        <v>17618487</v>
      </c>
      <c r="Q324" s="13">
        <f t="shared" si="60"/>
        <v>0.31043369812375188</v>
      </c>
      <c r="R324" s="14">
        <f t="shared" si="53"/>
        <v>6.3192927240694967</v>
      </c>
      <c r="S324" s="14">
        <f t="shared" si="54"/>
        <v>0.11671679812935304</v>
      </c>
      <c r="T324" s="14">
        <f t="shared" si="61"/>
        <v>0.38174752450024774</v>
      </c>
      <c r="U324" s="15">
        <v>12</v>
      </c>
      <c r="V324" s="14">
        <f t="shared" si="55"/>
        <v>1.9510022799974897E-2</v>
      </c>
      <c r="W324" s="14">
        <f t="shared" si="56"/>
        <v>0.16715693981214802</v>
      </c>
      <c r="X324" s="14">
        <f t="shared" si="57"/>
        <v>3.268720547474914E-2</v>
      </c>
      <c r="Y324" s="14">
        <f t="shared" si="58"/>
        <v>0.65678183764621145</v>
      </c>
      <c r="Z324" s="16">
        <f t="shared" si="59"/>
        <v>6.3133785774130258E-2</v>
      </c>
    </row>
    <row r="325" spans="1:26" s="22" customFormat="1" x14ac:dyDescent="0.25">
      <c r="A325" s="1">
        <v>21</v>
      </c>
      <c r="B325" s="1" t="s">
        <v>58</v>
      </c>
      <c r="C325" s="5">
        <v>43555</v>
      </c>
      <c r="D325">
        <v>2</v>
      </c>
      <c r="E325" s="1">
        <v>0</v>
      </c>
      <c r="F325" s="11">
        <v>179472322</v>
      </c>
      <c r="G325" s="11">
        <v>592002849</v>
      </c>
      <c r="H325" s="11">
        <v>437159113</v>
      </c>
      <c r="I325" s="11">
        <v>64932027</v>
      </c>
      <c r="J325" s="11">
        <v>11174990</v>
      </c>
      <c r="K325" s="11">
        <v>6273972</v>
      </c>
      <c r="L325" s="11">
        <v>3062003</v>
      </c>
      <c r="M325" s="11">
        <f t="shared" si="52"/>
        <v>9335975</v>
      </c>
      <c r="N325" s="11">
        <v>2629236</v>
      </c>
      <c r="O325" s="11">
        <v>3517738</v>
      </c>
      <c r="P325" s="11">
        <v>17326846</v>
      </c>
      <c r="Q325" s="13">
        <f t="shared" si="60"/>
        <v>0.27400498792392658</v>
      </c>
      <c r="R325" s="14">
        <f t="shared" si="53"/>
        <v>6.7325653178823446</v>
      </c>
      <c r="S325" s="14">
        <f t="shared" si="54"/>
        <v>0.10968195019615522</v>
      </c>
      <c r="T325" s="14">
        <f t="shared" si="61"/>
        <v>0.28162414745112319</v>
      </c>
      <c r="U325" s="15">
        <v>13</v>
      </c>
      <c r="V325" s="14">
        <f t="shared" si="55"/>
        <v>5.9420964036610577E-3</v>
      </c>
      <c r="W325" s="14">
        <f t="shared" si="56"/>
        <v>5.4175699766773028E-2</v>
      </c>
      <c r="X325" s="14">
        <f t="shared" si="57"/>
        <v>1.059787467340381E-2</v>
      </c>
      <c r="Y325" s="14">
        <f t="shared" si="58"/>
        <v>0.4105423326723604</v>
      </c>
      <c r="Z325" s="16">
        <f t="shared" si="59"/>
        <v>9.6543276461314179E-2</v>
      </c>
    </row>
    <row r="326" spans="1:26" s="22" customFormat="1" x14ac:dyDescent="0.25">
      <c r="A326" s="1">
        <v>21</v>
      </c>
      <c r="B326" s="1" t="s">
        <v>58</v>
      </c>
      <c r="C326" s="5">
        <v>43646</v>
      </c>
      <c r="D326">
        <v>2</v>
      </c>
      <c r="E326" s="1">
        <v>0</v>
      </c>
      <c r="F326" s="11">
        <v>189444766</v>
      </c>
      <c r="G326" s="11">
        <v>614754382</v>
      </c>
      <c r="H326" s="11">
        <v>438822873</v>
      </c>
      <c r="I326" s="11">
        <v>68122445</v>
      </c>
      <c r="J326" s="11">
        <v>23435783</v>
      </c>
      <c r="K326" s="11">
        <v>13239334</v>
      </c>
      <c r="L326" s="11">
        <v>5433945</v>
      </c>
      <c r="M326" s="11">
        <f t="shared" si="52"/>
        <v>18673279</v>
      </c>
      <c r="N326" s="11">
        <v>5377868</v>
      </c>
      <c r="O326" s="11">
        <v>7231460</v>
      </c>
      <c r="P326" s="11">
        <v>17450912</v>
      </c>
      <c r="Q326" s="13">
        <f t="shared" si="60"/>
        <v>0.2318653061431743</v>
      </c>
      <c r="R326" s="14">
        <f t="shared" si="53"/>
        <v>6.4416782603736555</v>
      </c>
      <c r="S326" s="14">
        <f t="shared" si="54"/>
        <v>0.11081245940594206</v>
      </c>
      <c r="T326" s="14">
        <f t="shared" si="61"/>
        <v>0.28799805326102607</v>
      </c>
      <c r="U326" s="15">
        <v>13</v>
      </c>
      <c r="V326" s="14">
        <f t="shared" si="55"/>
        <v>1.1763169505963766E-2</v>
      </c>
      <c r="W326" s="14">
        <f t="shared" si="56"/>
        <v>0.10615385281605791</v>
      </c>
      <c r="X326" s="14">
        <f t="shared" si="57"/>
        <v>2.1535973370255701E-2</v>
      </c>
      <c r="Y326" s="14">
        <f t="shared" si="58"/>
        <v>0.43171123853427756</v>
      </c>
      <c r="Z326" s="16">
        <f t="shared" si="59"/>
        <v>9.2116094672153676E-2</v>
      </c>
    </row>
    <row r="327" spans="1:26" s="22" customFormat="1" x14ac:dyDescent="0.25">
      <c r="A327" s="1">
        <v>21</v>
      </c>
      <c r="B327" s="1" t="s">
        <v>58</v>
      </c>
      <c r="C327" s="5">
        <v>43738</v>
      </c>
      <c r="D327">
        <v>2</v>
      </c>
      <c r="E327" s="1">
        <v>0</v>
      </c>
      <c r="F327" s="11">
        <v>196975139</v>
      </c>
      <c r="G327" s="11">
        <v>600637075</v>
      </c>
      <c r="H327" s="11">
        <v>452115500</v>
      </c>
      <c r="I327" s="11">
        <v>67975080</v>
      </c>
      <c r="J327" s="11">
        <v>37336079</v>
      </c>
      <c r="K327" s="11">
        <v>20528347</v>
      </c>
      <c r="L327" s="11">
        <v>8089861</v>
      </c>
      <c r="M327" s="11">
        <f t="shared" si="52"/>
        <v>28618208</v>
      </c>
      <c r="N327" s="11">
        <v>7984153</v>
      </c>
      <c r="O327" s="11">
        <v>11432598</v>
      </c>
      <c r="P327" s="11">
        <v>16709787</v>
      </c>
      <c r="Q327" s="13">
        <f t="shared" si="60"/>
        <v>0.21667676994148208</v>
      </c>
      <c r="R327" s="14">
        <f t="shared" si="53"/>
        <v>6.65119482021941</v>
      </c>
      <c r="S327" s="14">
        <f t="shared" si="54"/>
        <v>0.11317163530073464</v>
      </c>
      <c r="T327" s="14">
        <f t="shared" si="61"/>
        <v>0.27898857258987003</v>
      </c>
      <c r="U327" s="15">
        <v>13</v>
      </c>
      <c r="V327" s="14">
        <f t="shared" si="55"/>
        <v>1.9034119730288044E-2</v>
      </c>
      <c r="W327" s="14">
        <f t="shared" si="56"/>
        <v>0.16818807716004158</v>
      </c>
      <c r="X327" s="14">
        <f t="shared" si="57"/>
        <v>3.4177622152278896E-2</v>
      </c>
      <c r="Y327" s="14">
        <f t="shared" si="58"/>
        <v>0.43567437745443366</v>
      </c>
      <c r="Z327" s="16">
        <f t="shared" si="59"/>
        <v>8.4831959428138801E-2</v>
      </c>
    </row>
    <row r="328" spans="1:26" s="22" customFormat="1" x14ac:dyDescent="0.25">
      <c r="A328" s="1">
        <v>21</v>
      </c>
      <c r="B328" s="1" t="s">
        <v>58</v>
      </c>
      <c r="C328" s="5">
        <v>43830</v>
      </c>
      <c r="D328">
        <v>2</v>
      </c>
      <c r="E328" s="1">
        <v>0</v>
      </c>
      <c r="F328" s="11">
        <v>218087193</v>
      </c>
      <c r="G328" s="11">
        <v>619970585</v>
      </c>
      <c r="H328" s="11">
        <v>465628985</v>
      </c>
      <c r="I328" s="11">
        <v>72916503</v>
      </c>
      <c r="J328" s="11">
        <v>52240154</v>
      </c>
      <c r="K328" s="11">
        <v>28186541</v>
      </c>
      <c r="L328" s="11">
        <v>10889774</v>
      </c>
      <c r="M328" s="11">
        <f t="shared" si="52"/>
        <v>39076315</v>
      </c>
      <c r="N328" s="11">
        <v>11128663</v>
      </c>
      <c r="O328" s="11">
        <v>16017447</v>
      </c>
      <c r="P328" s="11">
        <v>16375109</v>
      </c>
      <c r="Q328" s="13">
        <f t="shared" si="60"/>
        <v>0.20845600876291445</v>
      </c>
      <c r="R328" s="14">
        <f t="shared" si="53"/>
        <v>6.3857832704895348</v>
      </c>
      <c r="S328" s="14">
        <f t="shared" si="54"/>
        <v>0.11761284287382763</v>
      </c>
      <c r="T328" s="14">
        <f t="shared" si="61"/>
        <v>0.28479305175014585</v>
      </c>
      <c r="U328" s="15">
        <v>13</v>
      </c>
      <c r="V328" s="14">
        <f t="shared" si="55"/>
        <v>2.5835817678350016E-2</v>
      </c>
      <c r="W328" s="14">
        <f t="shared" si="56"/>
        <v>0.21966833763270299</v>
      </c>
      <c r="X328" s="14">
        <f t="shared" si="57"/>
        <v>4.5464319891886484E-2</v>
      </c>
      <c r="Y328" s="14">
        <f t="shared" si="58"/>
        <v>0.4683711710945142</v>
      </c>
      <c r="Z328" s="16">
        <f t="shared" si="59"/>
        <v>7.5085147251173059E-2</v>
      </c>
    </row>
    <row r="329" spans="1:26" s="22" customFormat="1" x14ac:dyDescent="0.25">
      <c r="A329" s="1">
        <v>21</v>
      </c>
      <c r="B329" s="1" t="s">
        <v>58</v>
      </c>
      <c r="C329" s="5">
        <v>43921</v>
      </c>
      <c r="D329">
        <v>2</v>
      </c>
      <c r="E329" s="1">
        <v>0</v>
      </c>
      <c r="F329" s="15">
        <v>241445501</v>
      </c>
      <c r="G329" s="15">
        <v>679959038</v>
      </c>
      <c r="H329" s="15">
        <v>511248434</v>
      </c>
      <c r="I329" s="15">
        <v>72261273</v>
      </c>
      <c r="J329" s="15">
        <v>15801195</v>
      </c>
      <c r="K329" s="15">
        <v>7639000</v>
      </c>
      <c r="L329" s="15">
        <v>4253213</v>
      </c>
      <c r="M329" s="15">
        <f t="shared" si="52"/>
        <v>11892213</v>
      </c>
      <c r="N329" s="15">
        <v>2775982</v>
      </c>
      <c r="O329" s="15">
        <v>5308450</v>
      </c>
      <c r="P329" s="15">
        <v>16626859</v>
      </c>
      <c r="Q329" s="13">
        <f t="shared" si="60"/>
        <v>0.26917033806620322</v>
      </c>
      <c r="R329" s="14">
        <f t="shared" si="53"/>
        <v>7.074998997042302</v>
      </c>
      <c r="S329" s="14">
        <f t="shared" si="54"/>
        <v>0.10627297963792931</v>
      </c>
      <c r="T329" s="14">
        <f t="shared" si="61"/>
        <v>0.23342854689871431</v>
      </c>
      <c r="U329" s="15">
        <v>14</v>
      </c>
      <c r="V329" s="14">
        <f t="shared" si="55"/>
        <v>7.8070143984173349E-3</v>
      </c>
      <c r="W329" s="14">
        <f t="shared" si="56"/>
        <v>7.3461894312324111E-2</v>
      </c>
      <c r="X329" s="14">
        <f t="shared" si="57"/>
        <v>1.1234500275882795E-2</v>
      </c>
      <c r="Y329" s="14">
        <f t="shared" si="58"/>
        <v>0.47226648522115572</v>
      </c>
      <c r="Z329" s="16">
        <f t="shared" si="59"/>
        <v>6.88638178435141E-2</v>
      </c>
    </row>
    <row r="330" spans="1:26" s="22" customFormat="1" x14ac:dyDescent="0.25">
      <c r="A330" s="1">
        <v>21</v>
      </c>
      <c r="B330" s="1" t="s">
        <v>58</v>
      </c>
      <c r="C330" s="5">
        <v>44012</v>
      </c>
      <c r="D330">
        <v>2</v>
      </c>
      <c r="E330" s="1">
        <v>0</v>
      </c>
      <c r="F330" s="15">
        <v>188056363</v>
      </c>
      <c r="G330" s="15">
        <v>706038639</v>
      </c>
      <c r="H330" s="15">
        <v>546721279</v>
      </c>
      <c r="I330" s="15">
        <v>77388330</v>
      </c>
      <c r="J330" s="15">
        <v>30218323</v>
      </c>
      <c r="K330" s="15">
        <v>15534050</v>
      </c>
      <c r="L330" s="15">
        <v>7974330</v>
      </c>
      <c r="M330" s="15">
        <f t="shared" si="52"/>
        <v>23508380</v>
      </c>
      <c r="N330" s="15">
        <v>5615895</v>
      </c>
      <c r="O330" s="15">
        <v>9850927</v>
      </c>
      <c r="P330" s="15">
        <v>17547249</v>
      </c>
      <c r="Q330" s="13">
        <f t="shared" si="60"/>
        <v>0.26389055408534751</v>
      </c>
      <c r="R330" s="14">
        <f t="shared" si="53"/>
        <v>7.0646475896301162</v>
      </c>
      <c r="S330" s="14">
        <f t="shared" si="54"/>
        <v>0.10960919944779396</v>
      </c>
      <c r="T330" s="14">
        <f t="shared" si="61"/>
        <v>0.23888906849387326</v>
      </c>
      <c r="U330" s="15">
        <v>14</v>
      </c>
      <c r="V330" s="14">
        <f t="shared" si="55"/>
        <v>1.3952390784097017E-2</v>
      </c>
      <c r="W330" s="14">
        <f t="shared" si="56"/>
        <v>0.12729215115509018</v>
      </c>
      <c r="X330" s="14">
        <f t="shared" si="57"/>
        <v>2.2001699541545912E-2</v>
      </c>
      <c r="Y330" s="14">
        <f t="shared" si="58"/>
        <v>0.34397117914263586</v>
      </c>
      <c r="Z330" s="16">
        <f t="shared" si="59"/>
        <v>9.3308456677958826E-2</v>
      </c>
    </row>
    <row r="331" spans="1:26" s="22" customFormat="1" x14ac:dyDescent="0.25">
      <c r="A331" s="1">
        <v>21</v>
      </c>
      <c r="B331" s="1" t="s">
        <v>58</v>
      </c>
      <c r="C331" s="5">
        <v>44104</v>
      </c>
      <c r="D331">
        <v>2</v>
      </c>
      <c r="E331" s="1">
        <v>0</v>
      </c>
      <c r="F331" s="15">
        <v>178602520</v>
      </c>
      <c r="G331" s="15">
        <v>727962257</v>
      </c>
      <c r="H331" s="15">
        <v>569697576</v>
      </c>
      <c r="I331" s="15">
        <v>78825062</v>
      </c>
      <c r="J331" s="15">
        <v>41785623</v>
      </c>
      <c r="K331" s="15">
        <v>22170025</v>
      </c>
      <c r="L331" s="15">
        <v>9905870</v>
      </c>
      <c r="M331" s="15">
        <f t="shared" si="52"/>
        <v>32075895</v>
      </c>
      <c r="N331" s="15">
        <v>8397103</v>
      </c>
      <c r="O331" s="15">
        <v>11907716</v>
      </c>
      <c r="P331" s="15">
        <v>17405374</v>
      </c>
      <c r="Q331" s="13">
        <f t="shared" si="60"/>
        <v>0.23706407344937755</v>
      </c>
      <c r="R331" s="14">
        <f t="shared" si="53"/>
        <v>7.227366037466612</v>
      </c>
      <c r="S331" s="14">
        <f t="shared" si="54"/>
        <v>0.10828179791194861</v>
      </c>
      <c r="T331" s="14">
        <f t="shared" si="61"/>
        <v>0.26178857986659454</v>
      </c>
      <c r="U331" s="15">
        <v>14</v>
      </c>
      <c r="V331" s="14">
        <f t="shared" si="55"/>
        <v>1.6357600803471328E-2</v>
      </c>
      <c r="W331" s="14">
        <f t="shared" si="56"/>
        <v>0.15106510160436029</v>
      </c>
      <c r="X331" s="14">
        <f t="shared" si="57"/>
        <v>3.0454909972070159E-2</v>
      </c>
      <c r="Y331" s="14">
        <f t="shared" si="58"/>
        <v>0.31350408975586025</v>
      </c>
      <c r="Z331" s="16">
        <f t="shared" si="59"/>
        <v>9.7453126641214249E-2</v>
      </c>
    </row>
    <row r="332" spans="1:26" s="22" customFormat="1" x14ac:dyDescent="0.25">
      <c r="A332" s="1">
        <v>21</v>
      </c>
      <c r="B332" s="1" t="s">
        <v>58</v>
      </c>
      <c r="C332" s="5">
        <v>44196</v>
      </c>
      <c r="D332">
        <v>2</v>
      </c>
      <c r="E332" s="1">
        <v>0</v>
      </c>
      <c r="F332" s="15">
        <v>178216374</v>
      </c>
      <c r="G332" s="15">
        <v>721904745</v>
      </c>
      <c r="H332" s="15">
        <v>556505923</v>
      </c>
      <c r="I332" s="15">
        <v>81677810</v>
      </c>
      <c r="J332" s="15">
        <v>52221970</v>
      </c>
      <c r="K332" s="15">
        <v>28139597</v>
      </c>
      <c r="L332" s="15">
        <v>12800206</v>
      </c>
      <c r="M332" s="15">
        <f t="shared" si="52"/>
        <v>40939803</v>
      </c>
      <c r="N332" s="15">
        <v>11878809</v>
      </c>
      <c r="O332" s="15">
        <v>13132982</v>
      </c>
      <c r="P332" s="15">
        <v>18965250</v>
      </c>
      <c r="Q332" s="13">
        <f t="shared" si="60"/>
        <v>0.24511151149602362</v>
      </c>
      <c r="R332" s="14">
        <f t="shared" si="53"/>
        <v>6.8134285554424148</v>
      </c>
      <c r="S332" s="14">
        <f t="shared" si="54"/>
        <v>0.11314208774178372</v>
      </c>
      <c r="T332" s="14">
        <f t="shared" si="61"/>
        <v>0.29015305716053397</v>
      </c>
      <c r="U332" s="15">
        <v>14</v>
      </c>
      <c r="V332" s="14">
        <f t="shared" si="55"/>
        <v>1.8192125887744371E-2</v>
      </c>
      <c r="W332" s="14">
        <f t="shared" si="56"/>
        <v>0.16079008484679008</v>
      </c>
      <c r="X332" s="14">
        <f t="shared" si="57"/>
        <v>3.8979653749193738E-2</v>
      </c>
      <c r="Y332" s="14">
        <f t="shared" si="58"/>
        <v>0.32024164817379669</v>
      </c>
      <c r="Z332" s="16">
        <f t="shared" si="59"/>
        <v>0.10641698949615033</v>
      </c>
    </row>
    <row r="333" spans="1:26" s="22" customFormat="1" x14ac:dyDescent="0.25">
      <c r="A333" s="1">
        <v>21</v>
      </c>
      <c r="B333" s="1" t="s">
        <v>58</v>
      </c>
      <c r="C333" s="5">
        <v>44286</v>
      </c>
      <c r="D333">
        <v>2</v>
      </c>
      <c r="E333" s="1">
        <v>0</v>
      </c>
      <c r="F333" s="15">
        <v>213629549</v>
      </c>
      <c r="G333" s="15">
        <v>757027295</v>
      </c>
      <c r="H333" s="15">
        <v>557885447</v>
      </c>
      <c r="I333" s="15">
        <v>74013549</v>
      </c>
      <c r="J333" s="15">
        <v>10381678</v>
      </c>
      <c r="K333" s="15">
        <v>6021833</v>
      </c>
      <c r="L333" s="15">
        <v>2281774</v>
      </c>
      <c r="M333" s="15">
        <f t="shared" si="52"/>
        <v>8303607</v>
      </c>
      <c r="N333" s="15">
        <v>2814808</v>
      </c>
      <c r="O333" s="15">
        <v>3218974</v>
      </c>
      <c r="P333" s="15">
        <v>18216946</v>
      </c>
      <c r="Q333" s="13">
        <f t="shared" si="60"/>
        <v>0.21978855441288009</v>
      </c>
      <c r="R333" s="14">
        <f t="shared" si="53"/>
        <v>7.5376124309347743</v>
      </c>
      <c r="S333" s="14">
        <f t="shared" si="54"/>
        <v>9.7768666320016906E-2</v>
      </c>
      <c r="T333" s="14">
        <f t="shared" si="61"/>
        <v>0.33898617793448077</v>
      </c>
      <c r="U333" s="15">
        <v>15</v>
      </c>
      <c r="V333" s="14">
        <f t="shared" si="55"/>
        <v>4.2521240928307608E-3</v>
      </c>
      <c r="W333" s="14">
        <f t="shared" si="56"/>
        <v>4.3491685556113518E-2</v>
      </c>
      <c r="X333" s="14">
        <f t="shared" si="57"/>
        <v>7.9545784409266254E-3</v>
      </c>
      <c r="Y333" s="14">
        <f t="shared" si="58"/>
        <v>0.38292726607008981</v>
      </c>
      <c r="Z333" s="16">
        <f t="shared" si="59"/>
        <v>8.5273531144326856E-2</v>
      </c>
    </row>
    <row r="334" spans="1:26" s="22" customFormat="1" x14ac:dyDescent="0.25">
      <c r="A334" s="1">
        <v>21</v>
      </c>
      <c r="B334" s="1" t="s">
        <v>58</v>
      </c>
      <c r="C334" s="5">
        <v>44377</v>
      </c>
      <c r="D334">
        <v>2</v>
      </c>
      <c r="E334" s="1">
        <v>0</v>
      </c>
      <c r="F334" s="15">
        <v>217627894</v>
      </c>
      <c r="G334" s="15">
        <v>758213277</v>
      </c>
      <c r="H334" s="15">
        <v>588588500</v>
      </c>
      <c r="I334" s="15">
        <v>77559923</v>
      </c>
      <c r="J334" s="15">
        <v>21586753</v>
      </c>
      <c r="K334" s="15">
        <v>12341352</v>
      </c>
      <c r="L334" s="15">
        <v>4830743</v>
      </c>
      <c r="M334" s="15">
        <f t="shared" si="52"/>
        <v>17172095</v>
      </c>
      <c r="N334" s="15">
        <v>5618696</v>
      </c>
      <c r="O334" s="15">
        <v>6784193</v>
      </c>
      <c r="P334" s="15">
        <v>17971738</v>
      </c>
      <c r="Q334" s="13">
        <f t="shared" si="60"/>
        <v>0.22378275232036982</v>
      </c>
      <c r="R334" s="14">
        <f t="shared" si="53"/>
        <v>7.5888226449115992</v>
      </c>
      <c r="S334" s="14">
        <f t="shared" si="54"/>
        <v>0.10229301616410497</v>
      </c>
      <c r="T334" s="14">
        <f t="shared" si="61"/>
        <v>0.32719921477257141</v>
      </c>
      <c r="U334" s="15">
        <v>15</v>
      </c>
      <c r="V334" s="14">
        <f t="shared" si="55"/>
        <v>8.9476051208741882E-3</v>
      </c>
      <c r="W334" s="14">
        <f t="shared" si="56"/>
        <v>8.7470342125017322E-2</v>
      </c>
      <c r="X334" s="14">
        <f t="shared" si="57"/>
        <v>1.6276887222063247E-2</v>
      </c>
      <c r="Y334" s="14">
        <f t="shared" si="58"/>
        <v>0.36974540617086471</v>
      </c>
      <c r="Z334" s="16">
        <f t="shared" si="59"/>
        <v>8.2580121829419526E-2</v>
      </c>
    </row>
    <row r="335" spans="1:26" s="22" customFormat="1" x14ac:dyDescent="0.25">
      <c r="A335" s="1">
        <v>21</v>
      </c>
      <c r="B335" s="1" t="s">
        <v>58</v>
      </c>
      <c r="C335" s="5">
        <v>44469</v>
      </c>
      <c r="D335">
        <v>2</v>
      </c>
      <c r="E335" s="1">
        <v>0</v>
      </c>
      <c r="F335" s="15">
        <v>225419537</v>
      </c>
      <c r="G335" s="15">
        <v>775122994</v>
      </c>
      <c r="H335" s="15">
        <v>596280352</v>
      </c>
      <c r="I335" s="15">
        <v>75818792</v>
      </c>
      <c r="J335" s="15">
        <v>33258347</v>
      </c>
      <c r="K335" s="15">
        <v>18811326</v>
      </c>
      <c r="L335" s="15">
        <v>7751947</v>
      </c>
      <c r="M335" s="15">
        <f t="shared" si="52"/>
        <v>26563273</v>
      </c>
      <c r="N335" s="15">
        <v>8507912</v>
      </c>
      <c r="O335" s="15">
        <v>9910112</v>
      </c>
      <c r="P335" s="15">
        <v>17657226</v>
      </c>
      <c r="Q335" s="13">
        <f t="shared" si="60"/>
        <v>0.23308275062497844</v>
      </c>
      <c r="R335" s="14">
        <f t="shared" si="53"/>
        <v>7.8645456656708541</v>
      </c>
      <c r="S335" s="14">
        <f t="shared" si="54"/>
        <v>9.7815175897104145E-2</v>
      </c>
      <c r="T335" s="14">
        <f t="shared" si="61"/>
        <v>0.32028854275600749</v>
      </c>
      <c r="U335" s="15">
        <v>15</v>
      </c>
      <c r="V335" s="14">
        <f t="shared" si="55"/>
        <v>1.2785212252392554E-2</v>
      </c>
      <c r="W335" s="14">
        <f t="shared" si="56"/>
        <v>0.13070785933914641</v>
      </c>
      <c r="X335" s="14">
        <f t="shared" si="57"/>
        <v>2.4268827199828882E-2</v>
      </c>
      <c r="Y335" s="14">
        <f t="shared" si="58"/>
        <v>0.37804287235679368</v>
      </c>
      <c r="Z335" s="16">
        <f t="shared" si="59"/>
        <v>7.8330504245512675E-2</v>
      </c>
    </row>
    <row r="336" spans="1:26" s="22" customFormat="1" x14ac:dyDescent="0.25">
      <c r="A336" s="1">
        <v>21</v>
      </c>
      <c r="B336" s="1" t="s">
        <v>58</v>
      </c>
      <c r="C336" s="5">
        <v>44561</v>
      </c>
      <c r="D336">
        <v>2</v>
      </c>
      <c r="E336" s="1">
        <v>0</v>
      </c>
      <c r="F336" s="15">
        <v>234172617</v>
      </c>
      <c r="G336" s="15">
        <v>839425540</v>
      </c>
      <c r="H336" s="15">
        <v>626774412</v>
      </c>
      <c r="I336" s="15">
        <v>79605256</v>
      </c>
      <c r="J336" s="15">
        <v>46852339</v>
      </c>
      <c r="K336" s="15">
        <v>26267696</v>
      </c>
      <c r="L336" s="15">
        <v>11125687</v>
      </c>
      <c r="M336" s="15">
        <f t="shared" si="52"/>
        <v>37393383</v>
      </c>
      <c r="N336" s="15">
        <v>11539495</v>
      </c>
      <c r="O336" s="15">
        <v>13727672</v>
      </c>
      <c r="P336" s="15">
        <v>19544268</v>
      </c>
      <c r="Q336" s="13">
        <f t="shared" si="60"/>
        <v>0.23746278707664947</v>
      </c>
      <c r="R336" s="14">
        <f t="shared" si="53"/>
        <v>7.8735305116034047</v>
      </c>
      <c r="S336" s="14">
        <f t="shared" si="54"/>
        <v>9.4833016398333553E-2</v>
      </c>
      <c r="T336" s="14">
        <f t="shared" si="61"/>
        <v>0.30859724566776964</v>
      </c>
      <c r="U336" s="15">
        <v>15</v>
      </c>
      <c r="V336" s="14">
        <f t="shared" si="55"/>
        <v>1.6353650616825408E-2</v>
      </c>
      <c r="W336" s="14">
        <f t="shared" si="56"/>
        <v>0.17244680426629116</v>
      </c>
      <c r="X336" s="14">
        <f t="shared" si="57"/>
        <v>3.1292466988793309E-2</v>
      </c>
      <c r="Y336" s="14">
        <f t="shared" si="58"/>
        <v>0.37361547076047513</v>
      </c>
      <c r="Z336" s="16">
        <f t="shared" si="59"/>
        <v>8.3460945393115715E-2</v>
      </c>
    </row>
    <row r="337" spans="1:26" s="22" customFormat="1" x14ac:dyDescent="0.25">
      <c r="A337" s="1">
        <v>22</v>
      </c>
      <c r="B337" s="1" t="s">
        <v>101</v>
      </c>
      <c r="C337" s="5">
        <v>43190</v>
      </c>
      <c r="D337">
        <v>2</v>
      </c>
      <c r="E337" s="1">
        <v>0</v>
      </c>
      <c r="F337" s="11">
        <v>89299612</v>
      </c>
      <c r="G337" s="11">
        <v>199951491</v>
      </c>
      <c r="H337" s="11">
        <v>145914602</v>
      </c>
      <c r="I337" s="11">
        <v>10803534</v>
      </c>
      <c r="J337" s="11">
        <v>2843713</v>
      </c>
      <c r="K337" s="11">
        <v>818636</v>
      </c>
      <c r="L337" s="11">
        <v>469921</v>
      </c>
      <c r="M337" s="11">
        <f t="shared" si="52"/>
        <v>1288557</v>
      </c>
      <c r="N337" s="11">
        <v>1395977</v>
      </c>
      <c r="O337" s="11">
        <v>-328266</v>
      </c>
      <c r="P337" s="11">
        <v>14300293</v>
      </c>
      <c r="Q337" s="13">
        <f t="shared" si="60"/>
        <v>0.1652490951091056</v>
      </c>
      <c r="R337" s="14">
        <f t="shared" si="53"/>
        <v>13.506191770211489</v>
      </c>
      <c r="S337" s="14">
        <f t="shared" si="54"/>
        <v>5.4030774894296738E-2</v>
      </c>
      <c r="T337" s="14">
        <f t="shared" si="61"/>
        <v>1.0833645698250058</v>
      </c>
      <c r="U337" s="15">
        <v>13</v>
      </c>
      <c r="V337" s="14">
        <f t="shared" si="55"/>
        <v>-1.6417281929645626E-3</v>
      </c>
      <c r="W337" s="14">
        <f t="shared" si="56"/>
        <v>-3.0385057334016814E-2</v>
      </c>
      <c r="X337" s="14">
        <f t="shared" si="57"/>
        <v>4.0941730211954261E-3</v>
      </c>
      <c r="Y337" s="14">
        <f t="shared" si="58"/>
        <v>0.61199914728205196</v>
      </c>
      <c r="Z337" s="16">
        <f t="shared" si="59"/>
        <v>0.1601383553603794</v>
      </c>
    </row>
    <row r="338" spans="1:26" s="22" customFormat="1" x14ac:dyDescent="0.25">
      <c r="A338" s="1">
        <v>22</v>
      </c>
      <c r="B338" s="1" t="s">
        <v>101</v>
      </c>
      <c r="C338" s="5">
        <v>43281</v>
      </c>
      <c r="D338">
        <v>2</v>
      </c>
      <c r="E338" s="1">
        <v>0</v>
      </c>
      <c r="F338" s="11">
        <v>89889472</v>
      </c>
      <c r="G338" s="11">
        <v>210975479</v>
      </c>
      <c r="H338" s="11">
        <v>150061517</v>
      </c>
      <c r="I338" s="11">
        <v>6672432</v>
      </c>
      <c r="J338" s="11">
        <v>5335676</v>
      </c>
      <c r="K338" s="11">
        <v>1591839</v>
      </c>
      <c r="L338" s="11">
        <v>1153561</v>
      </c>
      <c r="M338" s="11">
        <f t="shared" si="52"/>
        <v>2745400</v>
      </c>
      <c r="N338" s="11">
        <v>2815048</v>
      </c>
      <c r="O338" s="11">
        <v>-3808137</v>
      </c>
      <c r="P338" s="11">
        <v>16333480</v>
      </c>
      <c r="Q338" s="13">
        <f t="shared" si="60"/>
        <v>0.21619772265032586</v>
      </c>
      <c r="R338" s="14">
        <f t="shared" si="53"/>
        <v>22.489778389648631</v>
      </c>
      <c r="S338" s="14">
        <f t="shared" si="54"/>
        <v>3.1626575901742587E-2</v>
      </c>
      <c r="T338" s="14">
        <f t="shared" si="61"/>
        <v>1.025368980840679</v>
      </c>
      <c r="U338" s="15">
        <v>13</v>
      </c>
      <c r="V338" s="14">
        <f t="shared" si="55"/>
        <v>-1.8050140319861532E-2</v>
      </c>
      <c r="W338" s="14">
        <f t="shared" si="56"/>
        <v>-0.57072698530310984</v>
      </c>
      <c r="X338" s="14">
        <f t="shared" si="57"/>
        <v>7.5451375086106574E-3</v>
      </c>
      <c r="Y338" s="14">
        <f t="shared" si="58"/>
        <v>0.59901748161055846</v>
      </c>
      <c r="Z338" s="16">
        <f t="shared" si="59"/>
        <v>0.18170626255319422</v>
      </c>
    </row>
    <row r="339" spans="1:26" s="22" customFormat="1" x14ac:dyDescent="0.25">
      <c r="A339" s="1">
        <v>22</v>
      </c>
      <c r="B339" s="1" t="s">
        <v>101</v>
      </c>
      <c r="C339" s="5">
        <v>43373</v>
      </c>
      <c r="D339">
        <v>2</v>
      </c>
      <c r="E339" s="1">
        <v>0</v>
      </c>
      <c r="F339" s="11">
        <v>71437414</v>
      </c>
      <c r="G339" s="11">
        <v>137490233</v>
      </c>
      <c r="H339" s="11">
        <v>86824082</v>
      </c>
      <c r="I339" s="11">
        <v>5497067</v>
      </c>
      <c r="J339" s="11">
        <v>7188753</v>
      </c>
      <c r="K339" s="11">
        <v>1805646</v>
      </c>
      <c r="L339" s="11">
        <v>1574119</v>
      </c>
      <c r="M339" s="11">
        <f t="shared" si="52"/>
        <v>3379765</v>
      </c>
      <c r="N339" s="11">
        <v>4296948</v>
      </c>
      <c r="O339" s="11">
        <v>-4896620</v>
      </c>
      <c r="P339" s="11">
        <v>19096674</v>
      </c>
      <c r="Q339" s="13">
        <f t="shared" si="60"/>
        <v>0.2189696877886888</v>
      </c>
      <c r="R339" s="14">
        <f t="shared" si="53"/>
        <v>15.794619567125524</v>
      </c>
      <c r="S339" s="14">
        <f t="shared" si="54"/>
        <v>3.9981509086539989E-2</v>
      </c>
      <c r="T339" s="14">
        <f t="shared" si="61"/>
        <v>1.2713747849332719</v>
      </c>
      <c r="U339" s="15">
        <v>13</v>
      </c>
      <c r="V339" s="14">
        <f t="shared" si="55"/>
        <v>-3.5614311599864695E-2</v>
      </c>
      <c r="W339" s="14">
        <f t="shared" si="56"/>
        <v>-0.89076956857174927</v>
      </c>
      <c r="X339" s="14">
        <f t="shared" si="57"/>
        <v>1.3132903775063062E-2</v>
      </c>
      <c r="Y339" s="14">
        <f t="shared" si="58"/>
        <v>0.82278340702755715</v>
      </c>
      <c r="Z339" s="16">
        <f t="shared" si="59"/>
        <v>0.26732034281084138</v>
      </c>
    </row>
    <row r="340" spans="1:26" s="22" customFormat="1" x14ac:dyDescent="0.25">
      <c r="A340" s="1">
        <v>22</v>
      </c>
      <c r="B340" s="1" t="s">
        <v>101</v>
      </c>
      <c r="C340" s="5">
        <v>43465</v>
      </c>
      <c r="D340">
        <v>2</v>
      </c>
      <c r="E340" s="1">
        <v>0</v>
      </c>
      <c r="F340" s="11">
        <v>61245877</v>
      </c>
      <c r="G340" s="11">
        <v>114627992</v>
      </c>
      <c r="H340" s="11">
        <v>84676090</v>
      </c>
      <c r="I340" s="11">
        <v>2752603</v>
      </c>
      <c r="J340" s="11">
        <v>8452448</v>
      </c>
      <c r="K340" s="11">
        <v>1809423</v>
      </c>
      <c r="L340" s="11">
        <v>2123142</v>
      </c>
      <c r="M340" s="11">
        <f t="shared" si="52"/>
        <v>3932565</v>
      </c>
      <c r="N340" s="11">
        <v>5657069</v>
      </c>
      <c r="O340" s="11">
        <v>-8751073</v>
      </c>
      <c r="P340" s="11">
        <v>21502664</v>
      </c>
      <c r="Q340" s="13">
        <f t="shared" si="60"/>
        <v>0.25118663847443962</v>
      </c>
      <c r="R340" s="14">
        <f t="shared" si="53"/>
        <v>30.762187645657583</v>
      </c>
      <c r="S340" s="14">
        <f t="shared" si="54"/>
        <v>2.4013357923952816E-2</v>
      </c>
      <c r="T340" s="14">
        <f t="shared" si="61"/>
        <v>1.4385188801710842</v>
      </c>
      <c r="U340" s="15">
        <v>13</v>
      </c>
      <c r="V340" s="14">
        <f t="shared" si="55"/>
        <v>-7.634324607204146E-2</v>
      </c>
      <c r="W340" s="14">
        <f t="shared" si="56"/>
        <v>-3.1791991071723746</v>
      </c>
      <c r="X340" s="14">
        <f t="shared" si="57"/>
        <v>1.5785175753580329E-2</v>
      </c>
      <c r="Y340" s="14">
        <f t="shared" si="58"/>
        <v>0.72329599772497766</v>
      </c>
      <c r="Z340" s="16">
        <f t="shared" si="59"/>
        <v>0.35108753524747471</v>
      </c>
    </row>
    <row r="341" spans="1:26" s="22" customFormat="1" x14ac:dyDescent="0.25">
      <c r="A341" s="1">
        <v>22</v>
      </c>
      <c r="B341" s="1" t="s">
        <v>101</v>
      </c>
      <c r="C341" s="5">
        <v>43555</v>
      </c>
      <c r="D341">
        <v>2</v>
      </c>
      <c r="E341" s="1">
        <v>0</v>
      </c>
      <c r="F341" s="11">
        <v>57053464</v>
      </c>
      <c r="G341" s="11">
        <v>111292258</v>
      </c>
      <c r="H341" s="11">
        <v>85526980</v>
      </c>
      <c r="I341" s="11">
        <v>1331921</v>
      </c>
      <c r="J341" s="11">
        <v>1575643</v>
      </c>
      <c r="K341" s="11">
        <v>64487</v>
      </c>
      <c r="L341" s="11">
        <v>341407</v>
      </c>
      <c r="M341" s="11">
        <f t="shared" si="52"/>
        <v>405894</v>
      </c>
      <c r="N341" s="11">
        <v>1343410</v>
      </c>
      <c r="O341" s="11">
        <v>-1649454</v>
      </c>
      <c r="P341" s="11">
        <v>23001643</v>
      </c>
      <c r="Q341" s="13">
        <f t="shared" si="60"/>
        <v>0.2166778895980879</v>
      </c>
      <c r="R341" s="14">
        <f t="shared" si="53"/>
        <v>64.213252888121744</v>
      </c>
      <c r="S341" s="14">
        <f t="shared" si="54"/>
        <v>1.1967777668775487E-2</v>
      </c>
      <c r="T341" s="14">
        <f t="shared" si="61"/>
        <v>3.3097557490379264</v>
      </c>
      <c r="U341" s="15">
        <v>14</v>
      </c>
      <c r="V341" s="14">
        <f t="shared" si="55"/>
        <v>-1.4820923122972309E-2</v>
      </c>
      <c r="W341" s="14">
        <f t="shared" si="56"/>
        <v>-1.2384022776125612</v>
      </c>
      <c r="X341" s="14">
        <f t="shared" si="57"/>
        <v>5.7943832894467829E-4</v>
      </c>
      <c r="Y341" s="14">
        <f t="shared" si="58"/>
        <v>0.66708147534263462</v>
      </c>
      <c r="Z341" s="16">
        <f t="shared" si="59"/>
        <v>0.40315944707581647</v>
      </c>
    </row>
    <row r="342" spans="1:26" s="22" customFormat="1" x14ac:dyDescent="0.25">
      <c r="A342" s="1">
        <v>22</v>
      </c>
      <c r="B342" s="1" t="s">
        <v>101</v>
      </c>
      <c r="C342" s="5">
        <v>43646</v>
      </c>
      <c r="D342">
        <v>2</v>
      </c>
      <c r="E342" s="1">
        <v>0</v>
      </c>
      <c r="F342" s="11">
        <v>50924894</v>
      </c>
      <c r="G342" s="11">
        <v>112547112</v>
      </c>
      <c r="H342" s="11">
        <v>89372901</v>
      </c>
      <c r="I342" s="11">
        <v>-1469588</v>
      </c>
      <c r="J342" s="11">
        <v>2960919</v>
      </c>
      <c r="K342" s="11">
        <v>-208153</v>
      </c>
      <c r="L342" s="11">
        <v>682088</v>
      </c>
      <c r="M342" s="11">
        <f t="shared" si="52"/>
        <v>473935</v>
      </c>
      <c r="N342" s="11">
        <v>2603619</v>
      </c>
      <c r="O342" s="11">
        <v>-4376317</v>
      </c>
      <c r="P342" s="11">
        <v>25312843</v>
      </c>
      <c r="Q342" s="13">
        <f t="shared" si="60"/>
        <v>0.23036361345919967</v>
      </c>
      <c r="R342" s="14">
        <f t="shared" si="53"/>
        <v>-60.814936567255586</v>
      </c>
      <c r="S342" s="14">
        <f t="shared" si="54"/>
        <v>-1.3057536296444461E-2</v>
      </c>
      <c r="T342" s="14">
        <f t="shared" si="61"/>
        <v>5.4936204331817651</v>
      </c>
      <c r="U342" s="15">
        <v>14</v>
      </c>
      <c r="V342" s="14">
        <f t="shared" si="55"/>
        <v>-3.8884311842670827E-2</v>
      </c>
      <c r="W342" s="14">
        <f t="shared" si="56"/>
        <v>2.9779210227628425</v>
      </c>
      <c r="X342" s="14">
        <f t="shared" si="57"/>
        <v>-1.8494743783385574E-3</v>
      </c>
      <c r="Y342" s="14">
        <f t="shared" si="58"/>
        <v>0.56980240576503161</v>
      </c>
      <c r="Z342" s="16">
        <f t="shared" si="59"/>
        <v>0.49706226192635766</v>
      </c>
    </row>
    <row r="343" spans="1:26" s="22" customFormat="1" x14ac:dyDescent="0.25">
      <c r="A343" s="1">
        <v>22</v>
      </c>
      <c r="B343" s="1" t="s">
        <v>101</v>
      </c>
      <c r="C343" s="5">
        <v>43738</v>
      </c>
      <c r="D343">
        <v>2</v>
      </c>
      <c r="E343" s="1">
        <v>0</v>
      </c>
      <c r="F343" s="11">
        <v>44635831</v>
      </c>
      <c r="G343" s="11">
        <v>102447709</v>
      </c>
      <c r="H343" s="11">
        <v>83244165</v>
      </c>
      <c r="I343" s="11">
        <v>-4683797</v>
      </c>
      <c r="J343" s="11">
        <v>4332512</v>
      </c>
      <c r="K343" s="11">
        <v>-797899</v>
      </c>
      <c r="L343" s="11">
        <v>973253</v>
      </c>
      <c r="M343" s="11">
        <f t="shared" si="52"/>
        <v>175354</v>
      </c>
      <c r="N343" s="11">
        <v>3960475</v>
      </c>
      <c r="O343" s="11">
        <v>-7945517</v>
      </c>
      <c r="P343" s="11">
        <v>28454960</v>
      </c>
      <c r="Q343" s="13">
        <f t="shared" si="60"/>
        <v>0.2246394239646653</v>
      </c>
      <c r="R343" s="14">
        <f t="shared" si="53"/>
        <v>-17.772795234293884</v>
      </c>
      <c r="S343" s="14">
        <f t="shared" si="54"/>
        <v>-4.5718904265589777E-2</v>
      </c>
      <c r="T343" s="14">
        <f t="shared" si="61"/>
        <v>22.58559827548844</v>
      </c>
      <c r="U343" s="15">
        <v>14</v>
      </c>
      <c r="V343" s="14">
        <f t="shared" si="55"/>
        <v>-7.7556805101420087E-2</v>
      </c>
      <c r="W343" s="14">
        <f t="shared" si="56"/>
        <v>1.6963837245721793</v>
      </c>
      <c r="X343" s="14">
        <f t="shared" si="57"/>
        <v>-7.7883537639675277E-3</v>
      </c>
      <c r="Y343" s="14">
        <f t="shared" si="58"/>
        <v>0.53620372070522904</v>
      </c>
      <c r="Z343" s="16">
        <f t="shared" si="59"/>
        <v>0.6374914359721453</v>
      </c>
    </row>
    <row r="344" spans="1:26" s="22" customFormat="1" x14ac:dyDescent="0.25">
      <c r="A344" s="1">
        <v>22</v>
      </c>
      <c r="B344" s="1" t="s">
        <v>101</v>
      </c>
      <c r="C344" s="5">
        <v>43830</v>
      </c>
      <c r="D344">
        <v>2</v>
      </c>
      <c r="E344" s="1">
        <v>0</v>
      </c>
      <c r="F344" s="11">
        <v>43242325</v>
      </c>
      <c r="G344" s="11">
        <v>105875538</v>
      </c>
      <c r="H344" s="11">
        <v>88567490</v>
      </c>
      <c r="I344" s="11">
        <v>-5598223</v>
      </c>
      <c r="J344" s="11">
        <v>5909299</v>
      </c>
      <c r="K344" s="11">
        <v>-1306954</v>
      </c>
      <c r="L344" s="11">
        <v>1231979</v>
      </c>
      <c r="M344" s="11">
        <f t="shared" si="52"/>
        <v>-74975</v>
      </c>
      <c r="N344" s="11">
        <v>5438188</v>
      </c>
      <c r="O344" s="11">
        <v>-9450619</v>
      </c>
      <c r="P344" s="11">
        <v>28903404</v>
      </c>
      <c r="Q344" s="13">
        <f t="shared" si="60"/>
        <v>0.20848141209304183</v>
      </c>
      <c r="R344" s="14">
        <f t="shared" si="53"/>
        <v>-15.820643443464114</v>
      </c>
      <c r="S344" s="14">
        <f t="shared" si="54"/>
        <v>-5.2875509355144908E-2</v>
      </c>
      <c r="T344" s="14">
        <f t="shared" si="61"/>
        <v>-72.533351117039018</v>
      </c>
      <c r="U344" s="15">
        <v>14</v>
      </c>
      <c r="V344" s="14">
        <f t="shared" si="55"/>
        <v>-8.9261591284664835E-2</v>
      </c>
      <c r="W344" s="14">
        <f t="shared" si="56"/>
        <v>1.6881462206846709</v>
      </c>
      <c r="X344" s="14">
        <f t="shared" si="57"/>
        <v>-1.23442489614551E-2</v>
      </c>
      <c r="Y344" s="14">
        <f t="shared" si="58"/>
        <v>0.48824150938453825</v>
      </c>
      <c r="Z344" s="16">
        <f t="shared" si="59"/>
        <v>0.66840541067114223</v>
      </c>
    </row>
    <row r="345" spans="1:26" s="22" customFormat="1" x14ac:dyDescent="0.25">
      <c r="A345" s="1">
        <v>22</v>
      </c>
      <c r="B345" s="1" t="s">
        <v>101</v>
      </c>
      <c r="C345" s="5">
        <v>43921</v>
      </c>
      <c r="D345">
        <v>2</v>
      </c>
      <c r="E345" s="1">
        <v>0</v>
      </c>
      <c r="F345" s="15">
        <v>37836284</v>
      </c>
      <c r="G345" s="15">
        <v>100216958</v>
      </c>
      <c r="H345" s="15">
        <v>87754732</v>
      </c>
      <c r="I345" s="15">
        <v>-7355371</v>
      </c>
      <c r="J345" s="15">
        <v>1476671</v>
      </c>
      <c r="K345" s="15">
        <f>I345-J345</f>
        <v>-8832042</v>
      </c>
      <c r="L345" s="15">
        <v>255963</v>
      </c>
      <c r="M345" s="15">
        <f t="shared" si="52"/>
        <v>-8576079</v>
      </c>
      <c r="N345" s="15">
        <v>1238484</v>
      </c>
      <c r="O345" s="15">
        <v>-1988867</v>
      </c>
      <c r="P345" s="15">
        <v>29950731</v>
      </c>
      <c r="Q345" s="13">
        <f t="shared" si="60"/>
        <v>0.17333786605140888</v>
      </c>
      <c r="R345" s="14">
        <f t="shared" si="53"/>
        <v>-11.930700980276862</v>
      </c>
      <c r="S345" s="14">
        <f t="shared" si="54"/>
        <v>-7.3394474815330152E-2</v>
      </c>
      <c r="T345" s="14">
        <f t="shared" si="61"/>
        <v>-0.14441144956803686</v>
      </c>
      <c r="U345" s="15">
        <v>15</v>
      </c>
      <c r="V345" s="14">
        <f t="shared" si="55"/>
        <v>-1.9845613354179042E-2</v>
      </c>
      <c r="W345" s="14">
        <f t="shared" si="56"/>
        <v>0.27039655783508404</v>
      </c>
      <c r="X345" s="14">
        <f t="shared" si="57"/>
        <v>-8.8129216614218131E-2</v>
      </c>
      <c r="Y345" s="14">
        <f t="shared" si="58"/>
        <v>0.43115947297292184</v>
      </c>
      <c r="Z345" s="16">
        <f t="shared" si="59"/>
        <v>0.79158754067920623</v>
      </c>
    </row>
    <row r="346" spans="1:26" s="22" customFormat="1" x14ac:dyDescent="0.25">
      <c r="A346" s="1">
        <v>22</v>
      </c>
      <c r="B346" s="1" t="s">
        <v>101</v>
      </c>
      <c r="C346" s="5">
        <v>44012</v>
      </c>
      <c r="D346">
        <v>2</v>
      </c>
      <c r="E346" s="1">
        <v>0</v>
      </c>
      <c r="F346" s="15">
        <v>37110654</v>
      </c>
      <c r="G346" s="15">
        <v>114472649</v>
      </c>
      <c r="H346" s="15">
        <v>99279532</v>
      </c>
      <c r="I346" s="15">
        <v>-8459362</v>
      </c>
      <c r="J346" s="15">
        <v>2786468</v>
      </c>
      <c r="K346" s="15">
        <v>-1105380</v>
      </c>
      <c r="L346" s="15">
        <v>1040479</v>
      </c>
      <c r="M346" s="15">
        <f t="shared" si="52"/>
        <v>-64901</v>
      </c>
      <c r="N346" s="15">
        <v>2503988</v>
      </c>
      <c r="O346" s="15">
        <v>-3265986</v>
      </c>
      <c r="P346" s="15">
        <v>30113806</v>
      </c>
      <c r="Q346" s="13">
        <f t="shared" si="60"/>
        <v>0.37340425226487439</v>
      </c>
      <c r="R346" s="14">
        <f t="shared" si="53"/>
        <v>-11.736054326555596</v>
      </c>
      <c r="S346" s="14">
        <f t="shared" si="54"/>
        <v>-7.3898543223193863E-2</v>
      </c>
      <c r="T346" s="14">
        <f t="shared" si="61"/>
        <v>-38.581655136284496</v>
      </c>
      <c r="U346" s="15">
        <v>15</v>
      </c>
      <c r="V346" s="14">
        <f t="shared" si="55"/>
        <v>-2.8530710423238306E-2</v>
      </c>
      <c r="W346" s="14">
        <f t="shared" si="56"/>
        <v>0.38607947029575046</v>
      </c>
      <c r="X346" s="14">
        <f t="shared" si="57"/>
        <v>-9.6562804273010224E-3</v>
      </c>
      <c r="Y346" s="14">
        <f t="shared" si="58"/>
        <v>0.37379964683959227</v>
      </c>
      <c r="Z346" s="16">
        <f t="shared" si="59"/>
        <v>0.81145985732291326</v>
      </c>
    </row>
    <row r="347" spans="1:26" s="22" customFormat="1" x14ac:dyDescent="0.25">
      <c r="A347" s="1">
        <v>22</v>
      </c>
      <c r="B347" s="1" t="s">
        <v>101</v>
      </c>
      <c r="C347" s="5">
        <v>44104</v>
      </c>
      <c r="D347">
        <v>2</v>
      </c>
      <c r="E347" s="1">
        <v>0</v>
      </c>
      <c r="F347" s="15">
        <v>34091198</v>
      </c>
      <c r="G347" s="15">
        <v>112689475</v>
      </c>
      <c r="H347" s="15">
        <v>99667196</v>
      </c>
      <c r="I347" s="15">
        <v>-10555860</v>
      </c>
      <c r="J347" s="15">
        <v>4080994</v>
      </c>
      <c r="K347" s="15">
        <v>-1216524</v>
      </c>
      <c r="L347" s="15">
        <v>1343960</v>
      </c>
      <c r="M347" s="15">
        <f t="shared" si="52"/>
        <v>127436</v>
      </c>
      <c r="N347" s="15">
        <v>3772104</v>
      </c>
      <c r="O347" s="15">
        <v>-5514095</v>
      </c>
      <c r="P347" s="15">
        <v>31884909</v>
      </c>
      <c r="Q347" s="13">
        <f t="shared" si="60"/>
        <v>0.32932172897093209</v>
      </c>
      <c r="R347" s="14">
        <f t="shared" si="53"/>
        <v>-9.4418830867404449</v>
      </c>
      <c r="S347" s="14">
        <f t="shared" si="54"/>
        <v>-9.3672102030824086E-2</v>
      </c>
      <c r="T347" s="14">
        <f t="shared" si="61"/>
        <v>29.599987444678113</v>
      </c>
      <c r="U347" s="15">
        <v>15</v>
      </c>
      <c r="V347" s="14">
        <f t="shared" si="55"/>
        <v>-4.8931765810427283E-2</v>
      </c>
      <c r="W347" s="14">
        <f t="shared" si="56"/>
        <v>0.52237288103479962</v>
      </c>
      <c r="X347" s="14">
        <f t="shared" si="57"/>
        <v>-1.0795364873250142E-2</v>
      </c>
      <c r="Y347" s="14">
        <f t="shared" si="58"/>
        <v>0.34205033720422917</v>
      </c>
      <c r="Z347" s="16">
        <f t="shared" si="59"/>
        <v>0.93528273779055815</v>
      </c>
    </row>
    <row r="348" spans="1:26" s="22" customFormat="1" x14ac:dyDescent="0.25">
      <c r="A348" s="1">
        <v>22</v>
      </c>
      <c r="B348" s="1" t="s">
        <v>101</v>
      </c>
      <c r="C348" s="5">
        <v>44196</v>
      </c>
      <c r="D348">
        <v>2</v>
      </c>
      <c r="E348" s="1">
        <v>0</v>
      </c>
      <c r="F348" s="15">
        <v>31783279</v>
      </c>
      <c r="G348" s="15">
        <v>107657879</v>
      </c>
      <c r="H348" s="15">
        <v>101887584</v>
      </c>
      <c r="I348" s="15">
        <v>-11187471</v>
      </c>
      <c r="J348" s="15">
        <v>5114028</v>
      </c>
      <c r="K348" s="15">
        <v>-1480700</v>
      </c>
      <c r="L348" s="15">
        <v>1495802</v>
      </c>
      <c r="M348" s="15">
        <f t="shared" si="52"/>
        <v>15102</v>
      </c>
      <c r="N348" s="15">
        <v>5145165</v>
      </c>
      <c r="O348" s="15">
        <v>-6947981</v>
      </c>
      <c r="P348" s="15">
        <v>32425544</v>
      </c>
      <c r="Q348" s="13">
        <f t="shared" si="60"/>
        <v>0.29248999027772238</v>
      </c>
      <c r="R348" s="14">
        <f t="shared" si="53"/>
        <v>-9.1072936859456437</v>
      </c>
      <c r="S348" s="14">
        <f t="shared" si="54"/>
        <v>-0.10391688099298334</v>
      </c>
      <c r="T348" s="14">
        <f t="shared" si="61"/>
        <v>340.69427890345651</v>
      </c>
      <c r="U348" s="15">
        <v>15</v>
      </c>
      <c r="V348" s="14">
        <f t="shared" si="55"/>
        <v>-6.4537598776212193E-2</v>
      </c>
      <c r="W348" s="14">
        <f t="shared" si="56"/>
        <v>0.62105019087870705</v>
      </c>
      <c r="X348" s="14">
        <f t="shared" si="57"/>
        <v>-1.37537541492899E-2</v>
      </c>
      <c r="Y348" s="14">
        <f t="shared" si="58"/>
        <v>0.31194457412985671</v>
      </c>
      <c r="Z348" s="16">
        <f t="shared" si="59"/>
        <v>1.0202076381105927</v>
      </c>
    </row>
    <row r="349" spans="1:26" s="22" customFormat="1" x14ac:dyDescent="0.25">
      <c r="A349" s="1">
        <v>22</v>
      </c>
      <c r="B349" s="1" t="s">
        <v>101</v>
      </c>
      <c r="C349" s="5">
        <v>44286</v>
      </c>
      <c r="D349">
        <v>2</v>
      </c>
      <c r="E349" s="1">
        <v>0</v>
      </c>
      <c r="F349" s="15">
        <v>30901396</v>
      </c>
      <c r="G349" s="15">
        <v>109776281</v>
      </c>
      <c r="H349" s="15">
        <v>103679455</v>
      </c>
      <c r="I349" s="15">
        <v>-12180612</v>
      </c>
      <c r="J349" s="15">
        <v>947588</v>
      </c>
      <c r="K349" s="15">
        <v>-314275</v>
      </c>
      <c r="L349" s="15">
        <v>162737</v>
      </c>
      <c r="M349" s="15">
        <f t="shared" si="52"/>
        <v>-151538</v>
      </c>
      <c r="N349" s="15">
        <v>1279809</v>
      </c>
      <c r="O349" s="15">
        <v>-1158615</v>
      </c>
      <c r="P349" s="15">
        <v>32753547</v>
      </c>
      <c r="Q349" s="13">
        <f t="shared" si="60"/>
        <v>0.17173813936014387</v>
      </c>
      <c r="R349" s="14">
        <f t="shared" si="53"/>
        <v>-8.5118428367967063</v>
      </c>
      <c r="S349" s="14">
        <f t="shared" si="54"/>
        <v>-0.11095850477937033</v>
      </c>
      <c r="T349" s="14">
        <f t="shared" si="61"/>
        <v>-8.4454658237537785</v>
      </c>
      <c r="U349" s="15">
        <v>16</v>
      </c>
      <c r="V349" s="14">
        <f t="shared" si="55"/>
        <v>-1.0554329126890352E-2</v>
      </c>
      <c r="W349" s="14">
        <f t="shared" si="56"/>
        <v>9.5119604827737722E-2</v>
      </c>
      <c r="X349" s="14">
        <f t="shared" si="57"/>
        <v>-2.8628679814722453E-3</v>
      </c>
      <c r="Y349" s="14">
        <f t="shared" si="58"/>
        <v>0.29804743861741945</v>
      </c>
      <c r="Z349" s="16">
        <f t="shared" si="59"/>
        <v>1.0599374539583908</v>
      </c>
    </row>
    <row r="350" spans="1:26" s="22" customFormat="1" x14ac:dyDescent="0.25">
      <c r="A350" s="1">
        <v>22</v>
      </c>
      <c r="B350" s="1" t="s">
        <v>101</v>
      </c>
      <c r="C350" s="5">
        <v>44377</v>
      </c>
      <c r="D350">
        <v>2</v>
      </c>
      <c r="E350" s="1">
        <v>0</v>
      </c>
      <c r="F350" s="15">
        <v>29534604</v>
      </c>
      <c r="G350" s="15">
        <v>114503782</v>
      </c>
      <c r="H350" s="15">
        <v>110481368</v>
      </c>
      <c r="I350" s="15">
        <v>-12670545</v>
      </c>
      <c r="J350" s="15">
        <v>1964000</v>
      </c>
      <c r="K350" s="15">
        <v>-595827</v>
      </c>
      <c r="L350" s="15">
        <v>850346</v>
      </c>
      <c r="M350" s="15">
        <f t="shared" si="52"/>
        <v>254519</v>
      </c>
      <c r="N350" s="15">
        <v>2580183</v>
      </c>
      <c r="O350" s="15">
        <v>-1340464</v>
      </c>
      <c r="P350" s="15">
        <v>32686828</v>
      </c>
      <c r="Q350" s="13">
        <f t="shared" si="60"/>
        <v>0.43296639511201629</v>
      </c>
      <c r="R350" s="14">
        <f t="shared" si="53"/>
        <v>-8.7195434766223556</v>
      </c>
      <c r="S350" s="14">
        <f t="shared" si="54"/>
        <v>-0.11065612662470835</v>
      </c>
      <c r="T350" s="14">
        <f t="shared" si="61"/>
        <v>10.137486788805552</v>
      </c>
      <c r="U350" s="15">
        <v>16</v>
      </c>
      <c r="V350" s="14">
        <f t="shared" si="55"/>
        <v>-1.1706722490616075E-2</v>
      </c>
      <c r="W350" s="14">
        <f t="shared" si="56"/>
        <v>0.10579371289869537</v>
      </c>
      <c r="X350" s="14">
        <f t="shared" si="57"/>
        <v>-5.2035573811876363E-3</v>
      </c>
      <c r="Y350" s="14">
        <f t="shared" si="58"/>
        <v>0.26732655953354956</v>
      </c>
      <c r="Z350" s="16">
        <f t="shared" si="59"/>
        <v>1.1067298549186575</v>
      </c>
    </row>
    <row r="351" spans="1:26" s="22" customFormat="1" x14ac:dyDescent="0.25">
      <c r="A351" s="1">
        <v>22</v>
      </c>
      <c r="B351" s="1" t="s">
        <v>101</v>
      </c>
      <c r="C351" s="5">
        <v>44469</v>
      </c>
      <c r="D351">
        <v>2</v>
      </c>
      <c r="E351" s="1">
        <v>0</v>
      </c>
      <c r="F351" s="15">
        <v>29240533</v>
      </c>
      <c r="G351" s="15">
        <v>123582401</v>
      </c>
      <c r="H351" s="15">
        <v>106155830</v>
      </c>
      <c r="I351" s="15">
        <v>-13009287</v>
      </c>
      <c r="J351" s="15">
        <v>3115268</v>
      </c>
      <c r="K351" s="15">
        <v>-870035</v>
      </c>
      <c r="L351" s="15">
        <v>1047473</v>
      </c>
      <c r="M351" s="15">
        <f t="shared" si="52"/>
        <v>177438</v>
      </c>
      <c r="N351" s="15">
        <v>3952353</v>
      </c>
      <c r="O351" s="15">
        <v>-1590929</v>
      </c>
      <c r="P351" s="15">
        <v>31586121</v>
      </c>
      <c r="Q351" s="13">
        <f t="shared" si="60"/>
        <v>0.33623848734683498</v>
      </c>
      <c r="R351" s="14">
        <f t="shared" si="53"/>
        <v>-8.1600036958213007</v>
      </c>
      <c r="S351" s="14">
        <f t="shared" si="54"/>
        <v>-0.10526811985146656</v>
      </c>
      <c r="T351" s="14">
        <f t="shared" si="61"/>
        <v>22.274557873736178</v>
      </c>
      <c r="U351" s="15">
        <v>16</v>
      </c>
      <c r="V351" s="14">
        <f t="shared" si="55"/>
        <v>-1.2873426856304564E-2</v>
      </c>
      <c r="W351" s="14">
        <f t="shared" si="56"/>
        <v>0.12229179047245249</v>
      </c>
      <c r="X351" s="14">
        <f t="shared" si="57"/>
        <v>-7.040120542730028E-3</v>
      </c>
      <c r="Y351" s="14">
        <f t="shared" si="58"/>
        <v>0.27544914867134473</v>
      </c>
      <c r="Z351" s="16">
        <f t="shared" si="59"/>
        <v>1.0802170056202465</v>
      </c>
    </row>
    <row r="352" spans="1:26" s="22" customFormat="1" x14ac:dyDescent="0.25">
      <c r="A352" s="1">
        <v>22</v>
      </c>
      <c r="B352" s="1" t="s">
        <v>101</v>
      </c>
      <c r="C352" s="5">
        <v>44561</v>
      </c>
      <c r="D352">
        <v>2</v>
      </c>
      <c r="E352" s="1">
        <v>0</v>
      </c>
      <c r="F352" s="15">
        <v>27043728</v>
      </c>
      <c r="G352" s="15">
        <v>112016012</v>
      </c>
      <c r="H352" s="15">
        <v>109483658</v>
      </c>
      <c r="I352" s="15">
        <v>-14403149</v>
      </c>
      <c r="J352" s="15">
        <v>4565026</v>
      </c>
      <c r="K352" s="15">
        <v>-1111732</v>
      </c>
      <c r="L352" s="15">
        <v>1309443</v>
      </c>
      <c r="M352" s="15">
        <f t="shared" si="52"/>
        <v>197711</v>
      </c>
      <c r="N352" s="15">
        <v>5435691</v>
      </c>
      <c r="O352" s="15">
        <v>-2886924</v>
      </c>
      <c r="P352" s="15">
        <v>32750104</v>
      </c>
      <c r="Q352" s="13">
        <f t="shared" si="60"/>
        <v>0.28684239695458469</v>
      </c>
      <c r="R352" s="14">
        <f t="shared" si="53"/>
        <v>-7.6013695338429121</v>
      </c>
      <c r="S352" s="14">
        <f t="shared" si="54"/>
        <v>-0.12858116212885709</v>
      </c>
      <c r="T352" s="14">
        <f t="shared" si="61"/>
        <v>27.493113686137846</v>
      </c>
      <c r="U352" s="15">
        <v>16</v>
      </c>
      <c r="V352" s="14">
        <f t="shared" si="55"/>
        <v>-2.5772422606868024E-2</v>
      </c>
      <c r="W352" s="14">
        <f t="shared" si="56"/>
        <v>0.20043700165845676</v>
      </c>
      <c r="X352" s="14">
        <f t="shared" si="57"/>
        <v>-9.9247596852492844E-3</v>
      </c>
      <c r="Y352" s="14">
        <f t="shared" si="58"/>
        <v>0.24701154943142289</v>
      </c>
      <c r="Z352" s="16">
        <f t="shared" si="59"/>
        <v>1.2110055240904656</v>
      </c>
    </row>
    <row r="353" spans="1:26" s="22" customFormat="1" x14ac:dyDescent="0.25">
      <c r="A353" s="1">
        <v>23</v>
      </c>
      <c r="B353" s="1" t="s">
        <v>60</v>
      </c>
      <c r="C353" s="5">
        <v>43190</v>
      </c>
      <c r="D353">
        <v>2</v>
      </c>
      <c r="E353" s="1">
        <v>0</v>
      </c>
      <c r="F353" s="11">
        <v>624275785</v>
      </c>
      <c r="G353" s="11">
        <v>1770746188</v>
      </c>
      <c r="H353" s="11">
        <v>1301388124</v>
      </c>
      <c r="I353" s="11">
        <v>155162587</v>
      </c>
      <c r="J353" s="11">
        <v>28146657</v>
      </c>
      <c r="K353" s="11">
        <v>13854822</v>
      </c>
      <c r="L353" s="11">
        <v>7309287</v>
      </c>
      <c r="M353" s="11">
        <f t="shared" si="52"/>
        <v>21164109</v>
      </c>
      <c r="N353" s="11">
        <v>8654926</v>
      </c>
      <c r="O353" s="11">
        <v>2645253</v>
      </c>
      <c r="P353" s="11">
        <v>41864821</v>
      </c>
      <c r="Q353" s="13">
        <f t="shared" si="60"/>
        <v>0.25968579501288552</v>
      </c>
      <c r="R353" s="14">
        <f t="shared" si="53"/>
        <v>8.3872546157019148</v>
      </c>
      <c r="S353" s="14">
        <f t="shared" si="54"/>
        <v>8.7625537782606261E-2</v>
      </c>
      <c r="T353" s="14">
        <f t="shared" si="61"/>
        <v>0.40894355628200552</v>
      </c>
      <c r="U353" s="15">
        <v>58</v>
      </c>
      <c r="V353" s="14">
        <f t="shared" si="55"/>
        <v>1.4938634446463087E-3</v>
      </c>
      <c r="W353" s="14">
        <f t="shared" si="56"/>
        <v>1.7048265636354722E-2</v>
      </c>
      <c r="X353" s="14">
        <f t="shared" si="57"/>
        <v>7.8242845269928651E-3</v>
      </c>
      <c r="Y353" s="14">
        <f t="shared" si="58"/>
        <v>0.47969992463216915</v>
      </c>
      <c r="Z353" s="16">
        <f t="shared" si="59"/>
        <v>6.7061420618773473E-2</v>
      </c>
    </row>
    <row r="354" spans="1:26" s="22" customFormat="1" x14ac:dyDescent="0.25">
      <c r="A354" s="1">
        <v>23</v>
      </c>
      <c r="B354" s="1" t="s">
        <v>60</v>
      </c>
      <c r="C354" s="5">
        <v>43281</v>
      </c>
      <c r="D354">
        <v>2</v>
      </c>
      <c r="E354" s="1">
        <v>0</v>
      </c>
      <c r="F354" s="11">
        <v>675129458</v>
      </c>
      <c r="G354" s="11">
        <v>1816362633</v>
      </c>
      <c r="H354" s="11">
        <v>1315362651</v>
      </c>
      <c r="I354" s="11">
        <v>151736616</v>
      </c>
      <c r="J354" s="11">
        <v>54164809</v>
      </c>
      <c r="K354" s="11">
        <v>28055577</v>
      </c>
      <c r="L354" s="11">
        <v>14285989</v>
      </c>
      <c r="M354" s="11">
        <f t="shared" si="52"/>
        <v>42341566</v>
      </c>
      <c r="N354" s="11">
        <v>18516714</v>
      </c>
      <c r="O354" s="11">
        <v>6270704</v>
      </c>
      <c r="P354" s="11">
        <v>44601969</v>
      </c>
      <c r="Q354" s="13">
        <f t="shared" si="60"/>
        <v>0.26375038080536756</v>
      </c>
      <c r="R354" s="14">
        <f t="shared" si="53"/>
        <v>8.668722722800144</v>
      </c>
      <c r="S354" s="14">
        <f t="shared" si="54"/>
        <v>8.3538723624469097E-2</v>
      </c>
      <c r="T354" s="14">
        <f t="shared" si="61"/>
        <v>0.43731764668316708</v>
      </c>
      <c r="U354" s="15">
        <v>58</v>
      </c>
      <c r="V354" s="14">
        <f t="shared" si="55"/>
        <v>3.4523414466212485E-3</v>
      </c>
      <c r="W354" s="14">
        <f t="shared" si="56"/>
        <v>4.1326241254780585E-2</v>
      </c>
      <c r="X354" s="14">
        <f t="shared" si="57"/>
        <v>1.5446021895782966E-2</v>
      </c>
      <c r="Y354" s="14">
        <f t="shared" si="58"/>
        <v>0.5132648836324607</v>
      </c>
      <c r="Z354" s="16">
        <f t="shared" si="59"/>
        <v>6.6064320659520087E-2</v>
      </c>
    </row>
    <row r="355" spans="1:26" s="22" customFormat="1" x14ac:dyDescent="0.25">
      <c r="A355" s="1">
        <v>23</v>
      </c>
      <c r="B355" s="1" t="s">
        <v>60</v>
      </c>
      <c r="C355" s="5">
        <v>43373</v>
      </c>
      <c r="D355">
        <v>2</v>
      </c>
      <c r="E355" s="1">
        <v>0</v>
      </c>
      <c r="F355" s="11">
        <v>673446340</v>
      </c>
      <c r="G355" s="11">
        <v>1857068458</v>
      </c>
      <c r="H355" s="11">
        <v>1334676786</v>
      </c>
      <c r="I355" s="11">
        <v>150247447</v>
      </c>
      <c r="J355" s="11">
        <v>83884857</v>
      </c>
      <c r="K355" s="11">
        <v>41883459</v>
      </c>
      <c r="L355" s="11">
        <v>19419226</v>
      </c>
      <c r="M355" s="11">
        <f t="shared" si="52"/>
        <v>61302685</v>
      </c>
      <c r="N355" s="11">
        <v>28155442</v>
      </c>
      <c r="O355" s="11">
        <v>9731464</v>
      </c>
      <c r="P355" s="11">
        <v>47233229</v>
      </c>
      <c r="Q355" s="13">
        <f t="shared" si="60"/>
        <v>0.2314985885950786</v>
      </c>
      <c r="R355" s="14">
        <f t="shared" si="53"/>
        <v>8.8831911133904331</v>
      </c>
      <c r="S355" s="14">
        <f t="shared" si="54"/>
        <v>8.0905712631515705E-2</v>
      </c>
      <c r="T355" s="14">
        <f t="shared" si="61"/>
        <v>0.459285625091299</v>
      </c>
      <c r="U355" s="15">
        <v>58</v>
      </c>
      <c r="V355" s="14">
        <f t="shared" si="55"/>
        <v>5.2402290061403867E-3</v>
      </c>
      <c r="W355" s="14">
        <f t="shared" si="56"/>
        <v>6.4769579745338368E-2</v>
      </c>
      <c r="X355" s="14">
        <f t="shared" si="57"/>
        <v>2.2553535288142836E-2</v>
      </c>
      <c r="Y355" s="14">
        <f t="shared" si="58"/>
        <v>0.50457634916862937</v>
      </c>
      <c r="Z355" s="16">
        <f t="shared" si="59"/>
        <v>7.0136588759246957E-2</v>
      </c>
    </row>
    <row r="356" spans="1:26" s="22" customFormat="1" x14ac:dyDescent="0.25">
      <c r="A356" s="1">
        <v>23</v>
      </c>
      <c r="B356" s="1" t="s">
        <v>60</v>
      </c>
      <c r="C356" s="5">
        <v>43465</v>
      </c>
      <c r="D356">
        <v>2</v>
      </c>
      <c r="E356" s="1">
        <v>0</v>
      </c>
      <c r="F356" s="11">
        <v>715936731</v>
      </c>
      <c r="G356" s="11">
        <v>1889599146</v>
      </c>
      <c r="H356" s="11">
        <v>1366060048</v>
      </c>
      <c r="I356" s="11">
        <v>151269948</v>
      </c>
      <c r="J356" s="11">
        <v>113198299</v>
      </c>
      <c r="K356" s="11">
        <v>56234271</v>
      </c>
      <c r="L356" s="11">
        <v>25071809</v>
      </c>
      <c r="M356" s="11">
        <f t="shared" si="52"/>
        <v>81306080</v>
      </c>
      <c r="N356" s="11">
        <v>38826761</v>
      </c>
      <c r="O356" s="11">
        <v>15226095</v>
      </c>
      <c r="P356" s="11">
        <v>55893025</v>
      </c>
      <c r="Q356" s="13">
        <f t="shared" si="60"/>
        <v>0.22148573981663805</v>
      </c>
      <c r="R356" s="14">
        <f t="shared" si="53"/>
        <v>9.030610944614061</v>
      </c>
      <c r="S356" s="14">
        <f t="shared" si="54"/>
        <v>8.0053988339387191E-2</v>
      </c>
      <c r="T356" s="14">
        <f t="shared" si="61"/>
        <v>0.47753822346373115</v>
      </c>
      <c r="U356" s="15">
        <v>58</v>
      </c>
      <c r="V356" s="14">
        <f t="shared" si="55"/>
        <v>8.0578439253803508E-3</v>
      </c>
      <c r="W356" s="14">
        <f t="shared" si="56"/>
        <v>0.10065512153147564</v>
      </c>
      <c r="X356" s="14">
        <f t="shared" si="57"/>
        <v>2.9759894377090281E-2</v>
      </c>
      <c r="Y356" s="14">
        <f t="shared" si="58"/>
        <v>0.52408877051062108</v>
      </c>
      <c r="Z356" s="16">
        <f t="shared" si="59"/>
        <v>7.8069782677486349E-2</v>
      </c>
    </row>
    <row r="357" spans="1:26" s="22" customFormat="1" x14ac:dyDescent="0.25">
      <c r="A357" s="1">
        <v>23</v>
      </c>
      <c r="B357" s="1" t="s">
        <v>60</v>
      </c>
      <c r="C357" s="5">
        <v>43555</v>
      </c>
      <c r="D357">
        <v>2</v>
      </c>
      <c r="E357" s="1">
        <v>0</v>
      </c>
      <c r="F357" s="11">
        <v>635622358</v>
      </c>
      <c r="G357" s="11">
        <v>1753784529</v>
      </c>
      <c r="H357" s="11">
        <v>1344354393</v>
      </c>
      <c r="I357" s="11">
        <v>155063613</v>
      </c>
      <c r="J357" s="11">
        <v>31400113</v>
      </c>
      <c r="K357" s="11">
        <v>14658582</v>
      </c>
      <c r="L357" s="11">
        <v>4974424</v>
      </c>
      <c r="M357" s="11">
        <f t="shared" si="52"/>
        <v>19633006</v>
      </c>
      <c r="N357" s="11">
        <v>8950871</v>
      </c>
      <c r="O357" s="11">
        <v>4163801</v>
      </c>
      <c r="P357" s="11">
        <v>57362100</v>
      </c>
      <c r="Q357" s="13">
        <f t="shared" si="60"/>
        <v>0.15842057638454995</v>
      </c>
      <c r="R357" s="14">
        <f t="shared" si="53"/>
        <v>8.6696960491949842</v>
      </c>
      <c r="S357" s="14">
        <f t="shared" si="54"/>
        <v>8.8416570243333464E-2</v>
      </c>
      <c r="T357" s="14">
        <f t="shared" si="61"/>
        <v>0.45590934979595077</v>
      </c>
      <c r="U357" s="15">
        <v>59</v>
      </c>
      <c r="V357" s="14">
        <f t="shared" si="55"/>
        <v>2.3741804829206588E-3</v>
      </c>
      <c r="W357" s="14">
        <f t="shared" si="56"/>
        <v>2.6852211937045477E-2</v>
      </c>
      <c r="X357" s="14">
        <f t="shared" si="57"/>
        <v>8.3582571049125726E-3</v>
      </c>
      <c r="Y357" s="14">
        <f t="shared" si="58"/>
        <v>0.47280862941324131</v>
      </c>
      <c r="Z357" s="16">
        <f t="shared" si="59"/>
        <v>9.024556684961671E-2</v>
      </c>
    </row>
    <row r="358" spans="1:26" s="22" customFormat="1" x14ac:dyDescent="0.25">
      <c r="A358" s="1">
        <v>23</v>
      </c>
      <c r="B358" s="1" t="s">
        <v>60</v>
      </c>
      <c r="C358" s="5">
        <v>43646</v>
      </c>
      <c r="D358">
        <v>2</v>
      </c>
      <c r="E358" s="1">
        <v>0</v>
      </c>
      <c r="F358" s="11">
        <v>641827483</v>
      </c>
      <c r="G358" s="11">
        <v>1948038820</v>
      </c>
      <c r="H358" s="11">
        <v>1447902189</v>
      </c>
      <c r="I358" s="11">
        <v>161948126</v>
      </c>
      <c r="J358" s="11">
        <v>66564781</v>
      </c>
      <c r="K358" s="11">
        <v>29922784</v>
      </c>
      <c r="L358" s="11">
        <v>12143871</v>
      </c>
      <c r="M358" s="11">
        <f t="shared" si="52"/>
        <v>42066655</v>
      </c>
      <c r="N358" s="11">
        <v>19212719</v>
      </c>
      <c r="O358" s="11">
        <v>9542777</v>
      </c>
      <c r="P358" s="11">
        <v>63572333</v>
      </c>
      <c r="Q358" s="13">
        <f t="shared" si="60"/>
        <v>0.18243688054798829</v>
      </c>
      <c r="R358" s="14">
        <f t="shared" si="53"/>
        <v>8.9405306795584654</v>
      </c>
      <c r="S358" s="14">
        <f t="shared" si="54"/>
        <v>8.313393159177393E-2</v>
      </c>
      <c r="T358" s="14">
        <f t="shared" si="61"/>
        <v>0.45672086359136471</v>
      </c>
      <c r="U358" s="15">
        <v>59</v>
      </c>
      <c r="V358" s="14">
        <f t="shared" si="55"/>
        <v>4.8986585390531382E-3</v>
      </c>
      <c r="W358" s="14">
        <f t="shared" si="56"/>
        <v>5.8924899198895334E-2</v>
      </c>
      <c r="X358" s="14">
        <f t="shared" si="57"/>
        <v>1.5360465968537526E-2</v>
      </c>
      <c r="Y358" s="14">
        <f t="shared" si="58"/>
        <v>0.44328096737203015</v>
      </c>
      <c r="Z358" s="16">
        <f t="shared" si="59"/>
        <v>9.9048941785498459E-2</v>
      </c>
    </row>
    <row r="359" spans="1:26" s="22" customFormat="1" x14ac:dyDescent="0.25">
      <c r="A359" s="1">
        <v>23</v>
      </c>
      <c r="B359" s="1" t="s">
        <v>60</v>
      </c>
      <c r="C359" s="5">
        <v>43738</v>
      </c>
      <c r="D359">
        <v>2</v>
      </c>
      <c r="E359" s="1">
        <v>0</v>
      </c>
      <c r="F359" s="11">
        <v>625659119</v>
      </c>
      <c r="G359" s="11">
        <v>2009659296</v>
      </c>
      <c r="H359" s="11">
        <v>1419385881</v>
      </c>
      <c r="I359" s="11">
        <v>165313531</v>
      </c>
      <c r="J359" s="11">
        <v>111986740</v>
      </c>
      <c r="K359" s="11">
        <v>45347711</v>
      </c>
      <c r="L359" s="11">
        <v>17415605</v>
      </c>
      <c r="M359" s="11">
        <f t="shared" si="52"/>
        <v>62763316</v>
      </c>
      <c r="N359" s="11">
        <v>29243956</v>
      </c>
      <c r="O359" s="11">
        <v>14403334</v>
      </c>
      <c r="P359" s="11">
        <v>63964278</v>
      </c>
      <c r="Q359" s="13">
        <f t="shared" si="60"/>
        <v>0.15551488506585689</v>
      </c>
      <c r="R359" s="14">
        <f t="shared" si="53"/>
        <v>8.5860236147275817</v>
      </c>
      <c r="S359" s="14">
        <f t="shared" si="54"/>
        <v>8.2259481161328155E-2</v>
      </c>
      <c r="T359" s="14">
        <f t="shared" si="61"/>
        <v>0.46594026357689577</v>
      </c>
      <c r="U359" s="15">
        <v>59</v>
      </c>
      <c r="V359" s="14">
        <f t="shared" si="55"/>
        <v>7.1670526584621634E-3</v>
      </c>
      <c r="W359" s="14">
        <f t="shared" si="56"/>
        <v>8.7127374951539813E-2</v>
      </c>
      <c r="X359" s="14">
        <f t="shared" si="57"/>
        <v>2.2564875096121765E-2</v>
      </c>
      <c r="Y359" s="14">
        <f t="shared" si="58"/>
        <v>0.44079564787498404</v>
      </c>
      <c r="Z359" s="16">
        <f t="shared" si="59"/>
        <v>0.10223502872016799</v>
      </c>
    </row>
    <row r="360" spans="1:26" s="22" customFormat="1" x14ac:dyDescent="0.25">
      <c r="A360" s="1">
        <v>23</v>
      </c>
      <c r="B360" s="1" t="s">
        <v>60</v>
      </c>
      <c r="C360" s="5">
        <v>43830</v>
      </c>
      <c r="D360">
        <v>2</v>
      </c>
      <c r="E360" s="1">
        <v>0</v>
      </c>
      <c r="F360" s="11">
        <v>636219771</v>
      </c>
      <c r="G360" s="11">
        <v>1893694707</v>
      </c>
      <c r="H360" s="11">
        <v>1467063461</v>
      </c>
      <c r="I360" s="11">
        <v>169068883</v>
      </c>
      <c r="J360" s="11">
        <v>153676364</v>
      </c>
      <c r="K360" s="11">
        <v>61774496</v>
      </c>
      <c r="L360" s="11">
        <v>21676331</v>
      </c>
      <c r="M360" s="11">
        <f t="shared" si="52"/>
        <v>83450827</v>
      </c>
      <c r="N360" s="11">
        <v>40208862</v>
      </c>
      <c r="O360" s="11">
        <v>19133774</v>
      </c>
      <c r="P360" s="11">
        <v>63230361</v>
      </c>
      <c r="Q360" s="13">
        <f t="shared" si="60"/>
        <v>0.1410518210855119</v>
      </c>
      <c r="R360" s="14">
        <f t="shared" si="53"/>
        <v>8.677312081135593</v>
      </c>
      <c r="S360" s="14">
        <f t="shared" si="54"/>
        <v>8.9279904714862787E-2</v>
      </c>
      <c r="T360" s="14">
        <f t="shared" si="61"/>
        <v>0.48182700454244748</v>
      </c>
      <c r="U360" s="15">
        <v>59</v>
      </c>
      <c r="V360" s="14">
        <f t="shared" si="55"/>
        <v>1.0103938047285254E-2</v>
      </c>
      <c r="W360" s="14">
        <f t="shared" si="56"/>
        <v>0.11317146987952834</v>
      </c>
      <c r="X360" s="14">
        <f t="shared" si="57"/>
        <v>3.2621148367607496E-2</v>
      </c>
      <c r="Y360" s="14">
        <f t="shared" si="58"/>
        <v>0.43366888203072762</v>
      </c>
      <c r="Z360" s="16">
        <f t="shared" si="59"/>
        <v>9.9384464114680895E-2</v>
      </c>
    </row>
    <row r="361" spans="1:26" s="22" customFormat="1" x14ac:dyDescent="0.25">
      <c r="A361" s="1">
        <v>23</v>
      </c>
      <c r="B361" s="1" t="s">
        <v>60</v>
      </c>
      <c r="C361" s="5">
        <v>43921</v>
      </c>
      <c r="D361">
        <v>2</v>
      </c>
      <c r="E361" s="1">
        <v>0</v>
      </c>
      <c r="F361" s="15">
        <v>622621845</v>
      </c>
      <c r="G361" s="15">
        <v>1944457504</v>
      </c>
      <c r="H361" s="15">
        <v>1492539424</v>
      </c>
      <c r="I361" s="15">
        <v>165401805</v>
      </c>
      <c r="J361" s="15">
        <v>43380353</v>
      </c>
      <c r="K361" s="15">
        <v>17342525</v>
      </c>
      <c r="L361" s="15">
        <v>4665869</v>
      </c>
      <c r="M361" s="15">
        <f t="shared" ref="M361:M397" si="62">K361+L361</f>
        <v>22008394</v>
      </c>
      <c r="N361" s="15">
        <v>9473593</v>
      </c>
      <c r="O361" s="15">
        <v>5059981</v>
      </c>
      <c r="P361" s="15">
        <v>66901968</v>
      </c>
      <c r="Q361" s="13">
        <f t="shared" si="60"/>
        <v>0.10755719299932852</v>
      </c>
      <c r="R361" s="14">
        <f t="shared" si="53"/>
        <v>9.0237190821466555</v>
      </c>
      <c r="S361" s="14">
        <f t="shared" si="54"/>
        <v>8.5063214114860897E-2</v>
      </c>
      <c r="T361" s="14">
        <f t="shared" si="61"/>
        <v>0.43045362601196618</v>
      </c>
      <c r="U361" s="15">
        <v>60</v>
      </c>
      <c r="V361" s="14">
        <f t="shared" si="55"/>
        <v>2.6022584651970875E-3</v>
      </c>
      <c r="W361" s="14">
        <f t="shared" si="56"/>
        <v>3.0592054300737529E-2</v>
      </c>
      <c r="X361" s="14">
        <f t="shared" si="57"/>
        <v>8.9189529543968887E-3</v>
      </c>
      <c r="Y361" s="14">
        <f t="shared" si="58"/>
        <v>0.41715604625797809</v>
      </c>
      <c r="Z361" s="16">
        <f t="shared" si="59"/>
        <v>0.10745200885137592</v>
      </c>
    </row>
    <row r="362" spans="1:26" s="22" customFormat="1" x14ac:dyDescent="0.25">
      <c r="A362" s="1">
        <v>23</v>
      </c>
      <c r="B362" s="1" t="s">
        <v>60</v>
      </c>
      <c r="C362" s="5">
        <v>44012</v>
      </c>
      <c r="D362">
        <v>2</v>
      </c>
      <c r="E362" s="1">
        <v>0</v>
      </c>
      <c r="F362" s="15">
        <v>584968433</v>
      </c>
      <c r="G362" s="15">
        <v>2017805247</v>
      </c>
      <c r="H362" s="15">
        <v>1588676606</v>
      </c>
      <c r="I362" s="15">
        <v>175834268</v>
      </c>
      <c r="J362" s="15">
        <v>86344633</v>
      </c>
      <c r="K362" s="15">
        <v>39120810</v>
      </c>
      <c r="L362" s="15">
        <v>8926460</v>
      </c>
      <c r="M362" s="15">
        <f t="shared" si="62"/>
        <v>48047270</v>
      </c>
      <c r="N362" s="15">
        <v>19161083</v>
      </c>
      <c r="O362" s="15">
        <v>11400778</v>
      </c>
      <c r="P362" s="15">
        <v>70147924</v>
      </c>
      <c r="Q362" s="13">
        <f t="shared" si="60"/>
        <v>0.10338175853964195</v>
      </c>
      <c r="R362" s="14">
        <f t="shared" si="53"/>
        <v>9.0350795898328524</v>
      </c>
      <c r="S362" s="14">
        <f t="shared" si="54"/>
        <v>8.7141347392878502E-2</v>
      </c>
      <c r="T362" s="14">
        <f t="shared" si="61"/>
        <v>0.3987964976990368</v>
      </c>
      <c r="U362" s="15">
        <v>60</v>
      </c>
      <c r="V362" s="14">
        <f t="shared" si="55"/>
        <v>5.6500883903192666E-3</v>
      </c>
      <c r="W362" s="14">
        <f t="shared" si="56"/>
        <v>6.4838203210764361E-2</v>
      </c>
      <c r="X362" s="14">
        <f t="shared" si="57"/>
        <v>1.9387802692139595E-2</v>
      </c>
      <c r="Y362" s="14">
        <f t="shared" si="58"/>
        <v>0.36821114554764206</v>
      </c>
      <c r="Z362" s="16">
        <f t="shared" si="59"/>
        <v>0.11991745202428726</v>
      </c>
    </row>
    <row r="363" spans="1:26" s="22" customFormat="1" x14ac:dyDescent="0.25">
      <c r="A363" s="1">
        <v>23</v>
      </c>
      <c r="B363" s="1" t="s">
        <v>60</v>
      </c>
      <c r="C363" s="5">
        <v>44104</v>
      </c>
      <c r="D363">
        <v>2</v>
      </c>
      <c r="E363" s="1">
        <v>0</v>
      </c>
      <c r="F363" s="15">
        <v>538287374</v>
      </c>
      <c r="G363" s="15">
        <v>1992062257</v>
      </c>
      <c r="H363" s="15">
        <v>1580950910</v>
      </c>
      <c r="I363" s="15">
        <v>178929029</v>
      </c>
      <c r="J363" s="15">
        <v>120915352</v>
      </c>
      <c r="K363" s="15">
        <v>58212110</v>
      </c>
      <c r="L363" s="15">
        <v>13030582</v>
      </c>
      <c r="M363" s="15">
        <f t="shared" si="62"/>
        <v>71242692</v>
      </c>
      <c r="N363" s="15">
        <v>29048422</v>
      </c>
      <c r="O363" s="15">
        <v>16069342</v>
      </c>
      <c r="P363" s="15">
        <v>73993623</v>
      </c>
      <c r="Q363" s="13">
        <f t="shared" si="60"/>
        <v>0.10776615032307892</v>
      </c>
      <c r="R363" s="14">
        <f t="shared" si="53"/>
        <v>8.8356311931922455</v>
      </c>
      <c r="S363" s="14">
        <f t="shared" si="54"/>
        <v>8.9821002516991114E-2</v>
      </c>
      <c r="T363" s="14">
        <f t="shared" si="61"/>
        <v>0.40773897201975468</v>
      </c>
      <c r="U363" s="15">
        <v>60</v>
      </c>
      <c r="V363" s="14">
        <f t="shared" si="55"/>
        <v>8.0666866427157053E-3</v>
      </c>
      <c r="W363" s="14">
        <f t="shared" si="56"/>
        <v>8.9808468138504238E-2</v>
      </c>
      <c r="X363" s="14">
        <f t="shared" si="57"/>
        <v>2.9222033495913978E-2</v>
      </c>
      <c r="Y363" s="14">
        <f t="shared" si="58"/>
        <v>0.34048329432316149</v>
      </c>
      <c r="Z363" s="16">
        <f t="shared" si="59"/>
        <v>0.13746119001483398</v>
      </c>
    </row>
    <row r="364" spans="1:26" s="22" customFormat="1" x14ac:dyDescent="0.25">
      <c r="A364" s="1">
        <v>23</v>
      </c>
      <c r="B364" s="1" t="s">
        <v>60</v>
      </c>
      <c r="C364" s="5">
        <v>44196</v>
      </c>
      <c r="D364">
        <v>2</v>
      </c>
      <c r="E364" s="1">
        <v>0</v>
      </c>
      <c r="F364" s="15">
        <v>530279496</v>
      </c>
      <c r="G364" s="15">
        <v>2049583313</v>
      </c>
      <c r="H364" s="15">
        <v>1640211901</v>
      </c>
      <c r="I364" s="15">
        <v>184072907</v>
      </c>
      <c r="J364" s="15">
        <v>152003210</v>
      </c>
      <c r="K364" s="15">
        <v>74959172</v>
      </c>
      <c r="L364" s="15">
        <v>17094339</v>
      </c>
      <c r="M364" s="15">
        <f t="shared" si="62"/>
        <v>92053511</v>
      </c>
      <c r="N364" s="15">
        <v>40060602</v>
      </c>
      <c r="O364" s="15">
        <v>20898783</v>
      </c>
      <c r="P364" s="15">
        <v>71755668</v>
      </c>
      <c r="Q364" s="13">
        <f t="shared" si="60"/>
        <v>0.11246038159325714</v>
      </c>
      <c r="R364" s="14">
        <f t="shared" si="53"/>
        <v>8.9106644086410824</v>
      </c>
      <c r="S364" s="14">
        <f t="shared" si="54"/>
        <v>8.9809916890165473E-2</v>
      </c>
      <c r="T364" s="14">
        <f t="shared" si="61"/>
        <v>0.43518820265312858</v>
      </c>
      <c r="U364" s="15">
        <v>60</v>
      </c>
      <c r="V364" s="14">
        <f t="shared" si="55"/>
        <v>1.0196600873672317E-2</v>
      </c>
      <c r="W364" s="14">
        <f t="shared" si="56"/>
        <v>0.11353535585766568</v>
      </c>
      <c r="X364" s="14">
        <f t="shared" si="57"/>
        <v>3.6572883631786283E-2</v>
      </c>
      <c r="Y364" s="14">
        <f t="shared" si="58"/>
        <v>0.32329938325450547</v>
      </c>
      <c r="Z364" s="16">
        <f t="shared" si="59"/>
        <v>0.1353166934442436</v>
      </c>
    </row>
    <row r="365" spans="1:26" s="22" customFormat="1" x14ac:dyDescent="0.25">
      <c r="A365" s="1">
        <v>23</v>
      </c>
      <c r="B365" s="1" t="s">
        <v>60</v>
      </c>
      <c r="C365" s="5">
        <v>44286</v>
      </c>
      <c r="D365">
        <v>2</v>
      </c>
      <c r="E365" s="1">
        <v>0</v>
      </c>
      <c r="F365" s="15">
        <v>540710244</v>
      </c>
      <c r="G365" s="15">
        <v>2174940733</v>
      </c>
      <c r="H365" s="15">
        <v>1636747516</v>
      </c>
      <c r="I365" s="15">
        <v>176473180</v>
      </c>
      <c r="J365" s="15">
        <v>31825591</v>
      </c>
      <c r="K365" s="15">
        <v>16857865</v>
      </c>
      <c r="L365" s="15">
        <v>5783381</v>
      </c>
      <c r="M365" s="15">
        <f t="shared" si="62"/>
        <v>22641246</v>
      </c>
      <c r="N365" s="15">
        <v>9852826</v>
      </c>
      <c r="O365" s="15">
        <v>7404677</v>
      </c>
      <c r="P365" s="15">
        <v>69494556</v>
      </c>
      <c r="Q365" s="13">
        <f t="shared" si="60"/>
        <v>0.18172108728475772</v>
      </c>
      <c r="R365" s="14">
        <f t="shared" si="53"/>
        <v>9.2747663752645018</v>
      </c>
      <c r="S365" s="14">
        <f t="shared" si="54"/>
        <v>8.1139305233656686E-2</v>
      </c>
      <c r="T365" s="14">
        <f t="shared" si="61"/>
        <v>0.43517154488759141</v>
      </c>
      <c r="U365" s="15">
        <v>61</v>
      </c>
      <c r="V365" s="14">
        <f t="shared" si="55"/>
        <v>3.4045419664315976E-3</v>
      </c>
      <c r="W365" s="14">
        <f t="shared" si="56"/>
        <v>4.1959220092254244E-2</v>
      </c>
      <c r="X365" s="14">
        <f t="shared" si="57"/>
        <v>7.750953735988538E-3</v>
      </c>
      <c r="Y365" s="14">
        <f t="shared" si="58"/>
        <v>0.33035653863182646</v>
      </c>
      <c r="Z365" s="16">
        <f t="shared" si="59"/>
        <v>0.12852457812876206</v>
      </c>
    </row>
    <row r="366" spans="1:26" s="22" customFormat="1" x14ac:dyDescent="0.25">
      <c r="A366" s="1">
        <v>23</v>
      </c>
      <c r="B366" s="1" t="s">
        <v>60</v>
      </c>
      <c r="C366" s="5">
        <v>44377</v>
      </c>
      <c r="D366">
        <v>2</v>
      </c>
      <c r="E366" s="1">
        <v>0</v>
      </c>
      <c r="F366" s="15">
        <v>557240340</v>
      </c>
      <c r="G366" s="15">
        <v>2398283712</v>
      </c>
      <c r="H366" s="15">
        <v>1849832299</v>
      </c>
      <c r="I366" s="15">
        <v>181696881</v>
      </c>
      <c r="J366" s="15">
        <v>67751048</v>
      </c>
      <c r="K366" s="15">
        <v>35088906</v>
      </c>
      <c r="L366" s="15">
        <v>11429493</v>
      </c>
      <c r="M366" s="15">
        <f t="shared" si="62"/>
        <v>46518399</v>
      </c>
      <c r="N366" s="15">
        <v>20198825</v>
      </c>
      <c r="O366" s="15">
        <v>14997307</v>
      </c>
      <c r="P366" s="15">
        <v>71166060</v>
      </c>
      <c r="Q366" s="13">
        <f t="shared" si="60"/>
        <v>0.16869839415620552</v>
      </c>
      <c r="R366" s="14">
        <f t="shared" si="53"/>
        <v>10.180869857639438</v>
      </c>
      <c r="S366" s="14">
        <f t="shared" si="54"/>
        <v>7.5761212108002671E-2</v>
      </c>
      <c r="T366" s="14">
        <f t="shared" si="61"/>
        <v>0.434211525637415</v>
      </c>
      <c r="U366" s="15">
        <v>61</v>
      </c>
      <c r="V366" s="14">
        <f t="shared" si="55"/>
        <v>6.2533498121843563E-3</v>
      </c>
      <c r="W366" s="14">
        <f t="shared" si="56"/>
        <v>8.2540255602956664E-2</v>
      </c>
      <c r="X366" s="14">
        <f t="shared" si="57"/>
        <v>1.4630840306519998E-2</v>
      </c>
      <c r="Y366" s="14">
        <f t="shared" si="58"/>
        <v>0.30123830160238757</v>
      </c>
      <c r="Z366" s="16">
        <f t="shared" si="59"/>
        <v>0.12771160824429903</v>
      </c>
    </row>
    <row r="367" spans="1:26" s="22" customFormat="1" x14ac:dyDescent="0.25">
      <c r="A367" s="1">
        <v>23</v>
      </c>
      <c r="B367" s="1" t="s">
        <v>60</v>
      </c>
      <c r="C367" s="5">
        <v>44469</v>
      </c>
      <c r="D367">
        <v>2</v>
      </c>
      <c r="E367" s="1">
        <v>0</v>
      </c>
      <c r="F367" s="15">
        <v>566913171</v>
      </c>
      <c r="G367" s="15">
        <v>2519801806</v>
      </c>
      <c r="H367" s="15">
        <v>1809736725</v>
      </c>
      <c r="I367" s="15">
        <v>185991316</v>
      </c>
      <c r="J367" s="15">
        <v>109058338</v>
      </c>
      <c r="K367" s="15">
        <v>53689486</v>
      </c>
      <c r="L367" s="15">
        <v>17283128</v>
      </c>
      <c r="M367" s="15">
        <f t="shared" si="62"/>
        <v>70972614</v>
      </c>
      <c r="N367" s="15">
        <v>31202319</v>
      </c>
      <c r="O367" s="15">
        <v>22760338</v>
      </c>
      <c r="P367" s="15">
        <v>75413229</v>
      </c>
      <c r="Q367" s="13">
        <f t="shared" si="60"/>
        <v>0.15847598924531567</v>
      </c>
      <c r="R367" s="14">
        <f t="shared" si="53"/>
        <v>9.7302216249709215</v>
      </c>
      <c r="S367" s="14">
        <f t="shared" si="54"/>
        <v>7.3811882965211267E-2</v>
      </c>
      <c r="T367" s="14">
        <f t="shared" si="61"/>
        <v>0.43963885844756967</v>
      </c>
      <c r="U367" s="15">
        <v>61</v>
      </c>
      <c r="V367" s="14">
        <f t="shared" si="55"/>
        <v>9.0325905576400713E-3</v>
      </c>
      <c r="W367" s="14">
        <f t="shared" si="56"/>
        <v>0.12237312197952296</v>
      </c>
      <c r="X367" s="14">
        <f t="shared" si="57"/>
        <v>2.1307027351182079E-2</v>
      </c>
      <c r="Y367" s="14">
        <f t="shared" si="58"/>
        <v>0.31325726177104574</v>
      </c>
      <c r="Z367" s="16">
        <f t="shared" si="59"/>
        <v>0.1330243022348126</v>
      </c>
    </row>
    <row r="368" spans="1:26" s="22" customFormat="1" x14ac:dyDescent="0.25">
      <c r="A368" s="1">
        <v>23</v>
      </c>
      <c r="B368" s="1" t="s">
        <v>60</v>
      </c>
      <c r="C368" s="5">
        <v>44561</v>
      </c>
      <c r="D368">
        <v>2</v>
      </c>
      <c r="E368" s="1">
        <v>0</v>
      </c>
      <c r="F368" s="15">
        <v>646188457</v>
      </c>
      <c r="G368" s="15">
        <v>2618165907</v>
      </c>
      <c r="H368" s="15">
        <v>1750943765</v>
      </c>
      <c r="I368" s="15">
        <v>204642547</v>
      </c>
      <c r="J368" s="15">
        <v>147974155</v>
      </c>
      <c r="K368" s="15">
        <v>71758524</v>
      </c>
      <c r="L368" s="15">
        <v>23379048</v>
      </c>
      <c r="M368" s="15">
        <f t="shared" si="62"/>
        <v>95137572</v>
      </c>
      <c r="N368" s="15">
        <v>42745343</v>
      </c>
      <c r="O368" s="15">
        <v>30882123</v>
      </c>
      <c r="P368" s="15">
        <v>74703857</v>
      </c>
      <c r="Q368" s="13">
        <f t="shared" si="60"/>
        <v>0.15799413079939534</v>
      </c>
      <c r="R368" s="14">
        <f t="shared" si="53"/>
        <v>8.5561081537946269</v>
      </c>
      <c r="S368" s="14">
        <f t="shared" si="54"/>
        <v>7.8162558932137222E-2</v>
      </c>
      <c r="T368" s="14">
        <f t="shared" si="61"/>
        <v>0.44930033530811569</v>
      </c>
      <c r="U368" s="15">
        <v>61</v>
      </c>
      <c r="V368" s="14">
        <f t="shared" si="55"/>
        <v>1.1795326994913771E-2</v>
      </c>
      <c r="W368" s="14">
        <f t="shared" si="56"/>
        <v>0.15090763603523757</v>
      </c>
      <c r="X368" s="14">
        <f t="shared" si="57"/>
        <v>2.7407936146500285E-2</v>
      </c>
      <c r="Y368" s="14">
        <f t="shared" si="58"/>
        <v>0.36905151948155229</v>
      </c>
      <c r="Z368" s="16">
        <f t="shared" si="59"/>
        <v>0.11560691960797437</v>
      </c>
    </row>
    <row r="369" spans="1:26" s="22" customFormat="1" x14ac:dyDescent="0.25">
      <c r="A369" s="1">
        <v>24</v>
      </c>
      <c r="B369" s="1" t="s">
        <v>61</v>
      </c>
      <c r="C369" s="5">
        <v>43190</v>
      </c>
      <c r="D369">
        <v>3</v>
      </c>
      <c r="E369" s="1">
        <v>0</v>
      </c>
      <c r="F369" s="11">
        <v>2240151</v>
      </c>
      <c r="G369" s="11">
        <v>10250684</v>
      </c>
      <c r="H369" s="11">
        <v>6031217</v>
      </c>
      <c r="I369" s="11">
        <v>-717507</v>
      </c>
      <c r="J369" s="11">
        <v>177226</v>
      </c>
      <c r="K369" s="11">
        <v>24998</v>
      </c>
      <c r="L369" s="11">
        <v>3090</v>
      </c>
      <c r="M369" s="11">
        <f t="shared" si="62"/>
        <v>28088</v>
      </c>
      <c r="N369" s="11">
        <v>217459</v>
      </c>
      <c r="O369" s="11">
        <v>-220512</v>
      </c>
      <c r="P369" s="11">
        <v>5239612</v>
      </c>
      <c r="Q369" s="13">
        <f t="shared" si="60"/>
        <v>1.7435365014162707E-2</v>
      </c>
      <c r="R369" s="14">
        <f t="shared" si="53"/>
        <v>-8.4057953441569211</v>
      </c>
      <c r="S369" s="14">
        <f t="shared" si="54"/>
        <v>-6.9996011973444891E-2</v>
      </c>
      <c r="T369" s="14">
        <f t="shared" si="61"/>
        <v>7.742060666476787</v>
      </c>
      <c r="U369" s="15">
        <v>17</v>
      </c>
      <c r="V369" s="14">
        <f t="shared" si="55"/>
        <v>-2.151193032582021E-2</v>
      </c>
      <c r="W369" s="14">
        <f t="shared" si="56"/>
        <v>0.30733079956014364</v>
      </c>
      <c r="X369" s="14">
        <f t="shared" si="57"/>
        <v>2.4386665319114315E-3</v>
      </c>
      <c r="Y369" s="14">
        <f t="shared" si="58"/>
        <v>0.37142603225849774</v>
      </c>
      <c r="Z369" s="16">
        <f t="shared" si="59"/>
        <v>2.338954829384269</v>
      </c>
    </row>
    <row r="370" spans="1:26" s="22" customFormat="1" x14ac:dyDescent="0.25">
      <c r="A370" s="1">
        <v>24</v>
      </c>
      <c r="B370" s="1" t="s">
        <v>61</v>
      </c>
      <c r="C370" s="5">
        <v>43465</v>
      </c>
      <c r="D370">
        <v>3</v>
      </c>
      <c r="E370" s="1">
        <v>0</v>
      </c>
      <c r="F370" s="11">
        <v>2230763</v>
      </c>
      <c r="G370" s="11">
        <v>9638496</v>
      </c>
      <c r="H370" s="11">
        <v>5721008</v>
      </c>
      <c r="I370" s="11">
        <v>-1693862</v>
      </c>
      <c r="J370" s="11">
        <v>741444</v>
      </c>
      <c r="K370" s="11">
        <v>17784</v>
      </c>
      <c r="L370" s="11">
        <v>12117</v>
      </c>
      <c r="M370" s="11">
        <f t="shared" si="62"/>
        <v>29901</v>
      </c>
      <c r="N370" s="11">
        <v>839127</v>
      </c>
      <c r="O370" s="11">
        <v>-825938</v>
      </c>
      <c r="P370" s="11">
        <v>5257662</v>
      </c>
      <c r="Q370" s="13">
        <f t="shared" si="60"/>
        <v>1.6342434492692636E-2</v>
      </c>
      <c r="R370" s="14">
        <f t="shared" si="53"/>
        <v>-3.3774935620493287</v>
      </c>
      <c r="S370" s="14">
        <f t="shared" si="54"/>
        <v>-0.17573924396503354</v>
      </c>
      <c r="T370" s="14">
        <f t="shared" si="61"/>
        <v>28.063509581619343</v>
      </c>
      <c r="U370" s="15">
        <v>17</v>
      </c>
      <c r="V370" s="14">
        <f t="shared" si="55"/>
        <v>-8.5691585077173865E-2</v>
      </c>
      <c r="W370" s="14">
        <f t="shared" si="56"/>
        <v>0.48760642838672807</v>
      </c>
      <c r="X370" s="14">
        <f t="shared" si="57"/>
        <v>1.8451011444109123E-3</v>
      </c>
      <c r="Y370" s="14">
        <f t="shared" si="58"/>
        <v>0.38992481744475799</v>
      </c>
      <c r="Z370" s="16">
        <f t="shared" si="59"/>
        <v>2.3568895485535668</v>
      </c>
    </row>
    <row r="371" spans="1:26" s="22" customFormat="1" x14ac:dyDescent="0.25">
      <c r="A371" s="1">
        <v>24</v>
      </c>
      <c r="B371" s="1" t="s">
        <v>61</v>
      </c>
      <c r="C371" s="5">
        <v>43555</v>
      </c>
      <c r="D371">
        <v>3</v>
      </c>
      <c r="E371" s="1">
        <v>0</v>
      </c>
      <c r="F371" s="11">
        <v>2118264</v>
      </c>
      <c r="G371" s="11">
        <v>9183325</v>
      </c>
      <c r="H371" s="11">
        <v>5406350</v>
      </c>
      <c r="I371" s="11">
        <v>-1911244</v>
      </c>
      <c r="J371" s="11">
        <v>181836</v>
      </c>
      <c r="K371" s="11">
        <v>-56122</v>
      </c>
      <c r="L371" s="11">
        <v>1877</v>
      </c>
      <c r="M371" s="11">
        <f t="shared" si="62"/>
        <v>-54245</v>
      </c>
      <c r="N371" s="11">
        <v>227891</v>
      </c>
      <c r="O371" s="11">
        <v>-249826</v>
      </c>
      <c r="P371" s="11">
        <v>5268413</v>
      </c>
      <c r="Q371" s="13">
        <f t="shared" si="60"/>
        <v>1.0322488396137178E-2</v>
      </c>
      <c r="R371" s="14">
        <f t="shared" si="53"/>
        <v>-2.828707375928976</v>
      </c>
      <c r="S371" s="14">
        <f t="shared" si="54"/>
        <v>-0.20812113259630907</v>
      </c>
      <c r="T371" s="14">
        <f t="shared" si="61"/>
        <v>-4.2011429624850214</v>
      </c>
      <c r="U371" s="15">
        <v>18</v>
      </c>
      <c r="V371" s="14">
        <f t="shared" si="55"/>
        <v>-2.7204307807901822E-2</v>
      </c>
      <c r="W371" s="14">
        <f t="shared" si="56"/>
        <v>0.13071381780662228</v>
      </c>
      <c r="X371" s="14">
        <f t="shared" si="57"/>
        <v>-6.1112941118821344E-3</v>
      </c>
      <c r="Y371" s="14">
        <f t="shared" si="58"/>
        <v>0.39181037113764372</v>
      </c>
      <c r="Z371" s="16">
        <f t="shared" si="59"/>
        <v>2.4871371085001681</v>
      </c>
    </row>
    <row r="372" spans="1:26" s="22" customFormat="1" x14ac:dyDescent="0.25">
      <c r="A372" s="1">
        <v>24</v>
      </c>
      <c r="B372" s="1" t="s">
        <v>61</v>
      </c>
      <c r="C372" s="5">
        <v>43646</v>
      </c>
      <c r="D372">
        <v>3</v>
      </c>
      <c r="E372" s="1">
        <v>0</v>
      </c>
      <c r="F372" s="11">
        <v>2085919</v>
      </c>
      <c r="G372" s="11">
        <v>9983878</v>
      </c>
      <c r="H372" s="11">
        <v>6187476</v>
      </c>
      <c r="I372" s="11">
        <v>-2230420</v>
      </c>
      <c r="J372" s="11">
        <v>373849</v>
      </c>
      <c r="K372" s="11">
        <v>-130028</v>
      </c>
      <c r="L372" s="11">
        <v>4107</v>
      </c>
      <c r="M372" s="11">
        <f t="shared" si="62"/>
        <v>-125921</v>
      </c>
      <c r="N372" s="11">
        <v>440472</v>
      </c>
      <c r="O372" s="11">
        <v>-506305</v>
      </c>
      <c r="P372" s="11">
        <v>5274912</v>
      </c>
      <c r="Q372" s="13">
        <f t="shared" si="60"/>
        <v>1.098571883300477E-2</v>
      </c>
      <c r="R372" s="14">
        <f t="shared" si="53"/>
        <v>-2.7741304328332781</v>
      </c>
      <c r="S372" s="14">
        <f t="shared" si="54"/>
        <v>-0.22340216897682444</v>
      </c>
      <c r="T372" s="14">
        <f t="shared" si="61"/>
        <v>-3.498002715988596</v>
      </c>
      <c r="U372" s="15">
        <v>18</v>
      </c>
      <c r="V372" s="14">
        <f t="shared" si="55"/>
        <v>-5.0712258302835829E-2</v>
      </c>
      <c r="W372" s="14">
        <f t="shared" si="56"/>
        <v>0.22699984756234251</v>
      </c>
      <c r="X372" s="14">
        <f t="shared" si="57"/>
        <v>-1.3023796965467727E-2</v>
      </c>
      <c r="Y372" s="14">
        <f t="shared" si="58"/>
        <v>0.33711952983736826</v>
      </c>
      <c r="Z372" s="16">
        <f t="shared" si="59"/>
        <v>2.5288191919245184</v>
      </c>
    </row>
    <row r="373" spans="1:26" s="22" customFormat="1" x14ac:dyDescent="0.25">
      <c r="A373" s="1">
        <v>24</v>
      </c>
      <c r="B373" s="1" t="s">
        <v>61</v>
      </c>
      <c r="C373" s="5">
        <v>43738</v>
      </c>
      <c r="D373">
        <v>3</v>
      </c>
      <c r="E373" s="1">
        <v>0</v>
      </c>
      <c r="F373" s="11">
        <v>1903939</v>
      </c>
      <c r="G373" s="11">
        <v>9923158</v>
      </c>
      <c r="H373" s="11">
        <v>6185837</v>
      </c>
      <c r="I373" s="11">
        <v>-2427283</v>
      </c>
      <c r="J373" s="11">
        <v>572599</v>
      </c>
      <c r="K373" s="11">
        <v>-248085</v>
      </c>
      <c r="L373" s="11">
        <v>6362</v>
      </c>
      <c r="M373" s="11">
        <f t="shared" si="62"/>
        <v>-241723</v>
      </c>
      <c r="N373" s="11">
        <v>656304</v>
      </c>
      <c r="O373" s="11">
        <v>-784362</v>
      </c>
      <c r="P373" s="11">
        <v>5259161</v>
      </c>
      <c r="Q373" s="13">
        <f t="shared" si="60"/>
        <v>1.1110742421834477E-2</v>
      </c>
      <c r="R373" s="14">
        <f t="shared" si="53"/>
        <v>-2.5484613866615469</v>
      </c>
      <c r="S373" s="14">
        <f t="shared" si="54"/>
        <v>-0.24460791614927424</v>
      </c>
      <c r="T373" s="14">
        <f t="shared" si="61"/>
        <v>-2.7151077886671935</v>
      </c>
      <c r="U373" s="15">
        <v>18</v>
      </c>
      <c r="V373" s="14">
        <f t="shared" si="55"/>
        <v>-7.9043586729144091E-2</v>
      </c>
      <c r="W373" s="14">
        <f t="shared" si="56"/>
        <v>0.32314402564513489</v>
      </c>
      <c r="X373" s="14">
        <f t="shared" si="57"/>
        <v>-2.5000609684941024E-2</v>
      </c>
      <c r="Y373" s="14">
        <f t="shared" si="58"/>
        <v>0.30779003714452868</v>
      </c>
      <c r="Z373" s="16">
        <f t="shared" si="59"/>
        <v>2.7622528873036374</v>
      </c>
    </row>
    <row r="374" spans="1:26" s="22" customFormat="1" x14ac:dyDescent="0.25">
      <c r="A374" s="1">
        <v>24</v>
      </c>
      <c r="B374" s="1" t="s">
        <v>61</v>
      </c>
      <c r="C374" s="5">
        <v>43830</v>
      </c>
      <c r="D374">
        <v>3</v>
      </c>
      <c r="E374" s="1">
        <v>0</v>
      </c>
      <c r="F374" s="11">
        <v>1907995</v>
      </c>
      <c r="G374" s="11">
        <v>10152001</v>
      </c>
      <c r="H374" s="11">
        <v>7500708</v>
      </c>
      <c r="I374" s="11">
        <v>-2512445</v>
      </c>
      <c r="J374" s="11">
        <v>776306</v>
      </c>
      <c r="K374" s="11">
        <v>-373313</v>
      </c>
      <c r="L374" s="11">
        <v>13167</v>
      </c>
      <c r="M374" s="11">
        <f t="shared" si="62"/>
        <v>-360146</v>
      </c>
      <c r="N374" s="11">
        <v>877195</v>
      </c>
      <c r="O374" s="11">
        <v>-1072309</v>
      </c>
      <c r="P374" s="11">
        <v>5257050</v>
      </c>
      <c r="Q374" s="13">
        <f t="shared" si="60"/>
        <v>1.696109523821792E-2</v>
      </c>
      <c r="R374" s="14">
        <f t="shared" si="53"/>
        <v>-2.9854217704268153</v>
      </c>
      <c r="S374" s="14">
        <f t="shared" si="54"/>
        <v>-0.24748273763960424</v>
      </c>
      <c r="T374" s="14">
        <f t="shared" si="61"/>
        <v>-2.4356649803135397</v>
      </c>
      <c r="U374" s="15">
        <v>18</v>
      </c>
      <c r="V374" s="14">
        <f t="shared" si="55"/>
        <v>-0.1056253836066407</v>
      </c>
      <c r="W374" s="14">
        <f t="shared" si="56"/>
        <v>0.42679899460485704</v>
      </c>
      <c r="X374" s="14">
        <f t="shared" si="57"/>
        <v>-3.6772356503904993E-2</v>
      </c>
      <c r="Y374" s="14">
        <f t="shared" si="58"/>
        <v>0.25437532030309673</v>
      </c>
      <c r="Z374" s="16">
        <f t="shared" si="59"/>
        <v>2.7552745159185426</v>
      </c>
    </row>
    <row r="375" spans="1:26" s="22" customFormat="1" x14ac:dyDescent="0.25">
      <c r="A375" s="1">
        <v>24</v>
      </c>
      <c r="B375" s="1" t="s">
        <v>61</v>
      </c>
      <c r="C375" s="5">
        <v>43921</v>
      </c>
      <c r="D375">
        <v>3</v>
      </c>
      <c r="E375" s="1">
        <v>0</v>
      </c>
      <c r="F375" s="15">
        <v>1690311</v>
      </c>
      <c r="G375" s="15">
        <v>100614308</v>
      </c>
      <c r="H375" s="15">
        <v>6710552</v>
      </c>
      <c r="I375" s="15">
        <v>-2680040</v>
      </c>
      <c r="J375" s="15">
        <v>232012</v>
      </c>
      <c r="K375" s="15">
        <v>-108546</v>
      </c>
      <c r="L375" s="15">
        <v>2369</v>
      </c>
      <c r="M375" s="15">
        <f t="shared" si="62"/>
        <v>-106177</v>
      </c>
      <c r="N375" s="15">
        <v>225637</v>
      </c>
      <c r="O375" s="15">
        <v>-318959</v>
      </c>
      <c r="P375" s="15">
        <v>5227402</v>
      </c>
      <c r="Q375" s="13">
        <f t="shared" si="60"/>
        <v>1.0210678757995277E-2</v>
      </c>
      <c r="R375" s="14">
        <f t="shared" si="53"/>
        <v>-2.5038999417919134</v>
      </c>
      <c r="S375" s="14">
        <f t="shared" si="54"/>
        <v>-2.6636768201993698E-2</v>
      </c>
      <c r="T375" s="14">
        <f t="shared" si="61"/>
        <v>-2.1251024233120166</v>
      </c>
      <c r="U375" s="15">
        <v>19</v>
      </c>
      <c r="V375" s="14">
        <f t="shared" si="55"/>
        <v>-3.1701157254890627E-3</v>
      </c>
      <c r="W375" s="14">
        <f t="shared" si="56"/>
        <v>0.11901277592871748</v>
      </c>
      <c r="X375" s="14">
        <f t="shared" si="57"/>
        <v>-1.0788326447566483E-3</v>
      </c>
      <c r="Y375" s="14">
        <f t="shared" si="58"/>
        <v>0.25188851826198499</v>
      </c>
      <c r="Z375" s="16">
        <f t="shared" si="59"/>
        <v>3.0925681723659135</v>
      </c>
    </row>
    <row r="376" spans="1:26" s="22" customFormat="1" x14ac:dyDescent="0.25">
      <c r="A376" s="1">
        <v>24</v>
      </c>
      <c r="B376" s="1" t="s">
        <v>61</v>
      </c>
      <c r="C376" s="5">
        <v>44012</v>
      </c>
      <c r="D376">
        <v>3</v>
      </c>
      <c r="E376" s="1">
        <v>0</v>
      </c>
      <c r="F376" s="15">
        <v>1590991</v>
      </c>
      <c r="G376" s="15">
        <v>10915769</v>
      </c>
      <c r="H376" s="15">
        <v>7930431</v>
      </c>
      <c r="I376" s="15">
        <v>-2815236</v>
      </c>
      <c r="J376" s="15">
        <v>422997</v>
      </c>
      <c r="K376" s="15">
        <v>-198247</v>
      </c>
      <c r="L376" s="15">
        <v>4439</v>
      </c>
      <c r="M376" s="15">
        <f t="shared" si="62"/>
        <v>-193808</v>
      </c>
      <c r="N376" s="15">
        <v>441984</v>
      </c>
      <c r="O376" s="15">
        <v>-607608</v>
      </c>
      <c r="P376" s="15">
        <v>5248074</v>
      </c>
      <c r="Q376" s="13">
        <f t="shared" si="60"/>
        <v>1.0494164261212255E-2</v>
      </c>
      <c r="R376" s="14">
        <f t="shared" si="53"/>
        <v>-2.816968453088835</v>
      </c>
      <c r="S376" s="14">
        <f t="shared" si="54"/>
        <v>-0.25790542104729408</v>
      </c>
      <c r="T376" s="14">
        <f t="shared" si="61"/>
        <v>-2.2805250557252537</v>
      </c>
      <c r="U376" s="15">
        <v>19</v>
      </c>
      <c r="V376" s="14">
        <f t="shared" si="55"/>
        <v>-5.5663325231598434E-2</v>
      </c>
      <c r="W376" s="14">
        <f t="shared" si="56"/>
        <v>0.21582844209153335</v>
      </c>
      <c r="X376" s="14">
        <f t="shared" si="57"/>
        <v>-1.8161523938441716E-2</v>
      </c>
      <c r="Y376" s="14">
        <f t="shared" si="58"/>
        <v>0.20061847836517335</v>
      </c>
      <c r="Z376" s="16">
        <f t="shared" si="59"/>
        <v>3.2986195396454159</v>
      </c>
    </row>
    <row r="377" spans="1:26" s="22" customFormat="1" x14ac:dyDescent="0.25">
      <c r="A377" s="1">
        <v>24</v>
      </c>
      <c r="B377" s="1" t="s">
        <v>61</v>
      </c>
      <c r="C377" s="5">
        <v>44104</v>
      </c>
      <c r="D377">
        <v>3</v>
      </c>
      <c r="E377" s="1">
        <v>0</v>
      </c>
      <c r="F377" s="15">
        <v>1492946</v>
      </c>
      <c r="G377" s="15">
        <v>9886047</v>
      </c>
      <c r="H377" s="15">
        <v>7812699</v>
      </c>
      <c r="I377" s="15">
        <v>-3031907</v>
      </c>
      <c r="J377" s="15">
        <v>583559</v>
      </c>
      <c r="K377" s="15">
        <v>-235448</v>
      </c>
      <c r="L377" s="15">
        <v>7815</v>
      </c>
      <c r="M377" s="15">
        <f t="shared" si="62"/>
        <v>-227633</v>
      </c>
      <c r="N377" s="15">
        <v>660699</v>
      </c>
      <c r="O377" s="15">
        <v>-821013</v>
      </c>
      <c r="P377" s="15">
        <v>5232976</v>
      </c>
      <c r="Q377" s="13">
        <f t="shared" si="60"/>
        <v>1.3391962080954967E-2</v>
      </c>
      <c r="R377" s="14">
        <f t="shared" si="53"/>
        <v>-2.5768267298436265</v>
      </c>
      <c r="S377" s="14">
        <f t="shared" si="54"/>
        <v>-0.3066854729701366</v>
      </c>
      <c r="T377" s="14">
        <f t="shared" si="61"/>
        <v>-2.9024745972684101</v>
      </c>
      <c r="U377" s="15">
        <v>19</v>
      </c>
      <c r="V377" s="14">
        <f t="shared" si="55"/>
        <v>-8.3047652919311432E-2</v>
      </c>
      <c r="W377" s="14">
        <f t="shared" si="56"/>
        <v>0.27079095763821254</v>
      </c>
      <c r="X377" s="14">
        <f t="shared" si="57"/>
        <v>-2.3816192660221017E-2</v>
      </c>
      <c r="Y377" s="14">
        <f t="shared" si="58"/>
        <v>0.19109222049895946</v>
      </c>
      <c r="Z377" s="16">
        <f t="shared" si="59"/>
        <v>3.5051341441686437</v>
      </c>
    </row>
    <row r="378" spans="1:26" s="22" customFormat="1" x14ac:dyDescent="0.25">
      <c r="A378" s="1">
        <v>24</v>
      </c>
      <c r="B378" s="1" t="s">
        <v>61</v>
      </c>
      <c r="C378" s="5">
        <v>44196</v>
      </c>
      <c r="D378">
        <v>3</v>
      </c>
      <c r="E378" s="1">
        <v>0</v>
      </c>
      <c r="F378" s="15">
        <v>1530344</v>
      </c>
      <c r="G378" s="15">
        <v>9941087</v>
      </c>
      <c r="H378" s="15">
        <v>7602262</v>
      </c>
      <c r="I378" s="15">
        <v>-3160083</v>
      </c>
      <c r="J378" s="15">
        <v>738948</v>
      </c>
      <c r="K378" s="15">
        <v>-269715</v>
      </c>
      <c r="L378" s="15">
        <v>14934</v>
      </c>
      <c r="M378" s="15">
        <f t="shared" si="62"/>
        <v>-254781</v>
      </c>
      <c r="N378" s="15">
        <v>837299</v>
      </c>
      <c r="O378" s="15">
        <v>-977164</v>
      </c>
      <c r="P378" s="15">
        <v>5392627</v>
      </c>
      <c r="Q378" s="13">
        <f t="shared" si="60"/>
        <v>2.0209811786485652E-2</v>
      </c>
      <c r="R378" s="14">
        <f t="shared" si="53"/>
        <v>-2.4057159258158727</v>
      </c>
      <c r="S378" s="14">
        <f t="shared" si="54"/>
        <v>-0.3178810325269259</v>
      </c>
      <c r="T378" s="14">
        <f t="shared" si="61"/>
        <v>-3.2863478830839035</v>
      </c>
      <c r="U378" s="15">
        <v>19</v>
      </c>
      <c r="V378" s="14">
        <f t="shared" si="55"/>
        <v>-9.8295488209689752E-2</v>
      </c>
      <c r="W378" s="14">
        <f t="shared" si="56"/>
        <v>0.30922099198027392</v>
      </c>
      <c r="X378" s="14">
        <f t="shared" si="57"/>
        <v>-2.7131338856605923E-2</v>
      </c>
      <c r="Y378" s="14">
        <f t="shared" si="58"/>
        <v>0.20130113905571789</v>
      </c>
      <c r="Z378" s="16">
        <f t="shared" si="59"/>
        <v>3.5238005311224141</v>
      </c>
    </row>
    <row r="379" spans="1:26" s="22" customFormat="1" x14ac:dyDescent="0.25">
      <c r="A379" s="1">
        <v>24</v>
      </c>
      <c r="B379" s="1" t="s">
        <v>61</v>
      </c>
      <c r="C379" s="5">
        <v>44286</v>
      </c>
      <c r="D379">
        <v>3</v>
      </c>
      <c r="E379" s="1">
        <v>0</v>
      </c>
      <c r="F379" s="15">
        <v>1502394</v>
      </c>
      <c r="G379" s="15">
        <v>9889389</v>
      </c>
      <c r="H379" s="15">
        <v>7199885</v>
      </c>
      <c r="I379" s="15">
        <v>-3423837</v>
      </c>
      <c r="J379" s="15">
        <v>164473</v>
      </c>
      <c r="K379" s="15">
        <v>-20234</v>
      </c>
      <c r="L379" s="15">
        <v>4123</v>
      </c>
      <c r="M379" s="15">
        <f t="shared" si="62"/>
        <v>-16111</v>
      </c>
      <c r="N379" s="15">
        <v>233958</v>
      </c>
      <c r="O379" s="15">
        <v>-261626</v>
      </c>
      <c r="P379" s="15">
        <v>5229802</v>
      </c>
      <c r="Q379" s="13">
        <f t="shared" si="60"/>
        <v>2.5067944282648216E-2</v>
      </c>
      <c r="R379" s="14">
        <f t="shared" si="53"/>
        <v>-2.102870259302648</v>
      </c>
      <c r="S379" s="14">
        <f t="shared" si="54"/>
        <v>-0.34621319881339485</v>
      </c>
      <c r="T379" s="14">
        <f t="shared" si="61"/>
        <v>-14.521631183663336</v>
      </c>
      <c r="U379" s="15">
        <v>20</v>
      </c>
      <c r="V379" s="14">
        <f t="shared" si="55"/>
        <v>-2.6455223876823936E-2</v>
      </c>
      <c r="W379" s="14">
        <f t="shared" si="56"/>
        <v>7.6413100273173051E-2</v>
      </c>
      <c r="X379" s="14">
        <f t="shared" si="57"/>
        <v>-2.0460313574478667E-3</v>
      </c>
      <c r="Y379" s="14">
        <f t="shared" si="58"/>
        <v>0.2086691662436275</v>
      </c>
      <c r="Z379" s="16">
        <f t="shared" si="59"/>
        <v>3.4809790241441325</v>
      </c>
    </row>
    <row r="380" spans="1:26" s="22" customFormat="1" x14ac:dyDescent="0.25">
      <c r="A380" s="1">
        <v>24</v>
      </c>
      <c r="B380" s="1" t="s">
        <v>61</v>
      </c>
      <c r="C380" s="5">
        <v>44377</v>
      </c>
      <c r="D380">
        <v>3</v>
      </c>
      <c r="E380" s="1">
        <v>0</v>
      </c>
      <c r="F380" s="15">
        <v>1595135</v>
      </c>
      <c r="G380" s="15">
        <v>8971951</v>
      </c>
      <c r="H380" s="15">
        <v>8200202</v>
      </c>
      <c r="I380" s="15">
        <v>-3641136</v>
      </c>
      <c r="J380" s="15">
        <v>293393</v>
      </c>
      <c r="K380" s="15">
        <v>-51742</v>
      </c>
      <c r="L380" s="15">
        <v>7984</v>
      </c>
      <c r="M380" s="15">
        <f t="shared" si="62"/>
        <v>-43758</v>
      </c>
      <c r="N380" s="15">
        <v>451943</v>
      </c>
      <c r="O380" s="15">
        <v>-481512</v>
      </c>
      <c r="P380" s="15">
        <v>5241441</v>
      </c>
      <c r="Q380" s="13">
        <f t="shared" si="60"/>
        <v>2.721264651849226E-2</v>
      </c>
      <c r="R380" s="14">
        <f t="shared" si="53"/>
        <v>-2.2520998940989845</v>
      </c>
      <c r="S380" s="14">
        <f t="shared" si="54"/>
        <v>-0.40583547547239168</v>
      </c>
      <c r="T380" s="14">
        <f t="shared" si="61"/>
        <v>-10.32823712235477</v>
      </c>
      <c r="U380" s="15">
        <v>20</v>
      </c>
      <c r="V380" s="14">
        <f t="shared" si="55"/>
        <v>-5.3668594489648905E-2</v>
      </c>
      <c r="W380" s="14">
        <f t="shared" si="56"/>
        <v>0.13224224527729808</v>
      </c>
      <c r="X380" s="14">
        <f t="shared" si="57"/>
        <v>-5.7670845505063502E-3</v>
      </c>
      <c r="Y380" s="14">
        <f t="shared" si="58"/>
        <v>0.19452386660718846</v>
      </c>
      <c r="Z380" s="16">
        <f t="shared" si="59"/>
        <v>3.2858917897231268</v>
      </c>
    </row>
    <row r="381" spans="1:26" s="22" customFormat="1" x14ac:dyDescent="0.25">
      <c r="A381" s="1">
        <v>24</v>
      </c>
      <c r="B381" s="1" t="s">
        <v>61</v>
      </c>
      <c r="C381" s="5">
        <v>44469</v>
      </c>
      <c r="D381">
        <v>3</v>
      </c>
      <c r="E381" s="1">
        <v>0</v>
      </c>
      <c r="F381" s="15">
        <v>1577202</v>
      </c>
      <c r="G381" s="15">
        <v>9541146</v>
      </c>
      <c r="H381" s="15">
        <v>8330746</v>
      </c>
      <c r="I381" s="15">
        <v>-3839845</v>
      </c>
      <c r="J381" s="15">
        <v>468314</v>
      </c>
      <c r="K381" s="15">
        <v>-52293</v>
      </c>
      <c r="L381" s="15">
        <v>11337</v>
      </c>
      <c r="M381" s="15">
        <f t="shared" si="62"/>
        <v>-40956</v>
      </c>
      <c r="N381" s="15">
        <v>667173</v>
      </c>
      <c r="O381" s="15">
        <v>-672989</v>
      </c>
      <c r="P381" s="15">
        <v>5228331</v>
      </c>
      <c r="Q381" s="13">
        <f t="shared" si="60"/>
        <v>2.4208116776350909E-2</v>
      </c>
      <c r="R381" s="14">
        <f t="shared" si="53"/>
        <v>-2.1695526772565037</v>
      </c>
      <c r="S381" s="14">
        <f t="shared" si="54"/>
        <v>-0.40245113113246561</v>
      </c>
      <c r="T381" s="14">
        <f t="shared" si="61"/>
        <v>-16.289994140052741</v>
      </c>
      <c r="U381" s="15">
        <v>20</v>
      </c>
      <c r="V381" s="14">
        <f t="shared" si="55"/>
        <v>-7.0535447209381347E-2</v>
      </c>
      <c r="W381" s="14">
        <f t="shared" si="56"/>
        <v>0.17526462656695779</v>
      </c>
      <c r="X381" s="14">
        <f t="shared" si="57"/>
        <v>-5.4807881568943607E-3</v>
      </c>
      <c r="Y381" s="14">
        <f t="shared" si="58"/>
        <v>0.18932302101156367</v>
      </c>
      <c r="Z381" s="16">
        <f t="shared" si="59"/>
        <v>3.3149406353783473</v>
      </c>
    </row>
    <row r="382" spans="1:26" s="22" customFormat="1" x14ac:dyDescent="0.25">
      <c r="A382" s="1">
        <v>24</v>
      </c>
      <c r="B382" s="1" t="s">
        <v>61</v>
      </c>
      <c r="C382" s="5">
        <v>44561</v>
      </c>
      <c r="D382">
        <v>3</v>
      </c>
      <c r="E382" s="1">
        <v>0</v>
      </c>
      <c r="F382" s="15">
        <v>1596181</v>
      </c>
      <c r="G382" s="15">
        <v>8608327</v>
      </c>
      <c r="H382" s="15">
        <v>8248271</v>
      </c>
      <c r="I382" s="15">
        <v>-4260976</v>
      </c>
      <c r="J382" s="15">
        <v>609592</v>
      </c>
      <c r="K382" s="15">
        <v>-108045</v>
      </c>
      <c r="L382" s="15">
        <v>19683</v>
      </c>
      <c r="M382" s="15">
        <f t="shared" si="62"/>
        <v>-88362</v>
      </c>
      <c r="N382" s="15">
        <v>911354</v>
      </c>
      <c r="O382" s="15">
        <v>-942421</v>
      </c>
      <c r="P382" s="15">
        <v>5221619</v>
      </c>
      <c r="Q382" s="13">
        <f t="shared" si="60"/>
        <v>3.2288809564429977E-2</v>
      </c>
      <c r="R382" s="14">
        <f t="shared" si="53"/>
        <v>-1.9357703493284169</v>
      </c>
      <c r="S382" s="14">
        <f t="shared" si="54"/>
        <v>-0.49498305536023435</v>
      </c>
      <c r="T382" s="14">
        <f t="shared" si="61"/>
        <v>-10.313867952287183</v>
      </c>
      <c r="U382" s="15">
        <v>20</v>
      </c>
      <c r="V382" s="14">
        <f t="shared" si="55"/>
        <v>-0.10947783465939433</v>
      </c>
      <c r="W382" s="14">
        <f t="shared" si="56"/>
        <v>0.22117491391643604</v>
      </c>
      <c r="X382" s="14">
        <f t="shared" si="57"/>
        <v>-1.2551219301961927E-2</v>
      </c>
      <c r="Y382" s="14">
        <f t="shared" si="58"/>
        <v>0.1935170413290252</v>
      </c>
      <c r="Z382" s="16">
        <f t="shared" si="59"/>
        <v>3.2713201071808271</v>
      </c>
    </row>
    <row r="383" spans="1:26" s="22" customFormat="1" x14ac:dyDescent="0.25">
      <c r="A383" s="1">
        <v>25</v>
      </c>
      <c r="B383" s="1" t="s">
        <v>91</v>
      </c>
      <c r="C383" s="5">
        <v>43190</v>
      </c>
      <c r="D383">
        <v>3</v>
      </c>
      <c r="E383" s="1">
        <v>0</v>
      </c>
      <c r="F383" s="11">
        <v>9909855</v>
      </c>
      <c r="G383" s="11">
        <v>22592106</v>
      </c>
      <c r="H383" s="11">
        <v>4674091</v>
      </c>
      <c r="I383" s="11">
        <v>14801404</v>
      </c>
      <c r="J383" s="11">
        <v>1313329</v>
      </c>
      <c r="K383" s="11">
        <v>1209261</v>
      </c>
      <c r="L383" s="11">
        <v>121355</v>
      </c>
      <c r="M383" s="11">
        <f t="shared" si="62"/>
        <v>1330616</v>
      </c>
      <c r="N383" s="11">
        <v>1019986</v>
      </c>
      <c r="O383" s="11">
        <v>298242</v>
      </c>
      <c r="P383" s="11">
        <v>1605893</v>
      </c>
      <c r="Q383" s="13">
        <f t="shared" si="60"/>
        <v>9.2402589145598707E-2</v>
      </c>
      <c r="R383" s="14">
        <f t="shared" ref="R383:R445" si="63">H383/I383</f>
        <v>0.31578700236815371</v>
      </c>
      <c r="S383" s="14">
        <f t="shared" ref="S383:S445" si="64">I383/G383</f>
        <v>0.65515822207987162</v>
      </c>
      <c r="T383" s="14">
        <f t="shared" si="61"/>
        <v>0.76655173243069374</v>
      </c>
      <c r="U383" s="15">
        <v>63</v>
      </c>
      <c r="V383" s="14">
        <f t="shared" ref="V383:V445" si="65">O383/G383</f>
        <v>1.3201159732518961E-2</v>
      </c>
      <c r="W383" s="14">
        <f t="shared" ref="W383:W445" si="66">O383/I383</f>
        <v>2.0149574999777049E-2</v>
      </c>
      <c r="X383" s="14">
        <f t="shared" ref="X383:X445" si="67">K383/G383</f>
        <v>5.3525820036432192E-2</v>
      </c>
      <c r="Y383" s="14">
        <f t="shared" ref="Y383:Y445" si="68">F383/H383</f>
        <v>2.1201673223734838</v>
      </c>
      <c r="Z383" s="16">
        <f t="shared" ref="Z383:Z445" si="69">P383/F383</f>
        <v>0.1620501006321485</v>
      </c>
    </row>
    <row r="384" spans="1:26" s="22" customFormat="1" x14ac:dyDescent="0.25">
      <c r="A384" s="1">
        <v>25</v>
      </c>
      <c r="B384" s="1" t="s">
        <v>91</v>
      </c>
      <c r="C384" s="5">
        <v>43281</v>
      </c>
      <c r="D384">
        <v>3</v>
      </c>
      <c r="E384" s="1">
        <v>0</v>
      </c>
      <c r="F384" s="11">
        <v>10207775</v>
      </c>
      <c r="G384" s="11">
        <v>23181295</v>
      </c>
      <c r="H384" s="11">
        <v>5324183</v>
      </c>
      <c r="I384" s="11">
        <v>14232522</v>
      </c>
      <c r="J384" s="11">
        <v>1845307</v>
      </c>
      <c r="K384" s="11">
        <v>1695188</v>
      </c>
      <c r="L384" s="11">
        <v>155664</v>
      </c>
      <c r="M384" s="11">
        <f t="shared" si="62"/>
        <v>1850852</v>
      </c>
      <c r="N384" s="11">
        <v>1565429</v>
      </c>
      <c r="O384" s="11">
        <v>119853</v>
      </c>
      <c r="P384" s="11">
        <v>1605893</v>
      </c>
      <c r="Q384" s="13">
        <f t="shared" ref="Q384:Q446" si="70">L384/J384</f>
        <v>8.435669511902355E-2</v>
      </c>
      <c r="R384" s="14">
        <f t="shared" si="63"/>
        <v>0.37408570315225931</v>
      </c>
      <c r="S384" s="14">
        <f t="shared" si="64"/>
        <v>0.61396578577685157</v>
      </c>
      <c r="T384" s="14">
        <f t="shared" ref="T384:T446" si="71">N384/M384</f>
        <v>0.84578831802867005</v>
      </c>
      <c r="U384" s="15">
        <v>63</v>
      </c>
      <c r="V384" s="14">
        <f t="shared" si="65"/>
        <v>5.1702460971227021E-3</v>
      </c>
      <c r="W384" s="14">
        <f t="shared" si="66"/>
        <v>8.4210655005486721E-3</v>
      </c>
      <c r="X384" s="14">
        <f t="shared" si="67"/>
        <v>7.3127407247955731E-2</v>
      </c>
      <c r="Y384" s="14">
        <f t="shared" si="68"/>
        <v>1.9172472095718724</v>
      </c>
      <c r="Z384" s="16">
        <f t="shared" si="69"/>
        <v>0.15732057181903011</v>
      </c>
    </row>
    <row r="385" spans="1:26" s="22" customFormat="1" x14ac:dyDescent="0.25">
      <c r="A385" s="1">
        <v>25</v>
      </c>
      <c r="B385" s="1" t="s">
        <v>91</v>
      </c>
      <c r="C385" s="5">
        <v>43373</v>
      </c>
      <c r="D385">
        <v>3</v>
      </c>
      <c r="E385" s="1">
        <v>0</v>
      </c>
      <c r="F385" s="11">
        <v>10029300</v>
      </c>
      <c r="G385" s="11">
        <v>22399615</v>
      </c>
      <c r="H385" s="11">
        <v>4664051</v>
      </c>
      <c r="I385" s="11">
        <v>14192613</v>
      </c>
      <c r="J385" s="11">
        <v>360002</v>
      </c>
      <c r="K385" s="11">
        <v>318780</v>
      </c>
      <c r="L385" s="11">
        <v>58509</v>
      </c>
      <c r="M385" s="11">
        <f t="shared" si="62"/>
        <v>377289</v>
      </c>
      <c r="N385" s="11">
        <v>312622</v>
      </c>
      <c r="O385" s="11">
        <v>64667</v>
      </c>
      <c r="P385" s="11">
        <v>1605893</v>
      </c>
      <c r="Q385" s="13">
        <f t="shared" si="70"/>
        <v>0.1625240970883495</v>
      </c>
      <c r="R385" s="14">
        <f t="shared" si="63"/>
        <v>0.32862525033269069</v>
      </c>
      <c r="S385" s="14">
        <f t="shared" si="64"/>
        <v>0.63360968480931479</v>
      </c>
      <c r="T385" s="14">
        <f t="shared" si="71"/>
        <v>0.82860088685331401</v>
      </c>
      <c r="U385" s="15">
        <v>63</v>
      </c>
      <c r="V385" s="14">
        <f t="shared" si="65"/>
        <v>2.8869692626413445E-3</v>
      </c>
      <c r="W385" s="14">
        <f t="shared" si="66"/>
        <v>4.5563843669942945E-3</v>
      </c>
      <c r="X385" s="14">
        <f t="shared" si="67"/>
        <v>1.4231494603813503E-2</v>
      </c>
      <c r="Y385" s="14">
        <f t="shared" si="68"/>
        <v>2.1503409804052316</v>
      </c>
      <c r="Z385" s="16">
        <f t="shared" si="69"/>
        <v>0.16012014796645826</v>
      </c>
    </row>
    <row r="386" spans="1:26" s="22" customFormat="1" x14ac:dyDescent="0.25">
      <c r="A386" s="1">
        <v>25</v>
      </c>
      <c r="B386" s="1" t="s">
        <v>91</v>
      </c>
      <c r="C386" s="5">
        <v>43465</v>
      </c>
      <c r="D386">
        <v>3</v>
      </c>
      <c r="E386" s="1">
        <v>0</v>
      </c>
      <c r="F386" s="11">
        <v>9510621</v>
      </c>
      <c r="G386" s="11">
        <v>23823832</v>
      </c>
      <c r="H386" s="11">
        <v>5923197</v>
      </c>
      <c r="I386" s="11">
        <v>14185466</v>
      </c>
      <c r="J386" s="11">
        <v>896986</v>
      </c>
      <c r="K386" s="11">
        <v>813521</v>
      </c>
      <c r="L386" s="11">
        <v>92459</v>
      </c>
      <c r="M386" s="11">
        <f t="shared" si="62"/>
        <v>905980</v>
      </c>
      <c r="N386" s="11">
        <v>783467</v>
      </c>
      <c r="O386" s="11">
        <v>89986</v>
      </c>
      <c r="P386" s="11">
        <v>1605893</v>
      </c>
      <c r="Q386" s="13">
        <f t="shared" si="70"/>
        <v>0.10307741703883895</v>
      </c>
      <c r="R386" s="14">
        <f t="shared" si="63"/>
        <v>0.41755392455912271</v>
      </c>
      <c r="S386" s="14">
        <f t="shared" si="64"/>
        <v>0.59543175086191003</v>
      </c>
      <c r="T386" s="14">
        <f t="shared" si="71"/>
        <v>0.86477295304532109</v>
      </c>
      <c r="U386" s="15">
        <v>63</v>
      </c>
      <c r="V386" s="14">
        <f t="shared" si="65"/>
        <v>3.7771421490883582E-3</v>
      </c>
      <c r="W386" s="14">
        <f t="shared" si="66"/>
        <v>6.3435349956074763E-3</v>
      </c>
      <c r="X386" s="14">
        <f t="shared" si="67"/>
        <v>3.4147361348082036E-2</v>
      </c>
      <c r="Y386" s="14">
        <f t="shared" si="68"/>
        <v>1.6056567086997107</v>
      </c>
      <c r="Z386" s="16">
        <f t="shared" si="69"/>
        <v>0.16885259122406412</v>
      </c>
    </row>
    <row r="387" spans="1:26" s="22" customFormat="1" x14ac:dyDescent="0.25">
      <c r="A387" s="1">
        <v>25</v>
      </c>
      <c r="B387" s="1" t="s">
        <v>91</v>
      </c>
      <c r="C387" s="5">
        <v>43555</v>
      </c>
      <c r="D387">
        <v>3</v>
      </c>
      <c r="E387" s="1">
        <v>0</v>
      </c>
      <c r="F387" s="11">
        <v>9358608</v>
      </c>
      <c r="G387" s="11">
        <v>22237912</v>
      </c>
      <c r="H387" s="11">
        <v>4547057</v>
      </c>
      <c r="I387" s="11">
        <v>14251026</v>
      </c>
      <c r="J387" s="11">
        <v>1332719</v>
      </c>
      <c r="K387" s="11">
        <v>1169245</v>
      </c>
      <c r="L387" s="11">
        <v>127243</v>
      </c>
      <c r="M387" s="11">
        <f t="shared" si="62"/>
        <v>1296488</v>
      </c>
      <c r="N387" s="11">
        <v>1105586</v>
      </c>
      <c r="O387" s="11">
        <v>158375</v>
      </c>
      <c r="P387" s="11">
        <v>1605893</v>
      </c>
      <c r="Q387" s="13">
        <f t="shared" si="70"/>
        <v>9.5476240677892343E-2</v>
      </c>
      <c r="R387" s="14">
        <f t="shared" si="63"/>
        <v>0.31906874634850851</v>
      </c>
      <c r="S387" s="14">
        <f t="shared" si="64"/>
        <v>0.64084370870790386</v>
      </c>
      <c r="T387" s="14">
        <f t="shared" si="71"/>
        <v>0.85275451836037053</v>
      </c>
      <c r="U387" s="15">
        <v>64</v>
      </c>
      <c r="V387" s="14">
        <f t="shared" si="65"/>
        <v>7.1218466913620304E-3</v>
      </c>
      <c r="W387" s="14">
        <f t="shared" si="66"/>
        <v>1.1113234934803993E-2</v>
      </c>
      <c r="X387" s="14">
        <f t="shared" si="67"/>
        <v>5.2578902191896433E-2</v>
      </c>
      <c r="Y387" s="14">
        <f t="shared" si="68"/>
        <v>2.0581681733921524</v>
      </c>
      <c r="Z387" s="16">
        <f t="shared" si="69"/>
        <v>0.17159528425594917</v>
      </c>
    </row>
    <row r="388" spans="1:26" s="22" customFormat="1" x14ac:dyDescent="0.25">
      <c r="A388" s="1">
        <v>25</v>
      </c>
      <c r="B388" s="1" t="s">
        <v>91</v>
      </c>
      <c r="C388" s="5">
        <v>43646</v>
      </c>
      <c r="D388">
        <v>3</v>
      </c>
      <c r="E388" s="1">
        <v>0</v>
      </c>
      <c r="F388" s="11">
        <v>9861768</v>
      </c>
      <c r="G388" s="11">
        <v>22455248</v>
      </c>
      <c r="H388" s="11">
        <v>4579982</v>
      </c>
      <c r="I388" s="11">
        <v>14198081</v>
      </c>
      <c r="J388" s="11">
        <v>1910233</v>
      </c>
      <c r="K388" s="11">
        <v>1702722</v>
      </c>
      <c r="L388" s="11">
        <v>160725</v>
      </c>
      <c r="M388" s="11">
        <f t="shared" si="62"/>
        <v>1863447</v>
      </c>
      <c r="N388" s="11">
        <v>1432082</v>
      </c>
      <c r="O388" s="11">
        <v>262356</v>
      </c>
      <c r="P388" s="11">
        <v>1491727</v>
      </c>
      <c r="Q388" s="13">
        <f t="shared" si="70"/>
        <v>8.4138950588750164E-2</v>
      </c>
      <c r="R388" s="14">
        <f t="shared" si="63"/>
        <v>0.32257753706293124</v>
      </c>
      <c r="S388" s="14">
        <f t="shared" si="64"/>
        <v>0.632283419893648</v>
      </c>
      <c r="T388" s="14">
        <f t="shared" si="71"/>
        <v>0.76851233225307725</v>
      </c>
      <c r="U388" s="15">
        <v>64</v>
      </c>
      <c r="V388" s="14">
        <f t="shared" si="65"/>
        <v>1.1683504898275895E-2</v>
      </c>
      <c r="W388" s="14">
        <f t="shared" si="66"/>
        <v>1.8478271817156135E-2</v>
      </c>
      <c r="X388" s="14">
        <f t="shared" si="67"/>
        <v>7.5827352251910105E-2</v>
      </c>
      <c r="Y388" s="14">
        <f t="shared" si="68"/>
        <v>2.153232916635917</v>
      </c>
      <c r="Z388" s="16">
        <f t="shared" si="69"/>
        <v>0.15126364765425429</v>
      </c>
    </row>
    <row r="389" spans="1:26" s="22" customFormat="1" x14ac:dyDescent="0.25">
      <c r="A389" s="1">
        <v>25</v>
      </c>
      <c r="B389" s="1" t="s">
        <v>91</v>
      </c>
      <c r="C389" s="5">
        <v>43738</v>
      </c>
      <c r="D389">
        <v>3</v>
      </c>
      <c r="E389" s="1">
        <v>0</v>
      </c>
      <c r="F389" s="11">
        <v>10193468</v>
      </c>
      <c r="G389" s="11">
        <v>22022271</v>
      </c>
      <c r="H389" s="11">
        <v>4251661</v>
      </c>
      <c r="I389" s="11">
        <v>14187751</v>
      </c>
      <c r="J389" s="11">
        <v>432965</v>
      </c>
      <c r="K389" s="11">
        <v>340586</v>
      </c>
      <c r="L389" s="11">
        <v>58689</v>
      </c>
      <c r="M389" s="11">
        <f t="shared" si="62"/>
        <v>399275</v>
      </c>
      <c r="N389" s="11">
        <v>351513</v>
      </c>
      <c r="O389" s="11">
        <v>47762</v>
      </c>
      <c r="P389" s="11">
        <v>1511356</v>
      </c>
      <c r="Q389" s="13">
        <f t="shared" si="70"/>
        <v>0.13555137251278973</v>
      </c>
      <c r="R389" s="14">
        <f t="shared" si="63"/>
        <v>0.29967124458273903</v>
      </c>
      <c r="S389" s="14">
        <f t="shared" si="64"/>
        <v>0.64424559120174296</v>
      </c>
      <c r="T389" s="14">
        <f t="shared" si="71"/>
        <v>0.88037818546114832</v>
      </c>
      <c r="U389" s="15">
        <v>64</v>
      </c>
      <c r="V389" s="14">
        <f t="shared" si="65"/>
        <v>2.1688044797922973E-3</v>
      </c>
      <c r="W389" s="14">
        <f t="shared" si="66"/>
        <v>3.366425023951999E-3</v>
      </c>
      <c r="X389" s="14">
        <f t="shared" si="67"/>
        <v>1.5465525785238044E-2</v>
      </c>
      <c r="Y389" s="14">
        <f t="shared" si="68"/>
        <v>2.3975260492311121</v>
      </c>
      <c r="Z389" s="16">
        <f t="shared" si="69"/>
        <v>0.14826710595451911</v>
      </c>
    </row>
    <row r="390" spans="1:26" s="22" customFormat="1" x14ac:dyDescent="0.25">
      <c r="A390" s="1">
        <v>25</v>
      </c>
      <c r="B390" s="1" t="s">
        <v>91</v>
      </c>
      <c r="C390" s="5">
        <v>43830</v>
      </c>
      <c r="D390">
        <v>3</v>
      </c>
      <c r="E390" s="1">
        <v>0</v>
      </c>
      <c r="F390" s="11">
        <v>10397173</v>
      </c>
      <c r="G390" s="11">
        <v>14343340</v>
      </c>
      <c r="H390" s="11">
        <v>4612385</v>
      </c>
      <c r="I390" s="11">
        <v>14343340</v>
      </c>
      <c r="J390" s="11">
        <v>1041603</v>
      </c>
      <c r="K390" s="11">
        <v>902896</v>
      </c>
      <c r="L390" s="11">
        <v>97434</v>
      </c>
      <c r="M390" s="11">
        <f t="shared" si="62"/>
        <v>1000330</v>
      </c>
      <c r="N390" s="11">
        <v>914877</v>
      </c>
      <c r="O390" s="11">
        <v>52185</v>
      </c>
      <c r="P390" s="11">
        <v>1549418</v>
      </c>
      <c r="Q390" s="13">
        <f t="shared" si="70"/>
        <v>9.3542357308878721E-2</v>
      </c>
      <c r="R390" s="14">
        <f t="shared" si="63"/>
        <v>0.32156980173376631</v>
      </c>
      <c r="S390" s="14">
        <f t="shared" si="64"/>
        <v>1</v>
      </c>
      <c r="T390" s="14">
        <f t="shared" si="71"/>
        <v>0.91457519018723821</v>
      </c>
      <c r="U390" s="15">
        <v>64</v>
      </c>
      <c r="V390" s="14">
        <f t="shared" si="65"/>
        <v>3.6382739306186703E-3</v>
      </c>
      <c r="W390" s="14">
        <f t="shared" si="66"/>
        <v>3.6382739306186703E-3</v>
      </c>
      <c r="X390" s="14">
        <f t="shared" si="67"/>
        <v>6.2948797142088245E-2</v>
      </c>
      <c r="Y390" s="14">
        <f t="shared" si="68"/>
        <v>2.2541858496200988</v>
      </c>
      <c r="Z390" s="16">
        <f t="shared" si="69"/>
        <v>0.14902300846585895</v>
      </c>
    </row>
    <row r="391" spans="1:26" s="22" customFormat="1" x14ac:dyDescent="0.25">
      <c r="A391" s="1">
        <v>25</v>
      </c>
      <c r="B391" s="1" t="s">
        <v>91</v>
      </c>
      <c r="C391" s="5">
        <v>43921</v>
      </c>
      <c r="D391">
        <v>3</v>
      </c>
      <c r="E391" s="1">
        <v>0</v>
      </c>
      <c r="F391" s="15">
        <v>10392269</v>
      </c>
      <c r="G391" s="15">
        <v>22120602</v>
      </c>
      <c r="H391" s="15">
        <v>4264724</v>
      </c>
      <c r="I391" s="15">
        <v>14389854</v>
      </c>
      <c r="J391" s="15">
        <v>466569</v>
      </c>
      <c r="K391" s="15">
        <v>327466</v>
      </c>
      <c r="L391" s="15">
        <v>33527</v>
      </c>
      <c r="M391" s="15">
        <f t="shared" si="62"/>
        <v>360993</v>
      </c>
      <c r="N391" s="15">
        <v>355900</v>
      </c>
      <c r="O391" s="15">
        <v>5063</v>
      </c>
      <c r="P391" s="15">
        <v>1549418</v>
      </c>
      <c r="Q391" s="13">
        <f t="shared" si="70"/>
        <v>7.1858610409178486E-2</v>
      </c>
      <c r="R391" s="14">
        <f t="shared" si="63"/>
        <v>0.29637020639681266</v>
      </c>
      <c r="S391" s="14">
        <f t="shared" si="64"/>
        <v>0.65051819114145271</v>
      </c>
      <c r="T391" s="14">
        <f t="shared" si="71"/>
        <v>0.98589169319072667</v>
      </c>
      <c r="U391" s="15">
        <v>65</v>
      </c>
      <c r="V391" s="14">
        <f t="shared" si="65"/>
        <v>2.2888165520992603E-4</v>
      </c>
      <c r="W391" s="14">
        <f t="shared" si="66"/>
        <v>3.5184512643422235E-4</v>
      </c>
      <c r="X391" s="14">
        <f t="shared" si="67"/>
        <v>1.4803665831517605E-2</v>
      </c>
      <c r="Y391" s="14">
        <f t="shared" si="68"/>
        <v>2.4367975512600579</v>
      </c>
      <c r="Z391" s="16">
        <f t="shared" si="69"/>
        <v>0.14909333082120949</v>
      </c>
    </row>
    <row r="392" spans="1:26" s="22" customFormat="1" x14ac:dyDescent="0.25">
      <c r="A392" s="1">
        <v>25</v>
      </c>
      <c r="B392" s="1" t="s">
        <v>91</v>
      </c>
      <c r="C392" s="5">
        <v>44012</v>
      </c>
      <c r="D392">
        <v>3</v>
      </c>
      <c r="E392" s="1">
        <v>0</v>
      </c>
      <c r="F392" s="15">
        <v>10373331</v>
      </c>
      <c r="G392" s="15">
        <v>25325868</v>
      </c>
      <c r="H392" s="15">
        <v>4620648</v>
      </c>
      <c r="I392" s="15">
        <v>14609547</v>
      </c>
      <c r="J392" s="15">
        <v>2043486</v>
      </c>
      <c r="K392" s="15">
        <v>1728146</v>
      </c>
      <c r="L392" s="15">
        <v>162986</v>
      </c>
      <c r="M392" s="15">
        <f t="shared" si="62"/>
        <v>1891132</v>
      </c>
      <c r="N392" s="15">
        <v>1677666</v>
      </c>
      <c r="O392" s="15">
        <v>149300</v>
      </c>
      <c r="P392" s="15">
        <v>1597673</v>
      </c>
      <c r="Q392" s="13">
        <f t="shared" si="70"/>
        <v>7.9758804317719811E-2</v>
      </c>
      <c r="R392" s="14">
        <f t="shared" si="63"/>
        <v>0.31627592559851447</v>
      </c>
      <c r="S392" s="14">
        <f t="shared" si="64"/>
        <v>0.57686263704762264</v>
      </c>
      <c r="T392" s="14">
        <f t="shared" si="71"/>
        <v>0.88712263342802089</v>
      </c>
      <c r="U392" s="15">
        <v>65</v>
      </c>
      <c r="V392" s="14">
        <f t="shared" si="65"/>
        <v>5.8951582626901476E-3</v>
      </c>
      <c r="W392" s="14">
        <f t="shared" si="66"/>
        <v>1.0219344925616106E-2</v>
      </c>
      <c r="X392" s="14">
        <f t="shared" si="67"/>
        <v>6.8236397662658585E-2</v>
      </c>
      <c r="Y392" s="14">
        <f t="shared" si="68"/>
        <v>2.2449948578640919</v>
      </c>
      <c r="Z392" s="16">
        <f t="shared" si="69"/>
        <v>0.15401735469542041</v>
      </c>
    </row>
    <row r="393" spans="1:26" s="22" customFormat="1" x14ac:dyDescent="0.25">
      <c r="A393" s="1">
        <v>25</v>
      </c>
      <c r="B393" s="1" t="s">
        <v>91</v>
      </c>
      <c r="C393" s="5">
        <v>44104</v>
      </c>
      <c r="D393">
        <v>3</v>
      </c>
      <c r="E393" s="1">
        <v>0</v>
      </c>
      <c r="F393" s="15">
        <v>10062327</v>
      </c>
      <c r="G393" s="15">
        <v>25462079</v>
      </c>
      <c r="H393" s="15">
        <v>4260925</v>
      </c>
      <c r="I393" s="15">
        <v>14956483</v>
      </c>
      <c r="J393" s="15">
        <v>404538</v>
      </c>
      <c r="K393" s="15">
        <v>320251</v>
      </c>
      <c r="L393" s="15">
        <v>66776</v>
      </c>
      <c r="M393" s="15">
        <f t="shared" si="62"/>
        <v>387027</v>
      </c>
      <c r="N393" s="15">
        <v>334213</v>
      </c>
      <c r="O393" s="15">
        <v>27223</v>
      </c>
      <c r="P393" s="15">
        <v>1631863</v>
      </c>
      <c r="Q393" s="13">
        <f t="shared" si="70"/>
        <v>0.16506731135270358</v>
      </c>
      <c r="R393" s="14">
        <f t="shared" si="63"/>
        <v>0.28488816521905586</v>
      </c>
      <c r="S393" s="14">
        <f t="shared" si="64"/>
        <v>0.58740226986178157</v>
      </c>
      <c r="T393" s="14">
        <f t="shared" si="71"/>
        <v>0.86353923628067297</v>
      </c>
      <c r="U393" s="15">
        <v>65</v>
      </c>
      <c r="V393" s="14">
        <f t="shared" si="65"/>
        <v>1.0691585710656227E-3</v>
      </c>
      <c r="W393" s="14">
        <f t="shared" si="66"/>
        <v>1.8201471562532448E-3</v>
      </c>
      <c r="X393" s="14">
        <f t="shared" si="67"/>
        <v>1.2577566820054247E-2</v>
      </c>
      <c r="Y393" s="14">
        <f t="shared" si="68"/>
        <v>2.3615358167534044</v>
      </c>
      <c r="Z393" s="16">
        <f t="shared" si="69"/>
        <v>0.1621755087068826</v>
      </c>
    </row>
    <row r="394" spans="1:26" s="22" customFormat="1" x14ac:dyDescent="0.25">
      <c r="A394" s="1">
        <v>25</v>
      </c>
      <c r="B394" s="1" t="s">
        <v>91</v>
      </c>
      <c r="C394" s="5">
        <v>44196</v>
      </c>
      <c r="D394">
        <v>3</v>
      </c>
      <c r="E394" s="1">
        <v>0</v>
      </c>
      <c r="F394" s="15">
        <v>9424938</v>
      </c>
      <c r="G394" s="15">
        <v>26079375</v>
      </c>
      <c r="H394" s="15">
        <v>4678049</v>
      </c>
      <c r="I394" s="15">
        <v>14831913</v>
      </c>
      <c r="J394" s="15">
        <v>532225</v>
      </c>
      <c r="K394" s="15">
        <v>490802</v>
      </c>
      <c r="L394" s="15">
        <v>44630</v>
      </c>
      <c r="M394" s="15">
        <f t="shared" si="62"/>
        <v>535432</v>
      </c>
      <c r="N394" s="15">
        <v>430598</v>
      </c>
      <c r="O394" s="15">
        <v>42681</v>
      </c>
      <c r="P394" s="15">
        <v>1684655</v>
      </c>
      <c r="Q394" s="13">
        <f t="shared" si="70"/>
        <v>8.3855512236366198E-2</v>
      </c>
      <c r="R394" s="14">
        <f t="shared" si="63"/>
        <v>0.31540429073444537</v>
      </c>
      <c r="S394" s="14">
        <f t="shared" si="64"/>
        <v>0.56872194981666546</v>
      </c>
      <c r="T394" s="14">
        <f t="shared" si="71"/>
        <v>0.80420669664868738</v>
      </c>
      <c r="U394" s="15">
        <v>65</v>
      </c>
      <c r="V394" s="14">
        <f t="shared" si="65"/>
        <v>1.6365806312459558E-3</v>
      </c>
      <c r="W394" s="14">
        <f t="shared" si="66"/>
        <v>2.8776463292361546E-3</v>
      </c>
      <c r="X394" s="14">
        <f t="shared" si="67"/>
        <v>1.8819546097251179E-2</v>
      </c>
      <c r="Y394" s="14">
        <f t="shared" si="68"/>
        <v>2.0147155363272167</v>
      </c>
      <c r="Z394" s="16">
        <f t="shared" si="69"/>
        <v>0.1787444118995796</v>
      </c>
    </row>
    <row r="395" spans="1:26" s="22" customFormat="1" x14ac:dyDescent="0.25">
      <c r="A395" s="1">
        <v>25</v>
      </c>
      <c r="B395" s="1" t="s">
        <v>91</v>
      </c>
      <c r="C395" s="5">
        <v>44286</v>
      </c>
      <c r="D395">
        <v>3</v>
      </c>
      <c r="E395" s="1">
        <v>0</v>
      </c>
      <c r="F395" s="15">
        <v>8838381</v>
      </c>
      <c r="G395" s="15">
        <v>25385804</v>
      </c>
      <c r="H395" s="15">
        <v>4074994</v>
      </c>
      <c r="I395" s="15">
        <v>14479119</v>
      </c>
      <c r="J395" s="15">
        <v>421479</v>
      </c>
      <c r="K395" s="15">
        <v>359516</v>
      </c>
      <c r="L395" s="15">
        <v>31078</v>
      </c>
      <c r="M395" s="15">
        <f t="shared" si="62"/>
        <v>390594</v>
      </c>
      <c r="N395" s="15">
        <v>462380</v>
      </c>
      <c r="O395" s="15">
        <v>-163486</v>
      </c>
      <c r="P395" s="15">
        <v>1675504</v>
      </c>
      <c r="Q395" s="13">
        <f t="shared" si="70"/>
        <v>7.3735583504753496E-2</v>
      </c>
      <c r="R395" s="14">
        <f t="shared" si="63"/>
        <v>0.28143936105504763</v>
      </c>
      <c r="S395" s="14">
        <f t="shared" si="64"/>
        <v>0.57036282955623541</v>
      </c>
      <c r="T395" s="14">
        <f t="shared" si="71"/>
        <v>1.1837867453161084</v>
      </c>
      <c r="U395" s="15">
        <v>66</v>
      </c>
      <c r="V395" s="14">
        <f t="shared" si="65"/>
        <v>-6.4400560250130346E-3</v>
      </c>
      <c r="W395" s="14">
        <f t="shared" si="66"/>
        <v>-1.1291156595922721E-2</v>
      </c>
      <c r="X395" s="14">
        <f t="shared" si="67"/>
        <v>1.4162088386091691E-2</v>
      </c>
      <c r="Y395" s="14">
        <f t="shared" si="68"/>
        <v>2.1689310462788414</v>
      </c>
      <c r="Z395" s="16">
        <f t="shared" si="69"/>
        <v>0.18957137059377729</v>
      </c>
    </row>
    <row r="396" spans="1:26" s="22" customFormat="1" x14ac:dyDescent="0.25">
      <c r="A396" s="1">
        <v>25</v>
      </c>
      <c r="B396" s="1" t="s">
        <v>91</v>
      </c>
      <c r="C396" s="5">
        <v>44377</v>
      </c>
      <c r="D396">
        <v>3</v>
      </c>
      <c r="E396" s="1">
        <v>0</v>
      </c>
      <c r="F396" s="15">
        <v>8885150</v>
      </c>
      <c r="G396" s="15">
        <v>24887978</v>
      </c>
      <c r="H396" s="15">
        <v>4154591</v>
      </c>
      <c r="I396" s="15">
        <v>14702884</v>
      </c>
      <c r="J396" s="15">
        <v>1875090</v>
      </c>
      <c r="K396" s="15">
        <v>1639386</v>
      </c>
      <c r="L396" s="15">
        <v>464503</v>
      </c>
      <c r="M396" s="15">
        <f t="shared" si="62"/>
        <v>2103889</v>
      </c>
      <c r="N396" s="15">
        <v>1592440</v>
      </c>
      <c r="O396" s="15">
        <v>302913</v>
      </c>
      <c r="P396" s="15">
        <v>1703605</v>
      </c>
      <c r="Q396" s="13">
        <f t="shared" si="70"/>
        <v>0.24772304262728723</v>
      </c>
      <c r="R396" s="14">
        <f t="shared" si="63"/>
        <v>0.282569800591503</v>
      </c>
      <c r="S396" s="14">
        <f t="shared" si="64"/>
        <v>0.59076249585241514</v>
      </c>
      <c r="T396" s="14">
        <f t="shared" si="71"/>
        <v>0.75690304954301302</v>
      </c>
      <c r="U396" s="15">
        <v>66</v>
      </c>
      <c r="V396" s="14">
        <f t="shared" si="65"/>
        <v>1.2171057046096714E-2</v>
      </c>
      <c r="W396" s="14">
        <f t="shared" si="66"/>
        <v>2.0602284558594083E-2</v>
      </c>
      <c r="X396" s="14">
        <f t="shared" si="67"/>
        <v>6.5870598246269743E-2</v>
      </c>
      <c r="Y396" s="14">
        <f t="shared" si="68"/>
        <v>2.1386341038143106</v>
      </c>
      <c r="Z396" s="16">
        <f t="shared" si="69"/>
        <v>0.19173621154398068</v>
      </c>
    </row>
    <row r="397" spans="1:26" s="22" customFormat="1" x14ac:dyDescent="0.25">
      <c r="A397" s="1">
        <v>25</v>
      </c>
      <c r="B397" s="1" t="s">
        <v>91</v>
      </c>
      <c r="C397" s="5">
        <v>44469</v>
      </c>
      <c r="D397">
        <v>3</v>
      </c>
      <c r="E397" s="1">
        <v>0</v>
      </c>
      <c r="F397" s="15">
        <v>8450362</v>
      </c>
      <c r="G397" s="15">
        <v>24818263</v>
      </c>
      <c r="H397" s="15">
        <v>4003740</v>
      </c>
      <c r="I397" s="15">
        <v>14080354</v>
      </c>
      <c r="J397" s="15">
        <v>400461</v>
      </c>
      <c r="K397" s="15">
        <v>349167</v>
      </c>
      <c r="L397" s="15">
        <v>29002</v>
      </c>
      <c r="M397" s="15">
        <f t="shared" si="62"/>
        <v>378169</v>
      </c>
      <c r="N397" s="15">
        <v>354909</v>
      </c>
      <c r="O397" s="15">
        <v>23260</v>
      </c>
      <c r="P397" s="15">
        <v>1703605</v>
      </c>
      <c r="Q397" s="13">
        <f t="shared" si="70"/>
        <v>7.2421534181855415E-2</v>
      </c>
      <c r="R397" s="14">
        <f t="shared" si="63"/>
        <v>0.2843493849657473</v>
      </c>
      <c r="S397" s="14">
        <f t="shared" si="64"/>
        <v>0.56733841526298601</v>
      </c>
      <c r="T397" s="14">
        <f t="shared" si="71"/>
        <v>0.93849310757888671</v>
      </c>
      <c r="U397" s="15">
        <v>66</v>
      </c>
      <c r="V397" s="14">
        <f t="shared" si="65"/>
        <v>9.3721305153386442E-4</v>
      </c>
      <c r="W397" s="14">
        <f t="shared" si="66"/>
        <v>1.6519471030344835E-3</v>
      </c>
      <c r="X397" s="14">
        <f t="shared" si="67"/>
        <v>1.4068953979575444E-2</v>
      </c>
      <c r="Y397" s="14">
        <f t="shared" si="68"/>
        <v>2.1106170730367109</v>
      </c>
      <c r="Z397" s="16">
        <f t="shared" si="69"/>
        <v>0.20160142251894062</v>
      </c>
    </row>
    <row r="398" spans="1:26" s="22" customFormat="1" x14ac:dyDescent="0.25">
      <c r="A398" s="1">
        <v>25</v>
      </c>
      <c r="B398" s="1" t="s">
        <v>91</v>
      </c>
      <c r="C398" s="5">
        <v>44561</v>
      </c>
      <c r="D398">
        <v>3</v>
      </c>
      <c r="E398" s="1">
        <v>0</v>
      </c>
      <c r="F398" s="15">
        <v>7388387</v>
      </c>
      <c r="G398" s="15">
        <v>24899881</v>
      </c>
      <c r="H398" s="15">
        <v>4125077</v>
      </c>
      <c r="I398" s="15">
        <v>14633696</v>
      </c>
      <c r="J398" s="15">
        <v>541497</v>
      </c>
      <c r="K398" s="15">
        <v>506279</v>
      </c>
      <c r="L398" s="15">
        <v>80659</v>
      </c>
      <c r="M398" s="15">
        <f t="shared" ref="M398:M503" si="72">K398+L398</f>
        <v>586938</v>
      </c>
      <c r="N398" s="15">
        <v>479558</v>
      </c>
      <c r="O398" s="15">
        <v>12305</v>
      </c>
      <c r="P398" s="15">
        <v>1726380</v>
      </c>
      <c r="Q398" s="13">
        <f t="shared" si="70"/>
        <v>0.14895558054799934</v>
      </c>
      <c r="R398" s="14">
        <f t="shared" si="63"/>
        <v>0.2818889363288673</v>
      </c>
      <c r="S398" s="14">
        <f t="shared" si="64"/>
        <v>0.58770144323179696</v>
      </c>
      <c r="T398" s="14">
        <f t="shared" si="71"/>
        <v>0.81705052322391802</v>
      </c>
      <c r="U398" s="15">
        <v>66</v>
      </c>
      <c r="V398" s="14">
        <f t="shared" si="65"/>
        <v>4.9417906856663292E-4</v>
      </c>
      <c r="W398" s="14">
        <f t="shared" si="66"/>
        <v>8.4086754296385543E-4</v>
      </c>
      <c r="X398" s="14">
        <f t="shared" si="67"/>
        <v>2.0332587131641312E-2</v>
      </c>
      <c r="Y398" s="14">
        <f t="shared" si="68"/>
        <v>1.7910906875192876</v>
      </c>
      <c r="Z398" s="16">
        <f t="shared" si="69"/>
        <v>0.23366128493269234</v>
      </c>
    </row>
    <row r="399" spans="1:26" s="22" customFormat="1" x14ac:dyDescent="0.25">
      <c r="A399" s="1">
        <v>26</v>
      </c>
      <c r="B399" s="1" t="s">
        <v>63</v>
      </c>
      <c r="C399" s="5">
        <v>43190</v>
      </c>
      <c r="D399">
        <v>3</v>
      </c>
      <c r="E399" s="1">
        <v>1</v>
      </c>
      <c r="F399" s="11">
        <v>139869510</v>
      </c>
      <c r="G399" s="11">
        <v>22758618</v>
      </c>
      <c r="H399" s="11">
        <v>62025952</v>
      </c>
      <c r="I399" s="11">
        <v>75047698</v>
      </c>
      <c r="J399" s="11">
        <v>5674810</v>
      </c>
      <c r="K399" s="11">
        <v>3408699</v>
      </c>
      <c r="L399" s="11">
        <v>1077793</v>
      </c>
      <c r="M399" s="11">
        <f t="shared" si="72"/>
        <v>4486492</v>
      </c>
      <c r="N399" s="11">
        <v>2991766</v>
      </c>
      <c r="O399" s="11">
        <v>-1359207</v>
      </c>
      <c r="P399" s="11">
        <v>8767694</v>
      </c>
      <c r="Q399" s="13">
        <f t="shared" si="70"/>
        <v>0.18992583011589814</v>
      </c>
      <c r="R399" s="14">
        <f t="shared" si="63"/>
        <v>0.82648706959672502</v>
      </c>
      <c r="S399" s="14">
        <f t="shared" si="64"/>
        <v>3.2975507563772104</v>
      </c>
      <c r="T399" s="14">
        <f t="shared" si="71"/>
        <v>0.66683859015016633</v>
      </c>
      <c r="U399" s="15">
        <v>16</v>
      </c>
      <c r="V399" s="14">
        <f t="shared" si="65"/>
        <v>-5.9722738876323685E-2</v>
      </c>
      <c r="W399" s="14">
        <f t="shared" si="66"/>
        <v>-1.8111241733224117E-2</v>
      </c>
      <c r="X399" s="14">
        <f t="shared" si="67"/>
        <v>0.14977618588264016</v>
      </c>
      <c r="Y399" s="14">
        <f t="shared" si="68"/>
        <v>2.2550159326857249</v>
      </c>
      <c r="Z399" s="16">
        <f t="shared" si="69"/>
        <v>6.2684812436963569E-2</v>
      </c>
    </row>
    <row r="400" spans="1:26" s="22" customFormat="1" x14ac:dyDescent="0.25">
      <c r="A400" s="1">
        <v>26</v>
      </c>
      <c r="B400" s="1" t="s">
        <v>63</v>
      </c>
      <c r="C400" s="5">
        <v>43281</v>
      </c>
      <c r="D400">
        <v>3</v>
      </c>
      <c r="E400" s="1">
        <v>1</v>
      </c>
      <c r="F400" s="11">
        <v>138262196</v>
      </c>
      <c r="G400" s="11">
        <v>229097301</v>
      </c>
      <c r="H400" s="11">
        <v>61140389</v>
      </c>
      <c r="I400" s="11">
        <v>72245124</v>
      </c>
      <c r="J400" s="11">
        <v>7338807</v>
      </c>
      <c r="K400" s="11">
        <v>3191268</v>
      </c>
      <c r="L400" s="11">
        <v>2025736</v>
      </c>
      <c r="M400" s="11">
        <f t="shared" si="72"/>
        <v>5217004</v>
      </c>
      <c r="N400" s="11">
        <v>6347112</v>
      </c>
      <c r="O400" s="11">
        <v>-3814705</v>
      </c>
      <c r="P400" s="11">
        <v>8266575</v>
      </c>
      <c r="Q400" s="13">
        <f t="shared" si="70"/>
        <v>0.27603069545227171</v>
      </c>
      <c r="R400" s="14">
        <f t="shared" si="63"/>
        <v>0.84629087217014121</v>
      </c>
      <c r="S400" s="14">
        <f t="shared" si="64"/>
        <v>0.31534690144603666</v>
      </c>
      <c r="T400" s="14">
        <f t="shared" si="71"/>
        <v>1.2166201137664452</v>
      </c>
      <c r="U400" s="15">
        <v>16</v>
      </c>
      <c r="V400" s="14">
        <f t="shared" si="65"/>
        <v>-1.6651025495931095E-2</v>
      </c>
      <c r="W400" s="14">
        <f t="shared" si="66"/>
        <v>-5.280224863341642E-2</v>
      </c>
      <c r="X400" s="14">
        <f t="shared" si="67"/>
        <v>1.3929749438645722E-2</v>
      </c>
      <c r="Y400" s="14">
        <f t="shared" si="68"/>
        <v>2.2613888832143347</v>
      </c>
      <c r="Z400" s="16">
        <f t="shared" si="69"/>
        <v>5.9789119796708569E-2</v>
      </c>
    </row>
    <row r="401" spans="1:26" s="22" customFormat="1" x14ac:dyDescent="0.25">
      <c r="A401" s="1">
        <v>26</v>
      </c>
      <c r="B401" s="1" t="s">
        <v>63</v>
      </c>
      <c r="C401" s="5">
        <v>43373</v>
      </c>
      <c r="D401">
        <v>3</v>
      </c>
      <c r="E401" s="1">
        <v>1</v>
      </c>
      <c r="F401" s="11">
        <v>137744532</v>
      </c>
      <c r="G401" s="11">
        <v>212448902</v>
      </c>
      <c r="H401" s="11">
        <v>52817299</v>
      </c>
      <c r="I401" s="11">
        <v>71715222</v>
      </c>
      <c r="J401" s="11">
        <v>12936206</v>
      </c>
      <c r="K401" s="11">
        <v>6830536</v>
      </c>
      <c r="L401" s="11">
        <v>2583303</v>
      </c>
      <c r="M401" s="11">
        <f t="shared" si="72"/>
        <v>9413839</v>
      </c>
      <c r="N401" s="11">
        <v>9111720</v>
      </c>
      <c r="O401" s="11">
        <v>-4192823</v>
      </c>
      <c r="P401" s="11">
        <v>9830935</v>
      </c>
      <c r="Q401" s="13">
        <f t="shared" si="70"/>
        <v>0.19969556761851195</v>
      </c>
      <c r="R401" s="14">
        <f t="shared" si="63"/>
        <v>0.73648658579067072</v>
      </c>
      <c r="S401" s="14">
        <f t="shared" si="64"/>
        <v>0.33756456882041219</v>
      </c>
      <c r="T401" s="14">
        <f t="shared" si="71"/>
        <v>0.96790692936218692</v>
      </c>
      <c r="U401" s="15">
        <v>16</v>
      </c>
      <c r="V401" s="14">
        <f t="shared" si="65"/>
        <v>-1.9735677428918883E-2</v>
      </c>
      <c r="W401" s="14">
        <f t="shared" si="66"/>
        <v>-5.8464896057910831E-2</v>
      </c>
      <c r="X401" s="14">
        <f t="shared" si="67"/>
        <v>3.2151429994211028E-2</v>
      </c>
      <c r="Y401" s="14">
        <f t="shared" si="68"/>
        <v>2.6079435072967287</v>
      </c>
      <c r="Z401" s="16">
        <f t="shared" si="69"/>
        <v>7.1370782253628764E-2</v>
      </c>
    </row>
    <row r="402" spans="1:26" s="22" customFormat="1" x14ac:dyDescent="0.25">
      <c r="A402" s="1">
        <v>26</v>
      </c>
      <c r="B402" s="1" t="s">
        <v>63</v>
      </c>
      <c r="C402" s="5">
        <v>43465</v>
      </c>
      <c r="D402">
        <v>3</v>
      </c>
      <c r="E402" s="1">
        <v>1</v>
      </c>
      <c r="F402" s="11">
        <v>135653486</v>
      </c>
      <c r="G402" s="11">
        <v>202475572</v>
      </c>
      <c r="H402" s="11">
        <v>40406422</v>
      </c>
      <c r="I402" s="11">
        <v>73863425</v>
      </c>
      <c r="J402" s="11">
        <v>18500405</v>
      </c>
      <c r="K402" s="11">
        <v>10351186</v>
      </c>
      <c r="L402" s="11">
        <v>1939108</v>
      </c>
      <c r="M402" s="11">
        <f t="shared" si="72"/>
        <v>12290294</v>
      </c>
      <c r="N402" s="11">
        <v>12344545</v>
      </c>
      <c r="O402" s="11">
        <v>-667555</v>
      </c>
      <c r="P402" s="11">
        <v>5969009</v>
      </c>
      <c r="Q402" s="13">
        <f t="shared" si="70"/>
        <v>0.10481435406414076</v>
      </c>
      <c r="R402" s="14">
        <f t="shared" si="63"/>
        <v>0.54704235553658664</v>
      </c>
      <c r="S402" s="14">
        <f t="shared" si="64"/>
        <v>0.3648016611110006</v>
      </c>
      <c r="T402" s="14">
        <f t="shared" si="71"/>
        <v>1.0044141336244683</v>
      </c>
      <c r="U402" s="15">
        <v>16</v>
      </c>
      <c r="V402" s="14">
        <f t="shared" si="65"/>
        <v>-3.2969656211170005E-3</v>
      </c>
      <c r="W402" s="14">
        <f t="shared" si="66"/>
        <v>-9.0376935540154007E-3</v>
      </c>
      <c r="X402" s="14">
        <f t="shared" si="67"/>
        <v>5.1123134992304156E-2</v>
      </c>
      <c r="Y402" s="14">
        <f t="shared" si="68"/>
        <v>3.3572258884986153</v>
      </c>
      <c r="Z402" s="16">
        <f t="shared" si="69"/>
        <v>4.4001884330491882E-2</v>
      </c>
    </row>
    <row r="403" spans="1:26" s="22" customFormat="1" x14ac:dyDescent="0.25">
      <c r="A403" s="1">
        <v>26</v>
      </c>
      <c r="B403" s="1" t="s">
        <v>63</v>
      </c>
      <c r="C403" s="5">
        <v>43555</v>
      </c>
      <c r="D403">
        <v>3</v>
      </c>
      <c r="E403" s="1">
        <v>1</v>
      </c>
      <c r="F403" s="11">
        <v>128100329</v>
      </c>
      <c r="G403" s="11">
        <v>195056525</v>
      </c>
      <c r="H403" s="11">
        <v>37693050</v>
      </c>
      <c r="I403" s="11">
        <v>69755396</v>
      </c>
      <c r="J403" s="11">
        <v>4990817</v>
      </c>
      <c r="K403" s="11">
        <v>2948030</v>
      </c>
      <c r="L403" s="11">
        <v>436472</v>
      </c>
      <c r="M403" s="11">
        <f t="shared" si="72"/>
        <v>3384502</v>
      </c>
      <c r="N403" s="11">
        <v>3033133</v>
      </c>
      <c r="O403" s="11">
        <v>-3675648</v>
      </c>
      <c r="P403" s="11">
        <v>9265070</v>
      </c>
      <c r="Q403" s="13">
        <f t="shared" si="70"/>
        <v>8.7455019889529112E-2</v>
      </c>
      <c r="R403" s="14">
        <f t="shared" si="63"/>
        <v>0.54036034717658255</v>
      </c>
      <c r="S403" s="14">
        <f t="shared" si="64"/>
        <v>0.35761631660361015</v>
      </c>
      <c r="T403" s="14">
        <f t="shared" si="71"/>
        <v>0.89618295394713909</v>
      </c>
      <c r="U403" s="15">
        <v>17</v>
      </c>
      <c r="V403" s="14">
        <f t="shared" si="65"/>
        <v>-1.8844014574749549E-2</v>
      </c>
      <c r="W403" s="14">
        <f t="shared" si="66"/>
        <v>-5.2693385899493711E-2</v>
      </c>
      <c r="X403" s="14">
        <f t="shared" si="67"/>
        <v>1.5113721522517639E-2</v>
      </c>
      <c r="Y403" s="14">
        <f t="shared" si="68"/>
        <v>3.3985132272395044</v>
      </c>
      <c r="Z403" s="16">
        <f t="shared" si="69"/>
        <v>7.2326668263279797E-2</v>
      </c>
    </row>
    <row r="404" spans="1:26" s="22" customFormat="1" x14ac:dyDescent="0.25">
      <c r="A404" s="1">
        <v>26</v>
      </c>
      <c r="B404" s="1" t="s">
        <v>63</v>
      </c>
      <c r="C404" s="5">
        <v>43646</v>
      </c>
      <c r="D404">
        <v>3</v>
      </c>
      <c r="E404" s="1">
        <v>1</v>
      </c>
      <c r="F404" s="11">
        <v>127271235</v>
      </c>
      <c r="G404" s="11">
        <v>200144580</v>
      </c>
      <c r="H404" s="11">
        <v>39741099</v>
      </c>
      <c r="I404" s="11">
        <v>67107975</v>
      </c>
      <c r="J404" s="11">
        <v>6722780</v>
      </c>
      <c r="K404" s="11">
        <v>2567846</v>
      </c>
      <c r="L404" s="11">
        <v>907240</v>
      </c>
      <c r="M404" s="11">
        <f t="shared" si="72"/>
        <v>3475086</v>
      </c>
      <c r="N404" s="11">
        <v>6226229</v>
      </c>
      <c r="O404" s="11">
        <v>-6131094</v>
      </c>
      <c r="P404" s="11">
        <v>8720368</v>
      </c>
      <c r="Q404" s="13">
        <f t="shared" si="70"/>
        <v>0.13495012479956209</v>
      </c>
      <c r="R404" s="14">
        <f t="shared" si="63"/>
        <v>0.5921963671232815</v>
      </c>
      <c r="S404" s="14">
        <f t="shared" si="64"/>
        <v>0.3352974884456027</v>
      </c>
      <c r="T404" s="14">
        <f t="shared" si="71"/>
        <v>1.7916762347751969</v>
      </c>
      <c r="U404" s="15">
        <v>17</v>
      </c>
      <c r="V404" s="14">
        <f t="shared" si="65"/>
        <v>-3.063332516923516E-2</v>
      </c>
      <c r="W404" s="14">
        <f t="shared" si="66"/>
        <v>-9.1361630268235627E-2</v>
      </c>
      <c r="X404" s="14">
        <f t="shared" si="67"/>
        <v>1.2829955225367581E-2</v>
      </c>
      <c r="Y404" s="14">
        <f t="shared" si="68"/>
        <v>3.2025091958327576</v>
      </c>
      <c r="Z404" s="16">
        <f t="shared" si="69"/>
        <v>6.8517980516178689E-2</v>
      </c>
    </row>
    <row r="405" spans="1:26" s="22" customFormat="1" x14ac:dyDescent="0.25">
      <c r="A405" s="1">
        <v>26</v>
      </c>
      <c r="B405" s="1" t="s">
        <v>63</v>
      </c>
      <c r="C405" s="5">
        <v>43738</v>
      </c>
      <c r="D405">
        <v>3</v>
      </c>
      <c r="E405" s="1">
        <v>1</v>
      </c>
      <c r="F405" s="11">
        <v>124716365</v>
      </c>
      <c r="G405" s="11">
        <v>199471497</v>
      </c>
      <c r="H405" s="11">
        <v>41039563</v>
      </c>
      <c r="I405" s="11">
        <v>63844779</v>
      </c>
      <c r="J405" s="11">
        <v>11614672</v>
      </c>
      <c r="K405" s="11">
        <v>4835892</v>
      </c>
      <c r="L405" s="11">
        <v>1223466</v>
      </c>
      <c r="M405" s="11">
        <f t="shared" si="72"/>
        <v>6059358</v>
      </c>
      <c r="N405" s="11">
        <v>9357405</v>
      </c>
      <c r="O405" s="11">
        <v>-9140575</v>
      </c>
      <c r="P405" s="11">
        <v>11223891</v>
      </c>
      <c r="Q405" s="13">
        <f t="shared" si="70"/>
        <v>0.1053379725230295</v>
      </c>
      <c r="R405" s="14">
        <f t="shared" si="63"/>
        <v>0.64280217807629969</v>
      </c>
      <c r="S405" s="14">
        <f t="shared" si="64"/>
        <v>0.320069683940859</v>
      </c>
      <c r="T405" s="14">
        <f t="shared" si="71"/>
        <v>1.5442898406068761</v>
      </c>
      <c r="U405" s="15">
        <v>17</v>
      </c>
      <c r="V405" s="14">
        <f t="shared" si="65"/>
        <v>-4.5823965516236138E-2</v>
      </c>
      <c r="W405" s="14">
        <f t="shared" si="66"/>
        <v>-0.14316871548729146</v>
      </c>
      <c r="X405" s="14">
        <f t="shared" si="67"/>
        <v>2.424352387549385E-2</v>
      </c>
      <c r="Y405" s="14">
        <f t="shared" si="68"/>
        <v>3.0389301416294319</v>
      </c>
      <c r="Z405" s="16">
        <f t="shared" si="69"/>
        <v>8.9995334613865635E-2</v>
      </c>
    </row>
    <row r="406" spans="1:26" s="22" customFormat="1" x14ac:dyDescent="0.25">
      <c r="A406" s="1">
        <v>26</v>
      </c>
      <c r="B406" s="1" t="s">
        <v>63</v>
      </c>
      <c r="C406" s="5">
        <v>43830</v>
      </c>
      <c r="D406">
        <v>3</v>
      </c>
      <c r="E406" s="1">
        <v>1</v>
      </c>
      <c r="F406" s="11">
        <v>109687698</v>
      </c>
      <c r="G406" s="11">
        <v>199898575</v>
      </c>
      <c r="H406" s="11">
        <v>46002211</v>
      </c>
      <c r="I406" s="11">
        <v>57634564</v>
      </c>
      <c r="J406" s="11">
        <v>17884088</v>
      </c>
      <c r="K406" s="11">
        <v>8627552</v>
      </c>
      <c r="L406" s="11">
        <v>1792878</v>
      </c>
      <c r="M406" s="11">
        <f t="shared" si="72"/>
        <v>10420430</v>
      </c>
      <c r="N406" s="11">
        <v>12740356</v>
      </c>
      <c r="O406" s="11">
        <v>-17594361</v>
      </c>
      <c r="P406" s="11">
        <v>27468251</v>
      </c>
      <c r="Q406" s="13">
        <f t="shared" si="70"/>
        <v>0.10024989812172698</v>
      </c>
      <c r="R406" s="14">
        <f t="shared" si="63"/>
        <v>0.79817053877600252</v>
      </c>
      <c r="S406" s="14">
        <f t="shared" si="64"/>
        <v>0.28831903379001078</v>
      </c>
      <c r="T406" s="14">
        <f t="shared" si="71"/>
        <v>1.2226324633436432</v>
      </c>
      <c r="U406" s="15">
        <v>17</v>
      </c>
      <c r="V406" s="14">
        <f t="shared" si="65"/>
        <v>-8.8016440337306059E-2</v>
      </c>
      <c r="W406" s="14">
        <f t="shared" si="66"/>
        <v>-0.30527447036816313</v>
      </c>
      <c r="X406" s="14">
        <f t="shared" si="67"/>
        <v>4.3159647336155349E-2</v>
      </c>
      <c r="Y406" s="14">
        <f t="shared" si="68"/>
        <v>2.3844005671814341</v>
      </c>
      <c r="Z406" s="16">
        <f t="shared" si="69"/>
        <v>0.25042234909515559</v>
      </c>
    </row>
    <row r="407" spans="1:26" s="22" customFormat="1" x14ac:dyDescent="0.25">
      <c r="A407" s="1">
        <v>26</v>
      </c>
      <c r="B407" s="1" t="s">
        <v>63</v>
      </c>
      <c r="C407" s="5">
        <v>43921</v>
      </c>
      <c r="D407">
        <v>3</v>
      </c>
      <c r="E407" s="1">
        <v>1</v>
      </c>
      <c r="F407" s="15">
        <v>101286593</v>
      </c>
      <c r="G407" s="15">
        <v>181778128</v>
      </c>
      <c r="H407" s="15">
        <v>46084962</v>
      </c>
      <c r="I407" s="15">
        <v>53220994</v>
      </c>
      <c r="J407" s="15">
        <v>4945446</v>
      </c>
      <c r="K407" s="15">
        <v>2199943</v>
      </c>
      <c r="L407" s="15">
        <v>241145</v>
      </c>
      <c r="M407" s="15">
        <f t="shared" si="72"/>
        <v>2441088</v>
      </c>
      <c r="N407" s="15">
        <v>2938009</v>
      </c>
      <c r="O407" s="15">
        <v>-4867170</v>
      </c>
      <c r="P407" s="15">
        <v>29494355</v>
      </c>
      <c r="Q407" s="13">
        <f t="shared" si="70"/>
        <v>4.8761021756177296E-2</v>
      </c>
      <c r="R407" s="14">
        <f t="shared" si="63"/>
        <v>0.86591697253906985</v>
      </c>
      <c r="S407" s="14">
        <f t="shared" si="64"/>
        <v>0.29277996525522587</v>
      </c>
      <c r="T407" s="14">
        <f t="shared" si="71"/>
        <v>1.2035653774054849</v>
      </c>
      <c r="U407" s="15">
        <v>18</v>
      </c>
      <c r="V407" s="14">
        <f t="shared" si="65"/>
        <v>-2.6775333498868466E-2</v>
      </c>
      <c r="W407" s="14">
        <f t="shared" si="66"/>
        <v>-9.1452068708074111E-2</v>
      </c>
      <c r="X407" s="14">
        <f t="shared" si="67"/>
        <v>1.2102352599868341E-2</v>
      </c>
      <c r="Y407" s="14">
        <f t="shared" si="68"/>
        <v>2.1978230772979699</v>
      </c>
      <c r="Z407" s="16">
        <f t="shared" si="69"/>
        <v>0.2911970294034868</v>
      </c>
    </row>
    <row r="408" spans="1:26" s="22" customFormat="1" x14ac:dyDescent="0.25">
      <c r="A408" s="1">
        <v>26</v>
      </c>
      <c r="B408" s="1" t="s">
        <v>63</v>
      </c>
      <c r="C408" s="5">
        <v>44012</v>
      </c>
      <c r="D408">
        <v>3</v>
      </c>
      <c r="E408" s="1">
        <v>1</v>
      </c>
      <c r="F408" s="15">
        <v>99276924</v>
      </c>
      <c r="G408" s="15">
        <v>182348275</v>
      </c>
      <c r="H408" s="15">
        <v>44699917</v>
      </c>
      <c r="I408" s="15">
        <v>48713524</v>
      </c>
      <c r="J408" s="15">
        <v>7279995</v>
      </c>
      <c r="K408" s="15">
        <v>2188313</v>
      </c>
      <c r="L408" s="15">
        <v>3763374</v>
      </c>
      <c r="M408" s="15">
        <f t="shared" si="72"/>
        <v>5951687</v>
      </c>
      <c r="N408" s="15">
        <v>5850852</v>
      </c>
      <c r="O408" s="15">
        <v>-8646554</v>
      </c>
      <c r="P408" s="15">
        <v>31840872</v>
      </c>
      <c r="Q408" s="13">
        <f t="shared" si="70"/>
        <v>0.51694733306822327</v>
      </c>
      <c r="R408" s="14">
        <f t="shared" si="63"/>
        <v>0.91760795215718738</v>
      </c>
      <c r="S408" s="14">
        <f t="shared" si="64"/>
        <v>0.26714551590904823</v>
      </c>
      <c r="T408" s="14">
        <f t="shared" si="71"/>
        <v>0.98305774480412023</v>
      </c>
      <c r="U408" s="15">
        <v>18</v>
      </c>
      <c r="V408" s="14">
        <f t="shared" si="65"/>
        <v>-4.7417799811925836E-2</v>
      </c>
      <c r="W408" s="14">
        <f t="shared" si="66"/>
        <v>-0.17749801882532662</v>
      </c>
      <c r="X408" s="14">
        <f t="shared" si="67"/>
        <v>1.2000733212310344E-2</v>
      </c>
      <c r="Y408" s="14">
        <f t="shared" si="68"/>
        <v>2.2209643923947331</v>
      </c>
      <c r="Z408" s="16">
        <f t="shared" si="69"/>
        <v>0.32072782593465526</v>
      </c>
    </row>
    <row r="409" spans="1:26" s="22" customFormat="1" x14ac:dyDescent="0.25">
      <c r="A409" s="1">
        <v>26</v>
      </c>
      <c r="B409" s="1" t="s">
        <v>63</v>
      </c>
      <c r="C409" s="5">
        <v>44104</v>
      </c>
      <c r="D409">
        <v>3</v>
      </c>
      <c r="E409" s="1">
        <v>1</v>
      </c>
      <c r="F409" s="15">
        <v>94591663</v>
      </c>
      <c r="G409" s="15">
        <v>201933669</v>
      </c>
      <c r="H409" s="15">
        <v>48937739</v>
      </c>
      <c r="I409" s="15">
        <v>45180334</v>
      </c>
      <c r="J409" s="15">
        <v>12011989</v>
      </c>
      <c r="K409" s="15">
        <v>4683527</v>
      </c>
      <c r="L409" s="15">
        <v>657594</v>
      </c>
      <c r="M409" s="15">
        <f t="shared" si="72"/>
        <v>5341121</v>
      </c>
      <c r="N409" s="15">
        <v>8607537</v>
      </c>
      <c r="O409" s="15">
        <v>-12624126</v>
      </c>
      <c r="P409" s="15">
        <v>27205818</v>
      </c>
      <c r="Q409" s="13">
        <f t="shared" si="70"/>
        <v>5.47448053773609E-2</v>
      </c>
      <c r="R409" s="14">
        <f t="shared" si="63"/>
        <v>1.083164613169969</v>
      </c>
      <c r="S409" s="14">
        <f t="shared" si="64"/>
        <v>0.22373848909762542</v>
      </c>
      <c r="T409" s="14">
        <f t="shared" si="71"/>
        <v>1.6115600077212255</v>
      </c>
      <c r="U409" s="15">
        <v>18</v>
      </c>
      <c r="V409" s="14">
        <f t="shared" si="65"/>
        <v>-6.2516201792975887E-2</v>
      </c>
      <c r="W409" s="14">
        <f t="shared" si="66"/>
        <v>-0.27941639386729633</v>
      </c>
      <c r="X409" s="14">
        <f t="shared" si="67"/>
        <v>2.3193393272124423E-2</v>
      </c>
      <c r="Y409" s="14">
        <f t="shared" si="68"/>
        <v>1.9328981054886905</v>
      </c>
      <c r="Z409" s="16">
        <f t="shared" si="69"/>
        <v>0.28761327517838436</v>
      </c>
    </row>
    <row r="410" spans="1:26" s="22" customFormat="1" x14ac:dyDescent="0.25">
      <c r="A410" s="1">
        <v>26</v>
      </c>
      <c r="B410" s="1" t="s">
        <v>63</v>
      </c>
      <c r="C410" s="5">
        <v>44196</v>
      </c>
      <c r="D410">
        <v>3</v>
      </c>
      <c r="E410" s="1">
        <v>1</v>
      </c>
      <c r="F410" s="15">
        <v>102656270</v>
      </c>
      <c r="G410" s="15">
        <v>210706251</v>
      </c>
      <c r="H410" s="15">
        <v>48200890</v>
      </c>
      <c r="I410" s="15">
        <v>57587852</v>
      </c>
      <c r="J410" s="15">
        <v>18041618</v>
      </c>
      <c r="K410" s="15">
        <v>8457835</v>
      </c>
      <c r="L410" s="15">
        <v>1288742</v>
      </c>
      <c r="M410" s="15">
        <f t="shared" si="72"/>
        <v>9746577</v>
      </c>
      <c r="N410" s="15">
        <v>11333137</v>
      </c>
      <c r="O410" s="15">
        <v>-2344173</v>
      </c>
      <c r="P410" s="15">
        <v>27205818</v>
      </c>
      <c r="Q410" s="13">
        <f t="shared" si="70"/>
        <v>7.1431619935639915E-2</v>
      </c>
      <c r="R410" s="14">
        <f t="shared" si="63"/>
        <v>0.83699753204894667</v>
      </c>
      <c r="S410" s="14">
        <f t="shared" si="64"/>
        <v>0.27330870217039738</v>
      </c>
      <c r="T410" s="14">
        <f t="shared" si="71"/>
        <v>1.1627812513049454</v>
      </c>
      <c r="U410" s="15">
        <v>18</v>
      </c>
      <c r="V410" s="14">
        <f t="shared" si="65"/>
        <v>-1.1125313031173431E-2</v>
      </c>
      <c r="W410" s="14">
        <f t="shared" si="66"/>
        <v>-4.0706032932084357E-2</v>
      </c>
      <c r="X410" s="14">
        <f t="shared" si="67"/>
        <v>4.0140408553897153E-2</v>
      </c>
      <c r="Y410" s="14">
        <f t="shared" si="68"/>
        <v>2.1297588073581215</v>
      </c>
      <c r="Z410" s="16">
        <f t="shared" si="69"/>
        <v>0.26501857119881717</v>
      </c>
    </row>
    <row r="411" spans="1:26" s="22" customFormat="1" x14ac:dyDescent="0.25">
      <c r="A411" s="1">
        <v>26</v>
      </c>
      <c r="B411" s="1" t="s">
        <v>63</v>
      </c>
      <c r="C411" s="5">
        <v>44286</v>
      </c>
      <c r="D411">
        <v>3</v>
      </c>
      <c r="E411" s="1">
        <v>1</v>
      </c>
      <c r="F411" s="15">
        <v>95173703</v>
      </c>
      <c r="G411" s="15">
        <v>220880864</v>
      </c>
      <c r="H411" s="15">
        <v>48874918</v>
      </c>
      <c r="I411" s="15">
        <v>54753771</v>
      </c>
      <c r="J411" s="15">
        <v>5100741</v>
      </c>
      <c r="K411" s="15">
        <v>3027205</v>
      </c>
      <c r="L411" s="15">
        <v>300821</v>
      </c>
      <c r="M411" s="15">
        <f t="shared" si="72"/>
        <v>3328026</v>
      </c>
      <c r="N411" s="15">
        <v>2619199</v>
      </c>
      <c r="O411" s="15">
        <v>-2444299</v>
      </c>
      <c r="P411" s="15">
        <v>26161829</v>
      </c>
      <c r="Q411" s="13">
        <f t="shared" si="70"/>
        <v>5.8975940946619322E-2</v>
      </c>
      <c r="R411" s="14">
        <f t="shared" si="63"/>
        <v>0.89263108471560804</v>
      </c>
      <c r="S411" s="14">
        <f t="shared" si="64"/>
        <v>0.24788825074498078</v>
      </c>
      <c r="T411" s="14">
        <f t="shared" si="71"/>
        <v>0.78701278175110412</v>
      </c>
      <c r="U411" s="15">
        <v>19</v>
      </c>
      <c r="V411" s="14">
        <f t="shared" si="65"/>
        <v>-1.1066141972353024E-2</v>
      </c>
      <c r="W411" s="14">
        <f t="shared" si="66"/>
        <v>-4.4641655823121296E-2</v>
      </c>
      <c r="X411" s="14">
        <f t="shared" si="67"/>
        <v>1.3705148310176838E-2</v>
      </c>
      <c r="Y411" s="14">
        <f t="shared" si="68"/>
        <v>1.947291307987463</v>
      </c>
      <c r="Z411" s="16">
        <f t="shared" si="69"/>
        <v>0.27488505937401636</v>
      </c>
    </row>
    <row r="412" spans="1:26" s="22" customFormat="1" x14ac:dyDescent="0.25">
      <c r="A412" s="1">
        <v>26</v>
      </c>
      <c r="B412" s="1" t="s">
        <v>63</v>
      </c>
      <c r="C412" s="5">
        <v>44377</v>
      </c>
      <c r="D412">
        <v>3</v>
      </c>
      <c r="E412" s="1">
        <v>1</v>
      </c>
      <c r="F412" s="15">
        <v>94296466</v>
      </c>
      <c r="G412" s="15">
        <v>238885202</v>
      </c>
      <c r="H412" s="15">
        <v>49735360</v>
      </c>
      <c r="I412" s="15">
        <v>55935688</v>
      </c>
      <c r="J412" s="15">
        <v>10797787</v>
      </c>
      <c r="K412" s="15">
        <v>6059665</v>
      </c>
      <c r="L412" s="15">
        <v>673520</v>
      </c>
      <c r="M412" s="15">
        <f t="shared" si="72"/>
        <v>6733185</v>
      </c>
      <c r="N412" s="15">
        <v>5294971</v>
      </c>
      <c r="O412" s="15">
        <v>1911884</v>
      </c>
      <c r="P412" s="15">
        <v>25602869</v>
      </c>
      <c r="Q412" s="13">
        <f t="shared" si="70"/>
        <v>6.2375744214995164E-2</v>
      </c>
      <c r="R412" s="14">
        <f t="shared" si="63"/>
        <v>0.88915255677198424</v>
      </c>
      <c r="S412" s="14">
        <f t="shared" si="64"/>
        <v>0.2341530054255935</v>
      </c>
      <c r="T412" s="14">
        <f t="shared" si="71"/>
        <v>0.78639915582298714</v>
      </c>
      <c r="U412" s="15">
        <v>19</v>
      </c>
      <c r="V412" s="14">
        <f t="shared" si="65"/>
        <v>8.0033588685832456E-3</v>
      </c>
      <c r="W412" s="14">
        <f t="shared" si="66"/>
        <v>3.4180039047700637E-2</v>
      </c>
      <c r="X412" s="14">
        <f t="shared" si="67"/>
        <v>2.5366431027402023E-2</v>
      </c>
      <c r="Y412" s="14">
        <f t="shared" si="68"/>
        <v>1.8959642797398069</v>
      </c>
      <c r="Z412" s="16">
        <f t="shared" si="69"/>
        <v>0.27151461858602421</v>
      </c>
    </row>
    <row r="413" spans="1:26" s="22" customFormat="1" x14ac:dyDescent="0.25">
      <c r="A413" s="1">
        <v>26</v>
      </c>
      <c r="B413" s="1" t="s">
        <v>63</v>
      </c>
      <c r="C413" s="5">
        <v>44469</v>
      </c>
      <c r="D413">
        <v>3</v>
      </c>
      <c r="E413" s="1">
        <v>1</v>
      </c>
      <c r="F413" s="15">
        <v>91643188</v>
      </c>
      <c r="G413" s="15">
        <v>242393100</v>
      </c>
      <c r="H413" s="15">
        <v>44285747</v>
      </c>
      <c r="I413" s="15">
        <v>54243378</v>
      </c>
      <c r="J413" s="15">
        <v>16337301</v>
      </c>
      <c r="K413" s="15">
        <v>8914958</v>
      </c>
      <c r="L413" s="15">
        <v>894243</v>
      </c>
      <c r="M413" s="15">
        <f t="shared" si="72"/>
        <v>9809201</v>
      </c>
      <c r="N413" s="15">
        <v>8303420</v>
      </c>
      <c r="O413" s="15">
        <v>-3027653</v>
      </c>
      <c r="P413" s="15">
        <v>23789583</v>
      </c>
      <c r="Q413" s="13">
        <f t="shared" si="70"/>
        <v>5.4736274982018142E-2</v>
      </c>
      <c r="R413" s="14">
        <f t="shared" si="63"/>
        <v>0.81642679038167576</v>
      </c>
      <c r="S413" s="14">
        <f t="shared" si="64"/>
        <v>0.22378268193277778</v>
      </c>
      <c r="T413" s="14">
        <f t="shared" si="71"/>
        <v>0.846493001825531</v>
      </c>
      <c r="U413" s="15">
        <v>19</v>
      </c>
      <c r="V413" s="14">
        <f t="shared" si="65"/>
        <v>-1.2490673208106996E-2</v>
      </c>
      <c r="W413" s="14">
        <f t="shared" si="66"/>
        <v>-5.5816085052815108E-2</v>
      </c>
      <c r="X413" s="14">
        <f t="shared" si="67"/>
        <v>3.6778926462840734E-2</v>
      </c>
      <c r="Y413" s="14">
        <f t="shared" si="68"/>
        <v>2.0693607810205843</v>
      </c>
      <c r="Z413" s="16">
        <f t="shared" si="69"/>
        <v>0.25958921245734051</v>
      </c>
    </row>
    <row r="414" spans="1:26" s="22" customFormat="1" x14ac:dyDescent="0.25">
      <c r="A414" s="1">
        <v>26</v>
      </c>
      <c r="B414" s="1" t="s">
        <v>63</v>
      </c>
      <c r="C414" s="5">
        <v>44561</v>
      </c>
      <c r="D414">
        <v>3</v>
      </c>
      <c r="E414" s="1">
        <v>1</v>
      </c>
      <c r="F414" s="15">
        <v>91822307</v>
      </c>
      <c r="G414" s="15">
        <v>254931978</v>
      </c>
      <c r="H414" s="15">
        <v>42495389</v>
      </c>
      <c r="I414" s="15">
        <v>54790438</v>
      </c>
      <c r="J414" s="15">
        <v>22526158</v>
      </c>
      <c r="K414" s="15">
        <v>12281958</v>
      </c>
      <c r="L414" s="15">
        <v>1363990</v>
      </c>
      <c r="M414" s="15">
        <f t="shared" si="72"/>
        <v>13645948</v>
      </c>
      <c r="N414" s="15">
        <v>11088899</v>
      </c>
      <c r="O414" s="15">
        <v>-1800160</v>
      </c>
      <c r="P414" s="15">
        <v>23392883</v>
      </c>
      <c r="Q414" s="13">
        <f t="shared" si="70"/>
        <v>6.0551382086550226E-2</v>
      </c>
      <c r="R414" s="14">
        <f t="shared" si="63"/>
        <v>0.7755986363898022</v>
      </c>
      <c r="S414" s="14">
        <f t="shared" si="64"/>
        <v>0.21492179376570797</v>
      </c>
      <c r="T414" s="14">
        <f t="shared" si="71"/>
        <v>0.81261477766147139</v>
      </c>
      <c r="U414" s="15">
        <v>19</v>
      </c>
      <c r="V414" s="14">
        <f t="shared" si="65"/>
        <v>-7.0613346121685839E-3</v>
      </c>
      <c r="W414" s="14">
        <f t="shared" si="66"/>
        <v>-3.2855367938471311E-2</v>
      </c>
      <c r="X414" s="14">
        <f t="shared" si="67"/>
        <v>4.8177392637654894E-2</v>
      </c>
      <c r="Y414" s="14">
        <f t="shared" si="68"/>
        <v>2.1607593002619647</v>
      </c>
      <c r="Z414" s="16">
        <f t="shared" si="69"/>
        <v>0.2547625273671244</v>
      </c>
    </row>
    <row r="415" spans="1:26" s="25" customFormat="1" x14ac:dyDescent="0.25">
      <c r="A415" s="1">
        <v>27</v>
      </c>
      <c r="B415" s="1" t="s">
        <v>65</v>
      </c>
      <c r="C415" s="5">
        <v>43190</v>
      </c>
      <c r="D415">
        <v>4</v>
      </c>
      <c r="E415" s="1">
        <v>1</v>
      </c>
      <c r="F415" s="11">
        <v>691651</v>
      </c>
      <c r="G415" s="11">
        <v>1191437</v>
      </c>
      <c r="H415" s="11">
        <f>207154+2800+283684</f>
        <v>493638</v>
      </c>
      <c r="I415" s="11">
        <v>593344</v>
      </c>
      <c r="J415" s="11">
        <f>73228+2011</f>
        <v>75239</v>
      </c>
      <c r="K415" s="11">
        <f>J415-10421</f>
        <v>64818</v>
      </c>
      <c r="L415" s="11">
        <v>73228</v>
      </c>
      <c r="M415" s="11">
        <f t="shared" si="72"/>
        <v>138046</v>
      </c>
      <c r="N415" s="11">
        <v>45384</v>
      </c>
      <c r="O415" s="11">
        <v>-31199</v>
      </c>
      <c r="P415" s="11">
        <v>-10919</v>
      </c>
      <c r="Q415" s="13">
        <f t="shared" si="70"/>
        <v>0.97327184040191916</v>
      </c>
      <c r="R415" s="14">
        <f t="shared" si="63"/>
        <v>0.83195920073346996</v>
      </c>
      <c r="S415" s="14">
        <f t="shared" si="64"/>
        <v>0.49800702848744838</v>
      </c>
      <c r="T415" s="14">
        <f t="shared" si="71"/>
        <v>0.32875997855787203</v>
      </c>
      <c r="U415" s="15">
        <v>34</v>
      </c>
      <c r="V415" s="14">
        <f t="shared" si="65"/>
        <v>-2.6186025782311613E-2</v>
      </c>
      <c r="W415" s="14">
        <f t="shared" si="66"/>
        <v>-5.2581638981771116E-2</v>
      </c>
      <c r="X415" s="14">
        <f t="shared" si="67"/>
        <v>5.4403212255452867E-2</v>
      </c>
      <c r="Y415" s="14">
        <f t="shared" si="68"/>
        <v>1.4011299778380109</v>
      </c>
      <c r="Z415" s="16">
        <f t="shared" si="69"/>
        <v>-1.5786863606067222E-2</v>
      </c>
    </row>
    <row r="416" spans="1:26" s="25" customFormat="1" x14ac:dyDescent="0.25">
      <c r="A416" s="1">
        <v>27</v>
      </c>
      <c r="B416" s="1" t="s">
        <v>65</v>
      </c>
      <c r="C416" s="5">
        <v>43281</v>
      </c>
      <c r="D416">
        <v>4</v>
      </c>
      <c r="E416" s="1">
        <v>1</v>
      </c>
      <c r="F416" s="11">
        <v>744755</v>
      </c>
      <c r="G416" s="11">
        <v>1122891</v>
      </c>
      <c r="H416" s="11">
        <f>144323+2800+286524</f>
        <v>433647</v>
      </c>
      <c r="I416" s="11">
        <v>562106</v>
      </c>
      <c r="J416" s="11">
        <f>158800+5460</f>
        <v>164260</v>
      </c>
      <c r="K416" s="11">
        <f>J416-24873</f>
        <v>139387</v>
      </c>
      <c r="L416" s="11">
        <v>158800</v>
      </c>
      <c r="M416" s="11">
        <f t="shared" si="72"/>
        <v>298187</v>
      </c>
      <c r="N416" s="11">
        <v>96809</v>
      </c>
      <c r="O416" s="11">
        <v>-62436</v>
      </c>
      <c r="P416" s="11">
        <v>-14212</v>
      </c>
      <c r="Q416" s="13">
        <f t="shared" si="70"/>
        <v>0.9667600146109826</v>
      </c>
      <c r="R416" s="14">
        <f t="shared" si="63"/>
        <v>0.77146837073434549</v>
      </c>
      <c r="S416" s="14">
        <f t="shared" si="64"/>
        <v>0.50058821381594476</v>
      </c>
      <c r="T416" s="14">
        <f t="shared" si="71"/>
        <v>0.32465868733378717</v>
      </c>
      <c r="U416" s="15">
        <v>34</v>
      </c>
      <c r="V416" s="14">
        <f t="shared" si="65"/>
        <v>-5.560290357657155E-2</v>
      </c>
      <c r="W416" s="14">
        <f t="shared" si="66"/>
        <v>-0.11107513529476647</v>
      </c>
      <c r="X416" s="14">
        <f t="shared" si="67"/>
        <v>0.12413226216970302</v>
      </c>
      <c r="Y416" s="14">
        <f t="shared" si="68"/>
        <v>1.7174222351359516</v>
      </c>
      <c r="Z416" s="16">
        <f t="shared" si="69"/>
        <v>-1.9082785614061001E-2</v>
      </c>
    </row>
    <row r="417" spans="1:26" s="25" customFormat="1" x14ac:dyDescent="0.25">
      <c r="A417" s="1">
        <v>27</v>
      </c>
      <c r="B417" s="1" t="s">
        <v>65</v>
      </c>
      <c r="C417" s="5">
        <v>43373</v>
      </c>
      <c r="D417">
        <v>4</v>
      </c>
      <c r="E417" s="1">
        <v>1</v>
      </c>
      <c r="F417" s="11">
        <v>804483</v>
      </c>
      <c r="G417" s="11">
        <v>1160809</v>
      </c>
      <c r="H417" s="11">
        <f>188221+295668</f>
        <v>483889</v>
      </c>
      <c r="I417" s="11">
        <v>534169</v>
      </c>
      <c r="J417" s="11">
        <f>247462+7732</f>
        <v>255194</v>
      </c>
      <c r="K417" s="11">
        <f>J417-37361</f>
        <v>217833</v>
      </c>
      <c r="L417" s="11">
        <v>247462</v>
      </c>
      <c r="M417" s="11">
        <f t="shared" si="72"/>
        <v>465295</v>
      </c>
      <c r="N417" s="11">
        <v>149542</v>
      </c>
      <c r="O417" s="11">
        <v>90373</v>
      </c>
      <c r="P417" s="11">
        <v>-17142</v>
      </c>
      <c r="Q417" s="13">
        <f t="shared" si="70"/>
        <v>0.96970148200976514</v>
      </c>
      <c r="R417" s="14">
        <f t="shared" si="63"/>
        <v>0.90587248604842285</v>
      </c>
      <c r="S417" s="14">
        <f t="shared" si="64"/>
        <v>0.46016958862310681</v>
      </c>
      <c r="T417" s="14">
        <f t="shared" si="71"/>
        <v>0.32139180519885235</v>
      </c>
      <c r="U417" s="15">
        <v>34</v>
      </c>
      <c r="V417" s="14">
        <f t="shared" si="65"/>
        <v>7.7853462542071955E-2</v>
      </c>
      <c r="W417" s="14">
        <f t="shared" si="66"/>
        <v>0.16918428437442082</v>
      </c>
      <c r="X417" s="14">
        <f t="shared" si="67"/>
        <v>0.18765619494680003</v>
      </c>
      <c r="Y417" s="14">
        <f t="shared" si="68"/>
        <v>1.6625362428160178</v>
      </c>
      <c r="Z417" s="16">
        <f t="shared" si="69"/>
        <v>-2.1308094763966424E-2</v>
      </c>
    </row>
    <row r="418" spans="1:26" s="22" customFormat="1" x14ac:dyDescent="0.25">
      <c r="A418" s="1">
        <v>27</v>
      </c>
      <c r="B418" s="1" t="s">
        <v>65</v>
      </c>
      <c r="C418" s="5">
        <v>43465</v>
      </c>
      <c r="D418">
        <v>4</v>
      </c>
      <c r="E418" s="1">
        <v>1</v>
      </c>
      <c r="F418" s="11">
        <v>978030</v>
      </c>
      <c r="G418" s="11">
        <v>1296601</v>
      </c>
      <c r="H418" s="11">
        <v>552311</v>
      </c>
      <c r="I418" s="11">
        <v>511483</v>
      </c>
      <c r="J418" s="11">
        <v>316800</v>
      </c>
      <c r="K418" s="11">
        <f>J418-37361</f>
        <v>279439</v>
      </c>
      <c r="L418" s="11">
        <v>265462</v>
      </c>
      <c r="M418" s="11">
        <f t="shared" si="72"/>
        <v>544901</v>
      </c>
      <c r="N418" s="11">
        <v>390978</v>
      </c>
      <c r="O418" s="11">
        <v>-114209</v>
      </c>
      <c r="P418" s="11">
        <v>11231</v>
      </c>
      <c r="Q418" s="13">
        <f t="shared" si="70"/>
        <v>0.83794823232323234</v>
      </c>
      <c r="R418" s="14">
        <f t="shared" si="63"/>
        <v>1.079822789809241</v>
      </c>
      <c r="S418" s="14">
        <f t="shared" si="64"/>
        <v>0.39447987468774126</v>
      </c>
      <c r="T418" s="14">
        <f t="shared" si="71"/>
        <v>0.71752116439500024</v>
      </c>
      <c r="U418" s="15">
        <v>34</v>
      </c>
      <c r="V418" s="14">
        <f t="shared" si="65"/>
        <v>-8.8083381086394352E-2</v>
      </c>
      <c r="W418" s="14">
        <f t="shared" si="66"/>
        <v>-0.22328992361427458</v>
      </c>
      <c r="X418" s="14">
        <f t="shared" si="67"/>
        <v>0.21551656986227838</v>
      </c>
      <c r="Y418" s="14">
        <f t="shared" si="68"/>
        <v>1.7707958016407424</v>
      </c>
      <c r="Z418" s="16">
        <f t="shared" si="69"/>
        <v>1.1483287833706533E-2</v>
      </c>
    </row>
    <row r="419" spans="1:26" s="25" customFormat="1" x14ac:dyDescent="0.25">
      <c r="A419" s="1">
        <v>27</v>
      </c>
      <c r="B419" s="1" t="s">
        <v>65</v>
      </c>
      <c r="C419" s="5">
        <v>43555</v>
      </c>
      <c r="D419">
        <v>4</v>
      </c>
      <c r="E419" s="1">
        <v>1</v>
      </c>
      <c r="F419" s="11">
        <v>1142212</v>
      </c>
      <c r="G419" s="11">
        <v>1533040</v>
      </c>
      <c r="H419" s="11">
        <f>252140+81467+345310</f>
        <v>678917</v>
      </c>
      <c r="I419" s="11">
        <v>470421</v>
      </c>
      <c r="J419" s="11">
        <f>126666+334</f>
        <v>127000</v>
      </c>
      <c r="K419" s="11">
        <f>J419-14343-5720</f>
        <v>106937</v>
      </c>
      <c r="L419" s="11">
        <v>126666</v>
      </c>
      <c r="M419" s="11">
        <f t="shared" si="72"/>
        <v>233603</v>
      </c>
      <c r="N419" s="11">
        <v>65708</v>
      </c>
      <c r="O419" s="11">
        <v>39912</v>
      </c>
      <c r="P419" s="11">
        <v>0</v>
      </c>
      <c r="Q419" s="13">
        <f t="shared" si="70"/>
        <v>0.99737007874015748</v>
      </c>
      <c r="R419" s="14">
        <f t="shared" si="63"/>
        <v>1.4432115062890474</v>
      </c>
      <c r="S419" s="14">
        <f t="shared" si="64"/>
        <v>0.30685500704482599</v>
      </c>
      <c r="T419" s="14">
        <f t="shared" si="71"/>
        <v>0.28128063423843014</v>
      </c>
      <c r="U419" s="15">
        <v>35</v>
      </c>
      <c r="V419" s="14">
        <f t="shared" si="65"/>
        <v>2.6034545739184886E-2</v>
      </c>
      <c r="W419" s="14">
        <f t="shared" si="66"/>
        <v>8.4843151134834538E-2</v>
      </c>
      <c r="X419" s="14">
        <f t="shared" si="67"/>
        <v>6.975486614830663E-2</v>
      </c>
      <c r="Y419" s="14">
        <f t="shared" si="68"/>
        <v>1.6824030036072155</v>
      </c>
      <c r="Z419" s="16">
        <f t="shared" si="69"/>
        <v>0</v>
      </c>
    </row>
    <row r="420" spans="1:26" s="22" customFormat="1" x14ac:dyDescent="0.25">
      <c r="A420" s="1">
        <v>27</v>
      </c>
      <c r="B420" s="1" t="s">
        <v>65</v>
      </c>
      <c r="C420" s="5">
        <v>43646</v>
      </c>
      <c r="D420">
        <v>4</v>
      </c>
      <c r="E420" s="1">
        <v>1</v>
      </c>
      <c r="F420" s="11">
        <v>1213439</v>
      </c>
      <c r="G420" s="11">
        <v>1733457</v>
      </c>
      <c r="H420" s="11">
        <v>700943</v>
      </c>
      <c r="I420" s="11">
        <v>544997</v>
      </c>
      <c r="J420" s="11">
        <v>243238</v>
      </c>
      <c r="K420" s="11">
        <v>187249</v>
      </c>
      <c r="L420" s="11">
        <v>112498</v>
      </c>
      <c r="M420" s="11">
        <f t="shared" si="72"/>
        <v>299747</v>
      </c>
      <c r="N420" s="11">
        <v>236987</v>
      </c>
      <c r="O420" s="11">
        <v>33949</v>
      </c>
      <c r="P420" s="11">
        <v>17461</v>
      </c>
      <c r="Q420" s="13">
        <f t="shared" si="70"/>
        <v>0.46250174725988535</v>
      </c>
      <c r="R420" s="14">
        <f t="shared" si="63"/>
        <v>1.2861410246294933</v>
      </c>
      <c r="S420" s="14">
        <f t="shared" si="64"/>
        <v>0.31439891500048744</v>
      </c>
      <c r="T420" s="14">
        <f t="shared" si="71"/>
        <v>0.79062342575572064</v>
      </c>
      <c r="U420" s="15">
        <v>35</v>
      </c>
      <c r="V420" s="14">
        <f t="shared" si="65"/>
        <v>1.9584564255127182E-2</v>
      </c>
      <c r="W420" s="14">
        <f t="shared" si="66"/>
        <v>6.2292086011482631E-2</v>
      </c>
      <c r="X420" s="14">
        <f t="shared" si="67"/>
        <v>0.10802056237910718</v>
      </c>
      <c r="Y420" s="14">
        <f t="shared" si="68"/>
        <v>1.7311521764251872</v>
      </c>
      <c r="Z420" s="16">
        <f t="shared" si="69"/>
        <v>1.438968089866899E-2</v>
      </c>
    </row>
    <row r="421" spans="1:26" s="22" customFormat="1" x14ac:dyDescent="0.25">
      <c r="A421" s="1">
        <v>27</v>
      </c>
      <c r="B421" s="1" t="s">
        <v>65</v>
      </c>
      <c r="C421" s="5">
        <v>43738</v>
      </c>
      <c r="D421">
        <v>4</v>
      </c>
      <c r="E421" s="1">
        <v>1</v>
      </c>
      <c r="F421" s="11">
        <v>1156754</v>
      </c>
      <c r="G421" s="11">
        <v>1953270</v>
      </c>
      <c r="H421" s="11">
        <v>957570</v>
      </c>
      <c r="I421" s="11">
        <v>517626</v>
      </c>
      <c r="J421" s="11">
        <v>376461</v>
      </c>
      <c r="K421" s="11">
        <v>282553</v>
      </c>
      <c r="L421" s="11">
        <v>129141</v>
      </c>
      <c r="M421" s="11">
        <f t="shared" si="72"/>
        <v>411694</v>
      </c>
      <c r="N421" s="11">
        <v>357110</v>
      </c>
      <c r="O421" s="11">
        <v>6578</v>
      </c>
      <c r="P421" s="11">
        <v>17931</v>
      </c>
      <c r="Q421" s="13">
        <f t="shared" si="70"/>
        <v>0.34303951803772503</v>
      </c>
      <c r="R421" s="14">
        <f t="shared" si="63"/>
        <v>1.8499263947328766</v>
      </c>
      <c r="S421" s="14">
        <f t="shared" si="64"/>
        <v>0.26500483804082386</v>
      </c>
      <c r="T421" s="14">
        <f t="shared" si="71"/>
        <v>0.86741609059155589</v>
      </c>
      <c r="U421" s="15">
        <v>35</v>
      </c>
      <c r="V421" s="14">
        <f t="shared" si="65"/>
        <v>3.3676859829926227E-3</v>
      </c>
      <c r="W421" s="14">
        <f t="shared" si="66"/>
        <v>1.2708016985236445E-2</v>
      </c>
      <c r="X421" s="14">
        <f t="shared" si="67"/>
        <v>0.14465639670910832</v>
      </c>
      <c r="Y421" s="14">
        <f t="shared" si="68"/>
        <v>1.2080098582871226</v>
      </c>
      <c r="Z421" s="16">
        <f t="shared" si="69"/>
        <v>1.5501135072798537E-2</v>
      </c>
    </row>
    <row r="422" spans="1:26" s="22" customFormat="1" x14ac:dyDescent="0.25">
      <c r="A422" s="1">
        <v>27</v>
      </c>
      <c r="B422" s="1" t="s">
        <v>65</v>
      </c>
      <c r="C422" s="5">
        <v>43830</v>
      </c>
      <c r="D422">
        <v>4</v>
      </c>
      <c r="E422" s="1">
        <v>1</v>
      </c>
      <c r="F422" s="11">
        <v>1234714</v>
      </c>
      <c r="G422" s="11">
        <v>1946246</v>
      </c>
      <c r="H422" s="11">
        <v>953719</v>
      </c>
      <c r="I422" s="11">
        <v>525993</v>
      </c>
      <c r="J422" s="11">
        <v>521259</v>
      </c>
      <c r="K422" s="11">
        <v>393437</v>
      </c>
      <c r="L422" s="11">
        <v>151338</v>
      </c>
      <c r="M422" s="11">
        <f t="shared" si="72"/>
        <v>544775</v>
      </c>
      <c r="N422" s="11">
        <v>474390</v>
      </c>
      <c r="O422" s="11">
        <v>14946</v>
      </c>
      <c r="P422" s="11">
        <v>23342</v>
      </c>
      <c r="Q422" s="13">
        <f t="shared" si="70"/>
        <v>0.29033167772642776</v>
      </c>
      <c r="R422" s="14">
        <f t="shared" si="63"/>
        <v>1.8131781221423098</v>
      </c>
      <c r="S422" s="14">
        <f t="shared" si="64"/>
        <v>0.27026028569872462</v>
      </c>
      <c r="T422" s="14">
        <f t="shared" si="71"/>
        <v>0.87079987150658533</v>
      </c>
      <c r="U422" s="15">
        <v>35</v>
      </c>
      <c r="V422" s="14">
        <f t="shared" si="65"/>
        <v>7.6793992126380738E-3</v>
      </c>
      <c r="W422" s="14">
        <f t="shared" si="66"/>
        <v>2.8414826813284586E-2</v>
      </c>
      <c r="X422" s="14">
        <f t="shared" si="67"/>
        <v>0.20215173210375256</v>
      </c>
      <c r="Y422" s="14">
        <f t="shared" si="68"/>
        <v>1.2946308084456744</v>
      </c>
      <c r="Z422" s="16">
        <f t="shared" si="69"/>
        <v>1.89047828080025E-2</v>
      </c>
    </row>
    <row r="423" spans="1:26" s="22" customFormat="1" x14ac:dyDescent="0.25">
      <c r="A423" s="1">
        <v>27</v>
      </c>
      <c r="B423" s="1" t="s">
        <v>65</v>
      </c>
      <c r="C423" s="5">
        <v>43921</v>
      </c>
      <c r="D423">
        <v>4</v>
      </c>
      <c r="E423" s="1">
        <v>0</v>
      </c>
      <c r="F423" s="15">
        <v>1254516</v>
      </c>
      <c r="G423" s="15">
        <v>1925473</v>
      </c>
      <c r="H423" s="15">
        <v>965031</v>
      </c>
      <c r="I423" s="15">
        <v>541669</v>
      </c>
      <c r="J423" s="15">
        <v>129789</v>
      </c>
      <c r="K423" s="15">
        <v>84699</v>
      </c>
      <c r="L423" s="15">
        <v>18493</v>
      </c>
      <c r="M423" s="15">
        <f t="shared" si="72"/>
        <v>103192</v>
      </c>
      <c r="N423" s="15">
        <v>105735</v>
      </c>
      <c r="O423" s="15">
        <v>-34324</v>
      </c>
      <c r="P423" s="15">
        <v>41600</v>
      </c>
      <c r="Q423" s="13">
        <f t="shared" si="70"/>
        <v>0.14248511044849718</v>
      </c>
      <c r="R423" s="14">
        <f t="shared" si="63"/>
        <v>1.7815880177746926</v>
      </c>
      <c r="S423" s="14">
        <f t="shared" si="64"/>
        <v>0.28131736980991162</v>
      </c>
      <c r="T423" s="14">
        <f t="shared" si="71"/>
        <v>1.0246433832080006</v>
      </c>
      <c r="U423" s="15">
        <v>36</v>
      </c>
      <c r="V423" s="14">
        <f t="shared" si="65"/>
        <v>-1.782626918165043E-2</v>
      </c>
      <c r="W423" s="14">
        <f t="shared" si="66"/>
        <v>-6.3367111649365204E-2</v>
      </c>
      <c r="X423" s="14">
        <f t="shared" si="67"/>
        <v>4.3988671874391386E-2</v>
      </c>
      <c r="Y423" s="14">
        <f t="shared" si="68"/>
        <v>1.2999748194617582</v>
      </c>
      <c r="Z423" s="16">
        <f t="shared" si="69"/>
        <v>3.3160198833653773E-2</v>
      </c>
    </row>
    <row r="424" spans="1:26" s="22" customFormat="1" x14ac:dyDescent="0.25">
      <c r="A424" s="1">
        <v>27</v>
      </c>
      <c r="B424" s="1" t="s">
        <v>65</v>
      </c>
      <c r="C424" s="5">
        <v>44012</v>
      </c>
      <c r="D424">
        <v>4</v>
      </c>
      <c r="E424" s="1">
        <v>0</v>
      </c>
      <c r="F424" s="15">
        <v>1129508</v>
      </c>
      <c r="G424" s="15">
        <v>1948765</v>
      </c>
      <c r="H424" s="15">
        <v>1001851</v>
      </c>
      <c r="I424" s="15">
        <v>529294</v>
      </c>
      <c r="J424" s="15">
        <v>267519</v>
      </c>
      <c r="K424" s="15">
        <v>183233</v>
      </c>
      <c r="L424" s="15">
        <v>22420</v>
      </c>
      <c r="M424" s="15">
        <f t="shared" si="72"/>
        <v>205653</v>
      </c>
      <c r="N424" s="15">
        <v>192701</v>
      </c>
      <c r="O424" s="15">
        <v>-4735</v>
      </c>
      <c r="P424" s="15">
        <v>42271</v>
      </c>
      <c r="Q424" s="13">
        <f t="shared" si="70"/>
        <v>8.3807131456083497E-2</v>
      </c>
      <c r="R424" s="14">
        <f t="shared" si="63"/>
        <v>1.892806266460606</v>
      </c>
      <c r="S424" s="14">
        <f t="shared" si="64"/>
        <v>0.27160483690952986</v>
      </c>
      <c r="T424" s="14">
        <f t="shared" si="71"/>
        <v>0.9370201261347999</v>
      </c>
      <c r="U424" s="15">
        <v>36</v>
      </c>
      <c r="V424" s="14">
        <f t="shared" si="65"/>
        <v>-2.4297439660502934E-3</v>
      </c>
      <c r="W424" s="14">
        <f t="shared" si="66"/>
        <v>-8.9458788499397306E-3</v>
      </c>
      <c r="X424" s="14">
        <f t="shared" si="67"/>
        <v>9.4025190312839152E-2</v>
      </c>
      <c r="Y424" s="14">
        <f t="shared" si="68"/>
        <v>1.1274211434634491</v>
      </c>
      <c r="Z424" s="16">
        <f t="shared" si="69"/>
        <v>3.7424259057926103E-2</v>
      </c>
    </row>
    <row r="425" spans="1:26" s="22" customFormat="1" x14ac:dyDescent="0.25">
      <c r="A425" s="1">
        <v>27</v>
      </c>
      <c r="B425" s="1" t="s">
        <v>65</v>
      </c>
      <c r="C425" s="5">
        <v>44104</v>
      </c>
      <c r="D425">
        <v>4</v>
      </c>
      <c r="E425" s="1">
        <v>0</v>
      </c>
      <c r="F425" s="15">
        <v>1013180</v>
      </c>
      <c r="G425" s="15">
        <v>2172403</v>
      </c>
      <c r="H425" s="15">
        <v>1072084</v>
      </c>
      <c r="I425" s="15">
        <v>718561</v>
      </c>
      <c r="J425" s="15">
        <v>349791</v>
      </c>
      <c r="K425" s="15">
        <v>225075</v>
      </c>
      <c r="L425" s="15">
        <v>33103</v>
      </c>
      <c r="M425" s="15">
        <f t="shared" si="72"/>
        <v>258178</v>
      </c>
      <c r="N425" s="15">
        <v>286033</v>
      </c>
      <c r="O425" s="15">
        <v>-92432</v>
      </c>
      <c r="P425" s="15">
        <v>33984</v>
      </c>
      <c r="Q425" s="13">
        <f t="shared" si="70"/>
        <v>9.4636511516877214E-2</v>
      </c>
      <c r="R425" s="14">
        <f t="shared" si="63"/>
        <v>1.491987458267287</v>
      </c>
      <c r="S425" s="14">
        <f t="shared" si="64"/>
        <v>0.33076781794169868</v>
      </c>
      <c r="T425" s="14">
        <f t="shared" si="71"/>
        <v>1.1078906800734376</v>
      </c>
      <c r="U425" s="15">
        <v>36</v>
      </c>
      <c r="V425" s="14">
        <f t="shared" si="65"/>
        <v>-4.2548274882699022E-2</v>
      </c>
      <c r="W425" s="14">
        <f t="shared" si="66"/>
        <v>-0.1286348688559496</v>
      </c>
      <c r="X425" s="14">
        <f t="shared" si="67"/>
        <v>0.1036064671241938</v>
      </c>
      <c r="Y425" s="14">
        <f t="shared" si="68"/>
        <v>0.94505654407677009</v>
      </c>
      <c r="Z425" s="16">
        <f t="shared" si="69"/>
        <v>3.3541917526994217E-2</v>
      </c>
    </row>
    <row r="426" spans="1:26" s="22" customFormat="1" x14ac:dyDescent="0.25">
      <c r="A426" s="1">
        <v>27</v>
      </c>
      <c r="B426" s="1" t="s">
        <v>65</v>
      </c>
      <c r="C426" s="5">
        <v>44196</v>
      </c>
      <c r="D426">
        <v>4</v>
      </c>
      <c r="E426" s="1">
        <v>0</v>
      </c>
      <c r="F426" s="15">
        <v>955643</v>
      </c>
      <c r="G426" s="15">
        <v>1983839</v>
      </c>
      <c r="H426" s="15">
        <v>1055183</v>
      </c>
      <c r="I426" s="15">
        <v>553440</v>
      </c>
      <c r="J426" s="15">
        <v>449812</v>
      </c>
      <c r="K426" s="15">
        <v>286321</v>
      </c>
      <c r="L426" s="15">
        <v>60436</v>
      </c>
      <c r="M426" s="15">
        <f t="shared" si="72"/>
        <v>346757</v>
      </c>
      <c r="N426" s="15">
        <v>396495</v>
      </c>
      <c r="O426" s="15">
        <v>-257554</v>
      </c>
      <c r="P426" s="15">
        <v>118798</v>
      </c>
      <c r="Q426" s="13">
        <f t="shared" si="70"/>
        <v>0.13435835415684774</v>
      </c>
      <c r="R426" s="14">
        <f t="shared" si="63"/>
        <v>1.90658969355305</v>
      </c>
      <c r="S426" s="14">
        <f t="shared" si="64"/>
        <v>0.27897425143875082</v>
      </c>
      <c r="T426" s="14">
        <f t="shared" si="71"/>
        <v>1.143437623465424</v>
      </c>
      <c r="U426" s="15">
        <v>36</v>
      </c>
      <c r="V426" s="14">
        <f t="shared" si="65"/>
        <v>-0.12982605947357623</v>
      </c>
      <c r="W426" s="14">
        <f t="shared" si="66"/>
        <v>-0.4653693263949118</v>
      </c>
      <c r="X426" s="14">
        <f t="shared" si="67"/>
        <v>0.14432673215921252</v>
      </c>
      <c r="Y426" s="14">
        <f t="shared" si="68"/>
        <v>0.9056656523086517</v>
      </c>
      <c r="Z426" s="16">
        <f t="shared" si="69"/>
        <v>0.12431211236832164</v>
      </c>
    </row>
    <row r="427" spans="1:26" s="22" customFormat="1" x14ac:dyDescent="0.25">
      <c r="A427" s="1">
        <v>27</v>
      </c>
      <c r="B427" s="1" t="s">
        <v>65</v>
      </c>
      <c r="C427" s="5">
        <v>44286</v>
      </c>
      <c r="D427">
        <v>4</v>
      </c>
      <c r="E427" s="1">
        <v>0</v>
      </c>
      <c r="F427" s="15">
        <v>1271196</v>
      </c>
      <c r="G427" s="15">
        <v>2181963</v>
      </c>
      <c r="H427" s="15">
        <v>1123860</v>
      </c>
      <c r="I427" s="15">
        <v>649659</v>
      </c>
      <c r="J427" s="15">
        <v>139615</v>
      </c>
      <c r="K427" s="15">
        <v>101028</v>
      </c>
      <c r="L427" s="15">
        <v>32193</v>
      </c>
      <c r="M427" s="15">
        <f t="shared" si="72"/>
        <v>133221</v>
      </c>
      <c r="N427" s="15">
        <v>120656</v>
      </c>
      <c r="O427" s="15">
        <v>-53781</v>
      </c>
      <c r="P427" s="15">
        <v>141672</v>
      </c>
      <c r="Q427" s="13">
        <f t="shared" si="70"/>
        <v>0.23058410629230383</v>
      </c>
      <c r="R427" s="14">
        <f t="shared" si="63"/>
        <v>1.7299229287980309</v>
      </c>
      <c r="S427" s="14">
        <f t="shared" si="64"/>
        <v>0.29774061246684752</v>
      </c>
      <c r="T427" s="14">
        <f t="shared" si="71"/>
        <v>0.90568303795948091</v>
      </c>
      <c r="U427" s="15">
        <v>37</v>
      </c>
      <c r="V427" s="14">
        <f t="shared" si="65"/>
        <v>-2.4647988989730807E-2</v>
      </c>
      <c r="W427" s="14">
        <f t="shared" si="66"/>
        <v>-8.27834294606863E-2</v>
      </c>
      <c r="X427" s="14">
        <f t="shared" si="67"/>
        <v>4.6301426742799946E-2</v>
      </c>
      <c r="Y427" s="14">
        <f t="shared" si="68"/>
        <v>1.1310981794885484</v>
      </c>
      <c r="Z427" s="16">
        <f t="shared" si="69"/>
        <v>0.11144780191252962</v>
      </c>
    </row>
    <row r="428" spans="1:26" s="22" customFormat="1" x14ac:dyDescent="0.25">
      <c r="A428" s="1">
        <v>27</v>
      </c>
      <c r="B428" s="1" t="s">
        <v>65</v>
      </c>
      <c r="C428" s="5">
        <v>44377</v>
      </c>
      <c r="D428">
        <v>4</v>
      </c>
      <c r="E428" s="1">
        <v>0</v>
      </c>
      <c r="F428" s="15">
        <v>1713882</v>
      </c>
      <c r="G428" s="15">
        <v>2508179</v>
      </c>
      <c r="H428" s="15">
        <v>1461106</v>
      </c>
      <c r="I428" s="15">
        <v>703235</v>
      </c>
      <c r="J428" s="15">
        <v>305009</v>
      </c>
      <c r="K428" s="15">
        <v>226648</v>
      </c>
      <c r="L428" s="15">
        <v>67029</v>
      </c>
      <c r="M428" s="15">
        <f t="shared" si="72"/>
        <v>293677</v>
      </c>
      <c r="N428" s="15">
        <v>261123</v>
      </c>
      <c r="O428" s="15">
        <v>510</v>
      </c>
      <c r="P428" s="15">
        <v>80140</v>
      </c>
      <c r="Q428" s="13">
        <f t="shared" si="70"/>
        <v>0.21976072837194968</v>
      </c>
      <c r="R428" s="14">
        <f t="shared" si="63"/>
        <v>2.0776923787922956</v>
      </c>
      <c r="S428" s="14">
        <f t="shared" si="64"/>
        <v>0.28037671952440396</v>
      </c>
      <c r="T428" s="14">
        <f t="shared" si="71"/>
        <v>0.88915032501694036</v>
      </c>
      <c r="U428" s="15">
        <v>37</v>
      </c>
      <c r="V428" s="14">
        <f t="shared" si="65"/>
        <v>2.0333476996657734E-4</v>
      </c>
      <c r="W428" s="14">
        <f t="shared" si="66"/>
        <v>7.2521987671262094E-4</v>
      </c>
      <c r="X428" s="14">
        <f t="shared" si="67"/>
        <v>9.0363566555656513E-2</v>
      </c>
      <c r="Y428" s="14">
        <f t="shared" si="68"/>
        <v>1.1730031907335949</v>
      </c>
      <c r="Z428" s="16">
        <f t="shared" si="69"/>
        <v>4.6759345159118303E-2</v>
      </c>
    </row>
    <row r="429" spans="1:26" s="22" customFormat="1" x14ac:dyDescent="0.25">
      <c r="A429" s="1">
        <v>27</v>
      </c>
      <c r="B429" s="1" t="s">
        <v>65</v>
      </c>
      <c r="C429" s="5">
        <v>44469</v>
      </c>
      <c r="D429">
        <v>4</v>
      </c>
      <c r="E429" s="1">
        <v>0</v>
      </c>
      <c r="F429" s="15">
        <v>2043817</v>
      </c>
      <c r="G429" s="15">
        <v>3032129</v>
      </c>
      <c r="H429" s="15">
        <v>2028876</v>
      </c>
      <c r="I429" s="15">
        <v>724763</v>
      </c>
      <c r="J429" s="15">
        <v>517775</v>
      </c>
      <c r="K429" s="15">
        <v>392880</v>
      </c>
      <c r="L429" s="15">
        <v>99261</v>
      </c>
      <c r="M429" s="15">
        <f t="shared" si="72"/>
        <v>492141</v>
      </c>
      <c r="N429" s="15">
        <v>413825</v>
      </c>
      <c r="O429" s="15">
        <v>21323</v>
      </c>
      <c r="P429" s="15">
        <v>66663</v>
      </c>
      <c r="Q429" s="13">
        <f t="shared" si="70"/>
        <v>0.1917068224614939</v>
      </c>
      <c r="R429" s="14">
        <f t="shared" si="63"/>
        <v>2.7993647578587759</v>
      </c>
      <c r="S429" s="14">
        <f t="shared" si="64"/>
        <v>0.23902775904323331</v>
      </c>
      <c r="T429" s="14">
        <f t="shared" si="71"/>
        <v>0.8408667434739231</v>
      </c>
      <c r="U429" s="15">
        <v>37</v>
      </c>
      <c r="V429" s="14">
        <f t="shared" si="65"/>
        <v>7.0323525153448288E-3</v>
      </c>
      <c r="W429" s="14">
        <f t="shared" si="66"/>
        <v>2.9420651992444428E-2</v>
      </c>
      <c r="X429" s="14">
        <f t="shared" si="67"/>
        <v>0.12957232360496534</v>
      </c>
      <c r="Y429" s="14">
        <f t="shared" si="68"/>
        <v>1.0073641760265291</v>
      </c>
      <c r="Z429" s="16">
        <f t="shared" si="69"/>
        <v>3.2616912375227333E-2</v>
      </c>
    </row>
    <row r="430" spans="1:26" s="22" customFormat="1" x14ac:dyDescent="0.25">
      <c r="A430" s="1">
        <v>27</v>
      </c>
      <c r="B430" s="1" t="s">
        <v>65</v>
      </c>
      <c r="C430" s="5">
        <v>44561</v>
      </c>
      <c r="D430">
        <v>4</v>
      </c>
      <c r="E430" s="1">
        <v>0</v>
      </c>
      <c r="F430" s="15">
        <v>2430141</v>
      </c>
      <c r="G430" s="15">
        <v>3371238</v>
      </c>
      <c r="H430" s="15">
        <v>2272272</v>
      </c>
      <c r="I430" s="15">
        <v>757325</v>
      </c>
      <c r="J430" s="15">
        <v>774971</v>
      </c>
      <c r="K430" s="15">
        <v>590401</v>
      </c>
      <c r="L430" s="15">
        <v>142247</v>
      </c>
      <c r="M430" s="15">
        <f t="shared" si="72"/>
        <v>732648</v>
      </c>
      <c r="N430" s="15">
        <v>600524</v>
      </c>
      <c r="O430" s="15">
        <v>53885</v>
      </c>
      <c r="P430" s="15">
        <v>63861</v>
      </c>
      <c r="Q430" s="13">
        <f t="shared" si="70"/>
        <v>0.18355138450342012</v>
      </c>
      <c r="R430" s="14">
        <f t="shared" si="63"/>
        <v>3.0003921698082063</v>
      </c>
      <c r="S430" s="14">
        <f t="shared" si="64"/>
        <v>0.22464299465062984</v>
      </c>
      <c r="T430" s="14">
        <f t="shared" si="71"/>
        <v>0.81966237538354025</v>
      </c>
      <c r="U430" s="15">
        <v>37</v>
      </c>
      <c r="V430" s="14">
        <f t="shared" si="65"/>
        <v>1.5983742470866785E-2</v>
      </c>
      <c r="W430" s="14">
        <f t="shared" si="66"/>
        <v>7.1151751229657015E-2</v>
      </c>
      <c r="X430" s="14">
        <f t="shared" si="67"/>
        <v>0.17512883990984915</v>
      </c>
      <c r="Y430" s="14">
        <f t="shared" si="68"/>
        <v>1.0694762774879063</v>
      </c>
      <c r="Z430" s="16">
        <f t="shared" si="69"/>
        <v>2.6278722098841179E-2</v>
      </c>
    </row>
    <row r="431" spans="1:26" s="22" customFormat="1" x14ac:dyDescent="0.25">
      <c r="A431" s="1">
        <v>28</v>
      </c>
      <c r="B431" s="1" t="s">
        <v>67</v>
      </c>
      <c r="C431" s="5">
        <v>43190</v>
      </c>
      <c r="D431">
        <v>4</v>
      </c>
      <c r="E431" s="1">
        <v>0</v>
      </c>
      <c r="F431" s="11">
        <v>6139284</v>
      </c>
      <c r="G431" s="11">
        <v>14094057</v>
      </c>
      <c r="H431" s="11">
        <v>12524653</v>
      </c>
      <c r="I431" s="11">
        <v>1035449</v>
      </c>
      <c r="J431" s="11">
        <v>432795</v>
      </c>
      <c r="K431" s="11">
        <v>270409</v>
      </c>
      <c r="L431" s="11">
        <v>85213619</v>
      </c>
      <c r="M431" s="11">
        <f t="shared" si="72"/>
        <v>85484028</v>
      </c>
      <c r="N431" s="11">
        <v>319018</v>
      </c>
      <c r="O431" s="11">
        <v>15528</v>
      </c>
      <c r="P431" s="11">
        <v>968</v>
      </c>
      <c r="Q431" s="13">
        <f t="shared" si="70"/>
        <v>196.89141279358589</v>
      </c>
      <c r="R431" s="14">
        <f t="shared" si="63"/>
        <v>12.095866624044255</v>
      </c>
      <c r="S431" s="14">
        <f t="shared" si="64"/>
        <v>7.3467064877061297E-2</v>
      </c>
      <c r="T431" s="14">
        <f t="shared" si="71"/>
        <v>3.7319018238120461E-3</v>
      </c>
      <c r="U431" s="15">
        <v>15</v>
      </c>
      <c r="V431" s="14">
        <f t="shared" si="65"/>
        <v>1.1017409678419777E-3</v>
      </c>
      <c r="W431" s="14">
        <f t="shared" si="66"/>
        <v>1.4996392869180423E-2</v>
      </c>
      <c r="X431" s="14">
        <f t="shared" si="67"/>
        <v>1.9186029969936975E-2</v>
      </c>
      <c r="Y431" s="14">
        <f t="shared" si="68"/>
        <v>0.49017597533440649</v>
      </c>
      <c r="Z431" s="16">
        <f t="shared" si="69"/>
        <v>1.5767310976328835E-4</v>
      </c>
    </row>
    <row r="432" spans="1:26" s="22" customFormat="1" x14ac:dyDescent="0.25">
      <c r="A432" s="1">
        <v>28</v>
      </c>
      <c r="B432" s="1" t="s">
        <v>67</v>
      </c>
      <c r="C432" s="5">
        <v>43281</v>
      </c>
      <c r="D432">
        <v>4</v>
      </c>
      <c r="E432" s="1">
        <v>0</v>
      </c>
      <c r="F432" s="11">
        <v>7447467</v>
      </c>
      <c r="G432" s="11">
        <v>15932987</v>
      </c>
      <c r="H432" s="11">
        <v>14526096</v>
      </c>
      <c r="I432" s="11">
        <v>1051860</v>
      </c>
      <c r="J432" s="11">
        <v>938842</v>
      </c>
      <c r="K432" s="11">
        <v>581685</v>
      </c>
      <c r="L432" s="11">
        <v>248266</v>
      </c>
      <c r="M432" s="11">
        <f t="shared" si="72"/>
        <v>829951</v>
      </c>
      <c r="N432" s="11">
        <v>763294</v>
      </c>
      <c r="O432" s="11">
        <v>32370</v>
      </c>
      <c r="P432" s="11">
        <v>976276</v>
      </c>
      <c r="Q432" s="13">
        <f t="shared" si="70"/>
        <v>0.26443853172312276</v>
      </c>
      <c r="R432" s="14">
        <f t="shared" si="63"/>
        <v>13.809913866864411</v>
      </c>
      <c r="S432" s="14">
        <f t="shared" si="64"/>
        <v>6.6017752980028169E-2</v>
      </c>
      <c r="T432" s="14">
        <f t="shared" si="71"/>
        <v>0.91968561999443343</v>
      </c>
      <c r="U432" s="15">
        <v>15</v>
      </c>
      <c r="V432" s="14">
        <f t="shared" si="65"/>
        <v>2.0316341185742512E-3</v>
      </c>
      <c r="W432" s="14">
        <f t="shared" si="66"/>
        <v>3.0774057384062518E-2</v>
      </c>
      <c r="X432" s="14">
        <f t="shared" si="67"/>
        <v>3.6508220335584284E-2</v>
      </c>
      <c r="Y432" s="14">
        <f t="shared" si="68"/>
        <v>0.51269570296107092</v>
      </c>
      <c r="Z432" s="16">
        <f t="shared" si="69"/>
        <v>0.13108832842092485</v>
      </c>
    </row>
    <row r="433" spans="1:26" s="22" customFormat="1" x14ac:dyDescent="0.25">
      <c r="A433" s="1">
        <v>28</v>
      </c>
      <c r="B433" s="1" t="s">
        <v>67</v>
      </c>
      <c r="C433" s="5">
        <v>43373</v>
      </c>
      <c r="D433">
        <v>4</v>
      </c>
      <c r="E433" s="1">
        <v>0</v>
      </c>
      <c r="F433" s="11">
        <v>8404191</v>
      </c>
      <c r="G433" s="11">
        <v>15917977</v>
      </c>
      <c r="H433" s="11">
        <v>14391980</v>
      </c>
      <c r="I433" s="11">
        <v>1165266</v>
      </c>
      <c r="J433" s="11">
        <v>1520809</v>
      </c>
      <c r="K433" s="11">
        <v>946074</v>
      </c>
      <c r="L433" s="11">
        <v>327483</v>
      </c>
      <c r="M433" s="11">
        <f t="shared" si="72"/>
        <v>1273557</v>
      </c>
      <c r="N433" s="11">
        <v>1162486</v>
      </c>
      <c r="O433" s="11">
        <v>46315</v>
      </c>
      <c r="P433" s="11">
        <v>1000119</v>
      </c>
      <c r="Q433" s="13">
        <f t="shared" si="70"/>
        <v>0.21533473302696129</v>
      </c>
      <c r="R433" s="14">
        <f t="shared" si="63"/>
        <v>12.350810887814456</v>
      </c>
      <c r="S433" s="14">
        <f t="shared" si="64"/>
        <v>7.3204402795656764E-2</v>
      </c>
      <c r="T433" s="14">
        <f t="shared" si="71"/>
        <v>0.91278678535785995</v>
      </c>
      <c r="U433" s="15">
        <v>15</v>
      </c>
      <c r="V433" s="14">
        <f t="shared" si="65"/>
        <v>2.9096033999797839E-3</v>
      </c>
      <c r="W433" s="14">
        <f t="shared" si="66"/>
        <v>3.9746289688363003E-2</v>
      </c>
      <c r="X433" s="14">
        <f t="shared" si="67"/>
        <v>5.9434311282143451E-2</v>
      </c>
      <c r="Y433" s="14">
        <f t="shared" si="68"/>
        <v>0.58394960248694061</v>
      </c>
      <c r="Z433" s="16">
        <f t="shared" si="69"/>
        <v>0.11900241201086457</v>
      </c>
    </row>
    <row r="434" spans="1:26" s="22" customFormat="1" x14ac:dyDescent="0.25">
      <c r="A434" s="1">
        <v>28</v>
      </c>
      <c r="B434" s="1" t="s">
        <v>67</v>
      </c>
      <c r="C434" s="5">
        <v>43465</v>
      </c>
      <c r="D434">
        <v>4</v>
      </c>
      <c r="E434" s="1">
        <v>0</v>
      </c>
      <c r="F434" s="11">
        <v>9165740</v>
      </c>
      <c r="G434" s="11">
        <v>17623047</v>
      </c>
      <c r="H434" s="11">
        <v>15866331</v>
      </c>
      <c r="I434" s="11">
        <v>1473746</v>
      </c>
      <c r="J434" s="11">
        <v>2157836</v>
      </c>
      <c r="K434" s="11">
        <v>1357037</v>
      </c>
      <c r="L434" s="11">
        <v>276285</v>
      </c>
      <c r="M434" s="11">
        <f t="shared" si="72"/>
        <v>1633322</v>
      </c>
      <c r="N434" s="11">
        <v>1595647</v>
      </c>
      <c r="O434" s="11">
        <v>53261</v>
      </c>
      <c r="P434" s="11">
        <v>1109836</v>
      </c>
      <c r="Q434" s="13">
        <f t="shared" si="70"/>
        <v>0.12803799732695162</v>
      </c>
      <c r="R434" s="14">
        <f t="shared" si="63"/>
        <v>10.765987490381653</v>
      </c>
      <c r="S434" s="14">
        <f t="shared" si="64"/>
        <v>8.3626060805489538E-2</v>
      </c>
      <c r="T434" s="14">
        <f t="shared" si="71"/>
        <v>0.97693351341621559</v>
      </c>
      <c r="U434" s="15">
        <v>15</v>
      </c>
      <c r="V434" s="14">
        <f t="shared" si="65"/>
        <v>3.0222355986453419E-3</v>
      </c>
      <c r="W434" s="14">
        <f t="shared" si="66"/>
        <v>3.6139877563705007E-2</v>
      </c>
      <c r="X434" s="14">
        <f t="shared" si="67"/>
        <v>7.700353973975102E-2</v>
      </c>
      <c r="Y434" s="14">
        <f t="shared" si="68"/>
        <v>0.57768491026690416</v>
      </c>
      <c r="Z434" s="16">
        <f t="shared" si="69"/>
        <v>0.12108525880070785</v>
      </c>
    </row>
    <row r="435" spans="1:26" s="22" customFormat="1" x14ac:dyDescent="0.25">
      <c r="A435" s="1">
        <v>28</v>
      </c>
      <c r="B435" s="1" t="s">
        <v>67</v>
      </c>
      <c r="C435" s="5">
        <v>43555</v>
      </c>
      <c r="D435">
        <v>4</v>
      </c>
      <c r="E435" s="1">
        <v>0</v>
      </c>
      <c r="F435" s="11">
        <v>9219930</v>
      </c>
      <c r="G435" s="11">
        <v>17428992</v>
      </c>
      <c r="H435" s="11">
        <v>15529059</v>
      </c>
      <c r="I435" s="11">
        <v>1602949</v>
      </c>
      <c r="J435" s="11">
        <v>647392</v>
      </c>
      <c r="K435" s="11">
        <v>404506</v>
      </c>
      <c r="L435" s="11">
        <v>56193</v>
      </c>
      <c r="M435" s="11">
        <f t="shared" si="72"/>
        <v>460699</v>
      </c>
      <c r="N435" s="11">
        <v>427099</v>
      </c>
      <c r="O435" s="11">
        <v>29456</v>
      </c>
      <c r="P435" s="11">
        <v>1168921</v>
      </c>
      <c r="Q435" s="13">
        <f t="shared" si="70"/>
        <v>8.6799033661212985E-2</v>
      </c>
      <c r="R435" s="14">
        <f t="shared" si="63"/>
        <v>9.687806037497138</v>
      </c>
      <c r="S435" s="14">
        <f t="shared" si="64"/>
        <v>9.1970264258541171E-2</v>
      </c>
      <c r="T435" s="14">
        <f t="shared" si="71"/>
        <v>0.92706734766083709</v>
      </c>
      <c r="U435" s="15">
        <v>16</v>
      </c>
      <c r="V435" s="14">
        <f t="shared" si="65"/>
        <v>1.6900575776269793E-3</v>
      </c>
      <c r="W435" s="14">
        <f t="shared" si="66"/>
        <v>1.8376130494482359E-2</v>
      </c>
      <c r="X435" s="14">
        <f t="shared" si="67"/>
        <v>2.3208800600746159E-2</v>
      </c>
      <c r="Y435" s="14">
        <f t="shared" si="68"/>
        <v>0.5937211005509091</v>
      </c>
      <c r="Z435" s="16">
        <f t="shared" si="69"/>
        <v>0.12678198207578584</v>
      </c>
    </row>
    <row r="436" spans="1:26" s="22" customFormat="1" x14ac:dyDescent="0.25">
      <c r="A436" s="1">
        <v>28</v>
      </c>
      <c r="B436" s="1" t="s">
        <v>67</v>
      </c>
      <c r="C436" s="5">
        <v>43646</v>
      </c>
      <c r="D436">
        <v>4</v>
      </c>
      <c r="E436" s="1">
        <v>0</v>
      </c>
      <c r="F436" s="11">
        <v>9323959</v>
      </c>
      <c r="G436" s="11">
        <v>18744517</v>
      </c>
      <c r="H436" s="11">
        <v>16817664</v>
      </c>
      <c r="I436" s="11">
        <v>1613018</v>
      </c>
      <c r="J436" s="11">
        <v>1379349</v>
      </c>
      <c r="K436" s="11">
        <v>847938</v>
      </c>
      <c r="L436" s="11">
        <v>103418</v>
      </c>
      <c r="M436" s="11">
        <f t="shared" si="72"/>
        <v>951356</v>
      </c>
      <c r="N436" s="11">
        <v>891969</v>
      </c>
      <c r="O436" s="11">
        <v>40873</v>
      </c>
      <c r="P436" s="11">
        <v>1214029</v>
      </c>
      <c r="Q436" s="13">
        <f t="shared" si="70"/>
        <v>7.4975948799034908E-2</v>
      </c>
      <c r="R436" s="14">
        <f t="shared" si="63"/>
        <v>10.426209750914126</v>
      </c>
      <c r="S436" s="14">
        <f t="shared" si="64"/>
        <v>8.6052790797436926E-2</v>
      </c>
      <c r="T436" s="14">
        <f t="shared" si="71"/>
        <v>0.93757646979679532</v>
      </c>
      <c r="U436" s="15">
        <v>16</v>
      </c>
      <c r="V436" s="14">
        <f t="shared" si="65"/>
        <v>2.1805309787390095E-3</v>
      </c>
      <c r="W436" s="14">
        <f t="shared" si="66"/>
        <v>2.5339456844250964E-2</v>
      </c>
      <c r="X436" s="14">
        <f t="shared" si="67"/>
        <v>4.5236588384752724E-2</v>
      </c>
      <c r="Y436" s="14">
        <f t="shared" si="68"/>
        <v>0.55441463213916031</v>
      </c>
      <c r="Z436" s="16">
        <f t="shared" si="69"/>
        <v>0.1302053130006256</v>
      </c>
    </row>
    <row r="437" spans="1:26" s="22" customFormat="1" x14ac:dyDescent="0.25">
      <c r="A437" s="1">
        <v>28</v>
      </c>
      <c r="B437" s="1" t="s">
        <v>67</v>
      </c>
      <c r="C437" s="5">
        <v>43738</v>
      </c>
      <c r="D437">
        <v>4</v>
      </c>
      <c r="E437" s="1">
        <v>0</v>
      </c>
      <c r="F437" s="11">
        <v>8985652</v>
      </c>
      <c r="G437" s="11">
        <v>18780054</v>
      </c>
      <c r="H437" s="11">
        <v>16848352</v>
      </c>
      <c r="I437" s="11">
        <v>1628504</v>
      </c>
      <c r="J437" s="11">
        <v>2118509</v>
      </c>
      <c r="K437" s="11">
        <v>1261525</v>
      </c>
      <c r="L437" s="11">
        <v>328906</v>
      </c>
      <c r="M437" s="11">
        <f t="shared" si="72"/>
        <v>1590431</v>
      </c>
      <c r="N437" s="11">
        <v>1355795</v>
      </c>
      <c r="O437" s="11">
        <v>56358</v>
      </c>
      <c r="P437" s="11">
        <v>135604</v>
      </c>
      <c r="Q437" s="13">
        <f t="shared" si="70"/>
        <v>0.15525352972302689</v>
      </c>
      <c r="R437" s="14">
        <f t="shared" si="63"/>
        <v>10.345907655123966</v>
      </c>
      <c r="S437" s="14">
        <f t="shared" si="64"/>
        <v>8.6714553642923492E-2</v>
      </c>
      <c r="T437" s="14">
        <f t="shared" si="71"/>
        <v>0.85247017946707526</v>
      </c>
      <c r="U437" s="15">
        <v>16</v>
      </c>
      <c r="V437" s="14">
        <f t="shared" si="65"/>
        <v>3.0009498375244289E-3</v>
      </c>
      <c r="W437" s="14">
        <f t="shared" si="66"/>
        <v>3.4607222334117692E-2</v>
      </c>
      <c r="X437" s="14">
        <f t="shared" si="67"/>
        <v>6.7173662013964394E-2</v>
      </c>
      <c r="Y437" s="14">
        <f t="shared" si="68"/>
        <v>0.53332527715470335</v>
      </c>
      <c r="Z437" s="16">
        <f t="shared" si="69"/>
        <v>1.5091169789348619E-2</v>
      </c>
    </row>
    <row r="438" spans="1:26" s="22" customFormat="1" x14ac:dyDescent="0.25">
      <c r="A438" s="1">
        <v>28</v>
      </c>
      <c r="B438" s="1" t="s">
        <v>67</v>
      </c>
      <c r="C438" s="5">
        <v>43830</v>
      </c>
      <c r="D438">
        <v>4</v>
      </c>
      <c r="E438" s="1">
        <v>0</v>
      </c>
      <c r="F438" s="11">
        <v>8779226</v>
      </c>
      <c r="G438" s="11">
        <v>20543254</v>
      </c>
      <c r="H438" s="11">
        <v>18317084</v>
      </c>
      <c r="I438" s="11">
        <v>1874327</v>
      </c>
      <c r="J438" s="11">
        <v>2899785</v>
      </c>
      <c r="K438" s="11">
        <v>1690704</v>
      </c>
      <c r="L438" s="11">
        <v>489255</v>
      </c>
      <c r="M438" s="11">
        <f t="shared" si="72"/>
        <v>2179959</v>
      </c>
      <c r="N438" s="11">
        <v>1795186</v>
      </c>
      <c r="O438" s="11">
        <v>53525</v>
      </c>
      <c r="P438" s="11">
        <v>125105</v>
      </c>
      <c r="Q438" s="13">
        <f t="shared" si="70"/>
        <v>0.16872112932510513</v>
      </c>
      <c r="R438" s="14">
        <f t="shared" si="63"/>
        <v>9.7726191854462954</v>
      </c>
      <c r="S438" s="14">
        <f t="shared" si="64"/>
        <v>9.123807747302351E-2</v>
      </c>
      <c r="T438" s="14">
        <f t="shared" si="71"/>
        <v>0.82349530426948392</v>
      </c>
      <c r="U438" s="15">
        <v>16</v>
      </c>
      <c r="V438" s="14">
        <f t="shared" si="65"/>
        <v>2.6054781778972308E-3</v>
      </c>
      <c r="W438" s="14">
        <f t="shared" si="66"/>
        <v>2.8556916695966071E-2</v>
      </c>
      <c r="X438" s="14">
        <f t="shared" si="67"/>
        <v>8.2299717464428962E-2</v>
      </c>
      <c r="Y438" s="14">
        <f t="shared" si="68"/>
        <v>0.47929168201663541</v>
      </c>
      <c r="Z438" s="16">
        <f t="shared" si="69"/>
        <v>1.4250117265462809E-2</v>
      </c>
    </row>
    <row r="439" spans="1:26" s="22" customFormat="1" x14ac:dyDescent="0.25">
      <c r="A439" s="1">
        <v>28</v>
      </c>
      <c r="B439" s="1" t="s">
        <v>67</v>
      </c>
      <c r="C439" s="5">
        <v>43921</v>
      </c>
      <c r="D439">
        <v>4</v>
      </c>
      <c r="E439" s="1">
        <v>0</v>
      </c>
      <c r="F439" s="15">
        <v>9176398</v>
      </c>
      <c r="G439" s="15">
        <v>20138812</v>
      </c>
      <c r="H439" s="15">
        <v>17879769</v>
      </c>
      <c r="I439" s="15">
        <v>2038567</v>
      </c>
      <c r="J439" s="15">
        <v>802362</v>
      </c>
      <c r="K439" s="15">
        <v>447004</v>
      </c>
      <c r="L439" s="15">
        <v>95768</v>
      </c>
      <c r="M439" s="15">
        <f t="shared" si="72"/>
        <v>542772</v>
      </c>
      <c r="N439" s="15">
        <v>480189</v>
      </c>
      <c r="O439" s="15">
        <v>14510</v>
      </c>
      <c r="P439" s="15">
        <v>159165</v>
      </c>
      <c r="Q439" s="13">
        <f t="shared" si="70"/>
        <v>0.11935759669575578</v>
      </c>
      <c r="R439" s="14">
        <f t="shared" si="63"/>
        <v>8.7707536715741981</v>
      </c>
      <c r="S439" s="14">
        <f t="shared" si="64"/>
        <v>0.10122578233512483</v>
      </c>
      <c r="T439" s="14">
        <f t="shared" si="71"/>
        <v>0.88469744201985367</v>
      </c>
      <c r="U439" s="15">
        <v>17</v>
      </c>
      <c r="V439" s="14">
        <f t="shared" si="65"/>
        <v>7.2049930254078538E-4</v>
      </c>
      <c r="W439" s="14">
        <f t="shared" si="66"/>
        <v>7.1177449649680391E-3</v>
      </c>
      <c r="X439" s="14">
        <f t="shared" si="67"/>
        <v>2.2196145433007668E-2</v>
      </c>
      <c r="Y439" s="14">
        <f t="shared" si="68"/>
        <v>0.51322799528338425</v>
      </c>
      <c r="Z439" s="16">
        <f t="shared" si="69"/>
        <v>1.7345041049875998E-2</v>
      </c>
    </row>
    <row r="440" spans="1:26" s="22" customFormat="1" x14ac:dyDescent="0.25">
      <c r="A440" s="1">
        <v>28</v>
      </c>
      <c r="B440" s="1" t="s">
        <v>67</v>
      </c>
      <c r="C440" s="5">
        <v>44012</v>
      </c>
      <c r="D440">
        <v>4</v>
      </c>
      <c r="E440" s="1">
        <v>0</v>
      </c>
      <c r="F440" s="15">
        <v>9482762</v>
      </c>
      <c r="G440" s="15">
        <v>24060294</v>
      </c>
      <c r="H440" s="15">
        <v>21754872</v>
      </c>
      <c r="I440" s="15">
        <v>2052544</v>
      </c>
      <c r="J440" s="15">
        <v>1687984</v>
      </c>
      <c r="K440" s="15">
        <v>982597</v>
      </c>
      <c r="L440" s="15">
        <v>113877</v>
      </c>
      <c r="M440" s="15">
        <f t="shared" si="72"/>
        <v>1096474</v>
      </c>
      <c r="N440" s="15">
        <v>998182</v>
      </c>
      <c r="O440" s="15">
        <v>29593</v>
      </c>
      <c r="P440" s="15">
        <v>200248</v>
      </c>
      <c r="Q440" s="13">
        <f t="shared" si="70"/>
        <v>6.7463317187840641E-2</v>
      </c>
      <c r="R440" s="14">
        <f t="shared" si="63"/>
        <v>10.598979607745315</v>
      </c>
      <c r="S440" s="14">
        <f t="shared" si="64"/>
        <v>8.5308350762463667E-2</v>
      </c>
      <c r="T440" s="14">
        <f t="shared" si="71"/>
        <v>0.91035628751798947</v>
      </c>
      <c r="U440" s="15">
        <v>17</v>
      </c>
      <c r="V440" s="14">
        <f t="shared" si="65"/>
        <v>1.2299517204569486E-3</v>
      </c>
      <c r="W440" s="14">
        <f t="shared" si="66"/>
        <v>1.441771772005862E-2</v>
      </c>
      <c r="X440" s="14">
        <f t="shared" si="67"/>
        <v>4.0838944029528486E-2</v>
      </c>
      <c r="Y440" s="14">
        <f t="shared" si="68"/>
        <v>0.43589141779367857</v>
      </c>
      <c r="Z440" s="16">
        <f t="shared" si="69"/>
        <v>2.1117054292831561E-2</v>
      </c>
    </row>
    <row r="441" spans="1:26" s="22" customFormat="1" x14ac:dyDescent="0.25">
      <c r="A441" s="1">
        <v>28</v>
      </c>
      <c r="B441" s="1" t="s">
        <v>67</v>
      </c>
      <c r="C441" s="5">
        <v>44104</v>
      </c>
      <c r="D441">
        <v>4</v>
      </c>
      <c r="E441" s="1">
        <v>0</v>
      </c>
      <c r="F441" s="15">
        <v>10178313</v>
      </c>
      <c r="G441" s="15">
        <v>25722479</v>
      </c>
      <c r="H441" s="15">
        <v>23423129</v>
      </c>
      <c r="I441" s="15">
        <v>2058227</v>
      </c>
      <c r="J441" s="15">
        <v>2513186</v>
      </c>
      <c r="K441" s="15">
        <v>1469563</v>
      </c>
      <c r="L441" s="15">
        <v>151336</v>
      </c>
      <c r="M441" s="15">
        <f t="shared" si="72"/>
        <v>1620899</v>
      </c>
      <c r="N441" s="15">
        <v>1507966</v>
      </c>
      <c r="O441" s="15">
        <v>35430</v>
      </c>
      <c r="P441" s="15">
        <v>207154</v>
      </c>
      <c r="Q441" s="13">
        <f t="shared" si="70"/>
        <v>6.0216792549377562E-2</v>
      </c>
      <c r="R441" s="14">
        <f t="shared" si="63"/>
        <v>11.380245716337411</v>
      </c>
      <c r="S441" s="14">
        <f t="shared" si="64"/>
        <v>8.0016665578772558E-2</v>
      </c>
      <c r="T441" s="14">
        <f t="shared" si="71"/>
        <v>0.93032693585473247</v>
      </c>
      <c r="U441" s="15">
        <v>17</v>
      </c>
      <c r="V441" s="14">
        <f t="shared" si="65"/>
        <v>1.3773944571983127E-3</v>
      </c>
      <c r="W441" s="14">
        <f t="shared" si="66"/>
        <v>1.7213844731412034E-2</v>
      </c>
      <c r="X441" s="14">
        <f t="shared" si="67"/>
        <v>5.7131468549357162E-2</v>
      </c>
      <c r="Y441" s="14">
        <f t="shared" si="68"/>
        <v>0.43454113239951841</v>
      </c>
      <c r="Z441" s="16">
        <f t="shared" si="69"/>
        <v>2.0352488668800028E-2</v>
      </c>
    </row>
    <row r="442" spans="1:26" s="22" customFormat="1" x14ac:dyDescent="0.25">
      <c r="A442" s="1">
        <v>28</v>
      </c>
      <c r="B442" s="1" t="s">
        <v>67</v>
      </c>
      <c r="C442" s="5">
        <v>44196</v>
      </c>
      <c r="D442">
        <v>4</v>
      </c>
      <c r="E442" s="1">
        <v>0</v>
      </c>
      <c r="F442" s="15">
        <v>10119920</v>
      </c>
      <c r="G442" s="15">
        <v>28831387</v>
      </c>
      <c r="H442" s="15">
        <v>26178887</v>
      </c>
      <c r="I442" s="15">
        <v>2259248</v>
      </c>
      <c r="J442" s="15">
        <v>3418310</v>
      </c>
      <c r="K442" s="15">
        <v>2029043</v>
      </c>
      <c r="L442" s="15">
        <v>177129</v>
      </c>
      <c r="M442" s="15">
        <f t="shared" si="72"/>
        <v>2206172</v>
      </c>
      <c r="N442" s="15">
        <v>2069031</v>
      </c>
      <c r="O442" s="15">
        <v>37219</v>
      </c>
      <c r="P442" s="15">
        <v>217095</v>
      </c>
      <c r="Q442" s="13">
        <f t="shared" si="70"/>
        <v>5.1817711091153233E-2</v>
      </c>
      <c r="R442" s="14">
        <f t="shared" si="63"/>
        <v>11.587433960326623</v>
      </c>
      <c r="S442" s="14">
        <f t="shared" si="64"/>
        <v>7.8360711539822908E-2</v>
      </c>
      <c r="T442" s="14">
        <f t="shared" si="71"/>
        <v>0.93783757567406345</v>
      </c>
      <c r="U442" s="15">
        <v>17</v>
      </c>
      <c r="V442" s="14">
        <f t="shared" si="65"/>
        <v>1.2909195107401528E-3</v>
      </c>
      <c r="W442" s="14">
        <f t="shared" si="66"/>
        <v>1.6474065706819259E-2</v>
      </c>
      <c r="X442" s="14">
        <f t="shared" si="67"/>
        <v>7.0376184121839158E-2</v>
      </c>
      <c r="Y442" s="14">
        <f t="shared" si="68"/>
        <v>0.38656800038901579</v>
      </c>
      <c r="Z442" s="16">
        <f t="shared" si="69"/>
        <v>2.1452244681776141E-2</v>
      </c>
    </row>
    <row r="443" spans="1:26" s="22" customFormat="1" x14ac:dyDescent="0.25">
      <c r="A443" s="1">
        <v>28</v>
      </c>
      <c r="B443" s="1" t="s">
        <v>67</v>
      </c>
      <c r="C443" s="5">
        <v>44286</v>
      </c>
      <c r="D443">
        <v>4</v>
      </c>
      <c r="E443" s="1">
        <v>0</v>
      </c>
      <c r="F443" s="15">
        <v>10508241</v>
      </c>
      <c r="G443" s="15">
        <v>22526878</v>
      </c>
      <c r="H443" s="15">
        <v>19650293</v>
      </c>
      <c r="I443" s="15">
        <v>2416631</v>
      </c>
      <c r="J443" s="15">
        <v>847984</v>
      </c>
      <c r="K443" s="15">
        <v>525803</v>
      </c>
      <c r="L443" s="15">
        <v>32488</v>
      </c>
      <c r="M443" s="15">
        <f t="shared" si="72"/>
        <v>558291</v>
      </c>
      <c r="N443" s="15">
        <v>514258</v>
      </c>
      <c r="O443" s="15">
        <v>7445</v>
      </c>
      <c r="P443" s="15">
        <v>248566</v>
      </c>
      <c r="Q443" s="13">
        <f t="shared" si="70"/>
        <v>3.8312043623464596E-2</v>
      </c>
      <c r="R443" s="14">
        <f t="shared" si="63"/>
        <v>8.1312757305521615</v>
      </c>
      <c r="S443" s="14">
        <f t="shared" si="64"/>
        <v>0.10727767070075134</v>
      </c>
      <c r="T443" s="14">
        <f t="shared" si="71"/>
        <v>0.92112894529913614</v>
      </c>
      <c r="U443" s="15">
        <v>18</v>
      </c>
      <c r="V443" s="14">
        <f t="shared" si="65"/>
        <v>3.3049408799568233E-4</v>
      </c>
      <c r="W443" s="14">
        <f t="shared" si="66"/>
        <v>3.0807351225735332E-3</v>
      </c>
      <c r="X443" s="14">
        <f t="shared" si="67"/>
        <v>2.3341139415768132E-2</v>
      </c>
      <c r="Y443" s="14">
        <f t="shared" si="68"/>
        <v>0.53476256053790139</v>
      </c>
      <c r="Z443" s="16">
        <f t="shared" si="69"/>
        <v>2.3654387066303486E-2</v>
      </c>
    </row>
    <row r="444" spans="1:26" s="22" customFormat="1" x14ac:dyDescent="0.25">
      <c r="A444" s="1">
        <v>28</v>
      </c>
      <c r="B444" s="1" t="s">
        <v>67</v>
      </c>
      <c r="C444" s="5">
        <v>44377</v>
      </c>
      <c r="D444">
        <v>4</v>
      </c>
      <c r="E444" s="1">
        <v>0</v>
      </c>
      <c r="F444" s="15">
        <v>10591542</v>
      </c>
      <c r="G444" s="15">
        <v>24960454</v>
      </c>
      <c r="H444" s="15">
        <v>22184548</v>
      </c>
      <c r="I444" s="15">
        <v>2417083</v>
      </c>
      <c r="J444" s="15">
        <v>1659269</v>
      </c>
      <c r="K444" s="15">
        <v>1007476</v>
      </c>
      <c r="L444" s="15">
        <v>62732</v>
      </c>
      <c r="M444" s="15">
        <f t="shared" si="72"/>
        <v>1070208</v>
      </c>
      <c r="N444" s="15">
        <v>1018629</v>
      </c>
      <c r="O444" s="15">
        <v>7897</v>
      </c>
      <c r="P444" s="15">
        <v>263137</v>
      </c>
      <c r="Q444" s="13">
        <f t="shared" si="70"/>
        <v>3.7807010195453537E-2</v>
      </c>
      <c r="R444" s="14">
        <f t="shared" si="63"/>
        <v>9.1782317777254647</v>
      </c>
      <c r="S444" s="14">
        <f t="shared" si="64"/>
        <v>9.6836499848921023E-2</v>
      </c>
      <c r="T444" s="14">
        <f t="shared" si="71"/>
        <v>0.95180469590958017</v>
      </c>
      <c r="U444" s="15">
        <v>18</v>
      </c>
      <c r="V444" s="14">
        <f t="shared" si="65"/>
        <v>3.163804632720222E-4</v>
      </c>
      <c r="W444" s="14">
        <f t="shared" si="66"/>
        <v>3.2671612849041591E-3</v>
      </c>
      <c r="X444" s="14">
        <f t="shared" si="67"/>
        <v>4.0362887630168903E-2</v>
      </c>
      <c r="Y444" s="14">
        <f t="shared" si="68"/>
        <v>0.47742879413184347</v>
      </c>
      <c r="Z444" s="16">
        <f t="shared" si="69"/>
        <v>2.4844068975036875E-2</v>
      </c>
    </row>
    <row r="445" spans="1:26" s="22" customFormat="1" x14ac:dyDescent="0.25">
      <c r="A445" s="1">
        <v>28</v>
      </c>
      <c r="B445" s="1" t="s">
        <v>67</v>
      </c>
      <c r="C445" s="5">
        <v>44469</v>
      </c>
      <c r="D445">
        <v>4</v>
      </c>
      <c r="E445" s="1">
        <v>0</v>
      </c>
      <c r="F445" s="15">
        <v>10679349</v>
      </c>
      <c r="G445" s="15">
        <v>24757470</v>
      </c>
      <c r="H445" s="15">
        <v>22071163</v>
      </c>
      <c r="I445" s="15">
        <v>2422700</v>
      </c>
      <c r="J445" s="15">
        <v>2500532</v>
      </c>
      <c r="K445" s="15">
        <v>1481309</v>
      </c>
      <c r="L445" s="15">
        <v>102944</v>
      </c>
      <c r="M445" s="15">
        <f t="shared" si="72"/>
        <v>1584253</v>
      </c>
      <c r="N445" s="15">
        <v>1526990</v>
      </c>
      <c r="O445" s="15">
        <v>9339</v>
      </c>
      <c r="P445" s="15">
        <v>277093</v>
      </c>
      <c r="Q445" s="13">
        <f t="shared" si="70"/>
        <v>4.1168839271003128E-2</v>
      </c>
      <c r="R445" s="14">
        <f t="shared" si="63"/>
        <v>9.1101510711189988</v>
      </c>
      <c r="S445" s="14">
        <f t="shared" si="64"/>
        <v>9.7857333564374718E-2</v>
      </c>
      <c r="T445" s="14">
        <f t="shared" si="71"/>
        <v>0.96385488933901342</v>
      </c>
      <c r="U445" s="15">
        <v>18</v>
      </c>
      <c r="V445" s="14">
        <f t="shared" si="65"/>
        <v>3.7721948163523981E-4</v>
      </c>
      <c r="W445" s="14">
        <f t="shared" si="66"/>
        <v>3.8547901102076198E-3</v>
      </c>
      <c r="X445" s="14">
        <f t="shared" si="67"/>
        <v>5.9832810056924236E-2</v>
      </c>
      <c r="Y445" s="14">
        <f t="shared" si="68"/>
        <v>0.48385982197675764</v>
      </c>
      <c r="Z445" s="16">
        <f t="shared" si="69"/>
        <v>2.5946619030804217E-2</v>
      </c>
    </row>
    <row r="446" spans="1:26" s="22" customFormat="1" x14ac:dyDescent="0.25">
      <c r="A446" s="1">
        <v>29</v>
      </c>
      <c r="B446" s="1" t="s">
        <v>69</v>
      </c>
      <c r="C446" s="5">
        <v>43281</v>
      </c>
      <c r="D446">
        <v>4</v>
      </c>
      <c r="E446" s="1">
        <v>0</v>
      </c>
      <c r="F446" s="11">
        <v>16836762</v>
      </c>
      <c r="G446" s="11">
        <v>28181167</v>
      </c>
      <c r="H446" s="11">
        <v>21045129</v>
      </c>
      <c r="I446" s="11">
        <v>3745074</v>
      </c>
      <c r="J446" s="11">
        <v>3018387</v>
      </c>
      <c r="K446" s="11">
        <v>2187573</v>
      </c>
      <c r="L446" s="11">
        <v>334487</v>
      </c>
      <c r="M446" s="11">
        <f t="shared" si="72"/>
        <v>2522060</v>
      </c>
      <c r="N446" s="11">
        <v>1600577</v>
      </c>
      <c r="O446" s="11">
        <v>461082</v>
      </c>
      <c r="P446" s="11">
        <v>59211</v>
      </c>
      <c r="Q446" s="13">
        <f t="shared" si="70"/>
        <v>0.11081647250667327</v>
      </c>
      <c r="R446" s="14">
        <f t="shared" ref="R446:R507" si="73">H446/I446</f>
        <v>5.619416064942909</v>
      </c>
      <c r="S446" s="14">
        <f t="shared" ref="S446:S507" si="74">I446/G446</f>
        <v>0.13289279326154235</v>
      </c>
      <c r="T446" s="14">
        <f t="shared" si="71"/>
        <v>0.63463081766492468</v>
      </c>
      <c r="U446" s="15">
        <v>10</v>
      </c>
      <c r="V446" s="14">
        <f t="shared" ref="V446:V507" si="75">O446/G446</f>
        <v>1.636135224634239E-2</v>
      </c>
      <c r="W446" s="14">
        <f t="shared" ref="W446:W507" si="76">O446/I446</f>
        <v>0.12311692639451183</v>
      </c>
      <c r="X446" s="14">
        <f t="shared" ref="X446:X507" si="77">K446/G446</f>
        <v>7.7625351710949378E-2</v>
      </c>
      <c r="Y446" s="14">
        <f t="shared" ref="Y446:Y507" si="78">F446/H446</f>
        <v>0.80003130415594026</v>
      </c>
      <c r="Z446" s="16">
        <f t="shared" ref="Z446:Z507" si="79">P446/F446</f>
        <v>3.5167688418948962E-3</v>
      </c>
    </row>
    <row r="447" spans="1:26" s="22" customFormat="1" x14ac:dyDescent="0.25">
      <c r="A447" s="1">
        <v>29</v>
      </c>
      <c r="B447" s="1" t="s">
        <v>69</v>
      </c>
      <c r="C447" s="5">
        <v>43373</v>
      </c>
      <c r="D447">
        <v>4</v>
      </c>
      <c r="E447" s="1">
        <v>0</v>
      </c>
      <c r="F447" s="11">
        <v>18316082</v>
      </c>
      <c r="G447" s="11">
        <v>29820323</v>
      </c>
      <c r="H447" s="11">
        <v>22039490</v>
      </c>
      <c r="I447" s="11">
        <v>4001052</v>
      </c>
      <c r="J447" s="11">
        <v>4718289</v>
      </c>
      <c r="K447" s="11">
        <v>3413247</v>
      </c>
      <c r="L447" s="11">
        <v>534130</v>
      </c>
      <c r="M447" s="11">
        <f t="shared" si="72"/>
        <v>3947377</v>
      </c>
      <c r="N447" s="11">
        <v>2462974</v>
      </c>
      <c r="O447" s="11">
        <v>721297</v>
      </c>
      <c r="P447" s="11">
        <v>97531</v>
      </c>
      <c r="Q447" s="13">
        <f t="shared" ref="Q447:Q508" si="80">L447/J447</f>
        <v>0.11320417210560862</v>
      </c>
      <c r="R447" s="14">
        <f t="shared" si="73"/>
        <v>5.5084237845446644</v>
      </c>
      <c r="S447" s="14">
        <f t="shared" si="74"/>
        <v>0.13417198733897015</v>
      </c>
      <c r="T447" s="14">
        <f t="shared" ref="T447:T508" si="81">N447/M447</f>
        <v>0.62395205727752889</v>
      </c>
      <c r="U447" s="15">
        <v>10</v>
      </c>
      <c r="V447" s="14">
        <f t="shared" si="75"/>
        <v>2.4188101517210261E-2</v>
      </c>
      <c r="W447" s="14">
        <f t="shared" si="76"/>
        <v>0.18027683719181856</v>
      </c>
      <c r="X447" s="14">
        <f t="shared" si="77"/>
        <v>0.11446043022404553</v>
      </c>
      <c r="Y447" s="14">
        <f t="shared" si="78"/>
        <v>0.83105743372464613</v>
      </c>
      <c r="Z447" s="16">
        <f t="shared" si="79"/>
        <v>5.3248833456849562E-3</v>
      </c>
    </row>
    <row r="448" spans="1:26" s="25" customFormat="1" x14ac:dyDescent="0.25">
      <c r="A448" s="1">
        <v>29</v>
      </c>
      <c r="B448" s="1" t="s">
        <v>69</v>
      </c>
      <c r="C448" s="5">
        <v>43465</v>
      </c>
      <c r="D448">
        <v>4</v>
      </c>
      <c r="E448" s="1">
        <v>0</v>
      </c>
      <c r="F448" s="11">
        <v>20580529</v>
      </c>
      <c r="G448" s="11">
        <v>32279760</v>
      </c>
      <c r="H448" s="11">
        <v>23741812</v>
      </c>
      <c r="I448" s="11">
        <v>4032389</v>
      </c>
      <c r="J448" s="11">
        <v>6531286</v>
      </c>
      <c r="K448" s="11">
        <v>4702881</v>
      </c>
      <c r="L448" s="11">
        <v>801885</v>
      </c>
      <c r="M448" s="11">
        <f t="shared" si="72"/>
        <v>5504766</v>
      </c>
      <c r="N448" s="11">
        <v>3453480</v>
      </c>
      <c r="O448" s="11">
        <v>956480</v>
      </c>
      <c r="P448" s="11">
        <v>85182</v>
      </c>
      <c r="Q448" s="13">
        <f t="shared" si="80"/>
        <v>0.12277597398123433</v>
      </c>
      <c r="R448" s="14">
        <f t="shared" si="73"/>
        <v>5.8877781880666769</v>
      </c>
      <c r="S448" s="14">
        <f t="shared" si="74"/>
        <v>0.12492004277603055</v>
      </c>
      <c r="T448" s="14">
        <f t="shared" si="81"/>
        <v>0.62736181701456517</v>
      </c>
      <c r="U448" s="15">
        <v>10</v>
      </c>
      <c r="V448" s="14">
        <f t="shared" si="75"/>
        <v>2.9630951407321492E-2</v>
      </c>
      <c r="W448" s="14">
        <f t="shared" si="76"/>
        <v>0.23719933766310741</v>
      </c>
      <c r="X448" s="14">
        <f t="shared" si="77"/>
        <v>0.14569132484256389</v>
      </c>
      <c r="Y448" s="14">
        <f t="shared" si="78"/>
        <v>0.86684744197283681</v>
      </c>
      <c r="Z448" s="16">
        <f t="shared" si="79"/>
        <v>4.1389606651996164E-3</v>
      </c>
    </row>
    <row r="449" spans="1:26" s="22" customFormat="1" x14ac:dyDescent="0.25">
      <c r="A449" s="1">
        <v>29</v>
      </c>
      <c r="B449" s="1" t="s">
        <v>69</v>
      </c>
      <c r="C449" s="5">
        <v>43555</v>
      </c>
      <c r="D449">
        <v>4</v>
      </c>
      <c r="E449" s="1">
        <v>0</v>
      </c>
      <c r="F449" s="11">
        <v>21765638</v>
      </c>
      <c r="G449" s="11">
        <v>32221116</v>
      </c>
      <c r="H449" s="11">
        <v>24263047</v>
      </c>
      <c r="I449" s="11">
        <v>4282062</v>
      </c>
      <c r="J449" s="11">
        <v>1988482</v>
      </c>
      <c r="K449" s="11">
        <v>1389684</v>
      </c>
      <c r="L449" s="11">
        <v>190944</v>
      </c>
      <c r="M449" s="11">
        <f t="shared" si="72"/>
        <v>1580628</v>
      </c>
      <c r="N449" s="11">
        <v>974392</v>
      </c>
      <c r="O449" s="11">
        <v>247644</v>
      </c>
      <c r="P449" s="11">
        <v>165522</v>
      </c>
      <c r="Q449" s="13">
        <f t="shared" si="80"/>
        <v>9.6025008021194055E-2</v>
      </c>
      <c r="R449" s="14">
        <f t="shared" si="73"/>
        <v>5.6662063744056015</v>
      </c>
      <c r="S449" s="14">
        <f t="shared" si="74"/>
        <v>0.13289614177237064</v>
      </c>
      <c r="T449" s="14">
        <f t="shared" si="81"/>
        <v>0.61645877461363463</v>
      </c>
      <c r="U449" s="15">
        <v>11</v>
      </c>
      <c r="V449" s="14">
        <f t="shared" si="75"/>
        <v>7.6857673086183605E-3</v>
      </c>
      <c r="W449" s="14">
        <f t="shared" si="76"/>
        <v>5.7832885184754448E-2</v>
      </c>
      <c r="X449" s="14">
        <f t="shared" si="77"/>
        <v>4.3129604821881405E-2</v>
      </c>
      <c r="Y449" s="14">
        <f t="shared" si="78"/>
        <v>0.89706944061889671</v>
      </c>
      <c r="Z449" s="16">
        <f t="shared" si="79"/>
        <v>7.6047391764946194E-3</v>
      </c>
    </row>
    <row r="450" spans="1:26" s="22" customFormat="1" x14ac:dyDescent="0.25">
      <c r="A450" s="1">
        <v>29</v>
      </c>
      <c r="B450" s="1" t="s">
        <v>69</v>
      </c>
      <c r="C450" s="5">
        <v>43646</v>
      </c>
      <c r="D450">
        <v>4</v>
      </c>
      <c r="E450" s="1">
        <v>0</v>
      </c>
      <c r="F450" s="11">
        <v>21714407</v>
      </c>
      <c r="G450" s="11">
        <v>38434191</v>
      </c>
      <c r="H450" s="11">
        <v>24851901</v>
      </c>
      <c r="I450" s="11">
        <v>4426501</v>
      </c>
      <c r="J450" s="11">
        <v>4045840</v>
      </c>
      <c r="K450" s="11">
        <v>2777846</v>
      </c>
      <c r="L450" s="11">
        <v>440079</v>
      </c>
      <c r="M450" s="11">
        <f t="shared" si="72"/>
        <v>3217925</v>
      </c>
      <c r="N450" s="11">
        <v>2044785</v>
      </c>
      <c r="O450" s="11">
        <v>387463</v>
      </c>
      <c r="P450" s="11">
        <v>121747</v>
      </c>
      <c r="Q450" s="13">
        <f t="shared" si="80"/>
        <v>0.10877320902457834</v>
      </c>
      <c r="R450" s="14">
        <f t="shared" si="73"/>
        <v>5.614344377195442</v>
      </c>
      <c r="S450" s="14">
        <f t="shared" si="74"/>
        <v>0.11517091643739814</v>
      </c>
      <c r="T450" s="14">
        <f t="shared" si="81"/>
        <v>0.63543587871065987</v>
      </c>
      <c r="U450" s="15">
        <v>11</v>
      </c>
      <c r="V450" s="14">
        <f t="shared" si="75"/>
        <v>1.0081206080284089E-2</v>
      </c>
      <c r="W450" s="14">
        <f t="shared" si="76"/>
        <v>8.7532568048668685E-2</v>
      </c>
      <c r="X450" s="14">
        <f t="shared" si="77"/>
        <v>7.2275386256991855E-2</v>
      </c>
      <c r="Y450" s="14">
        <f t="shared" si="78"/>
        <v>0.87375235399497209</v>
      </c>
      <c r="Z450" s="16">
        <f t="shared" si="79"/>
        <v>5.606738420257113E-3</v>
      </c>
    </row>
    <row r="451" spans="1:26" s="22" customFormat="1" x14ac:dyDescent="0.25">
      <c r="A451" s="1">
        <v>29</v>
      </c>
      <c r="B451" s="1" t="s">
        <v>69</v>
      </c>
      <c r="C451" s="5">
        <v>43738</v>
      </c>
      <c r="D451">
        <v>4</v>
      </c>
      <c r="E451" s="1">
        <v>0</v>
      </c>
      <c r="F451" s="11">
        <v>21899459</v>
      </c>
      <c r="G451" s="11">
        <v>36532616</v>
      </c>
      <c r="H451" s="11">
        <v>23396864</v>
      </c>
      <c r="I451" s="11">
        <v>4571046</v>
      </c>
      <c r="J451" s="11">
        <v>6231595</v>
      </c>
      <c r="K451" s="11">
        <v>4164473</v>
      </c>
      <c r="L451" s="11">
        <v>656645</v>
      </c>
      <c r="M451" s="11">
        <f t="shared" si="72"/>
        <v>4821118</v>
      </c>
      <c r="N451" s="11">
        <v>3124338</v>
      </c>
      <c r="O451" s="11">
        <v>527531</v>
      </c>
      <c r="P451" s="11">
        <v>239745</v>
      </c>
      <c r="Q451" s="13">
        <f t="shared" si="80"/>
        <v>0.10537350389426783</v>
      </c>
      <c r="R451" s="14">
        <f t="shared" si="73"/>
        <v>5.1184923538288611</v>
      </c>
      <c r="S451" s="14">
        <f t="shared" si="74"/>
        <v>0.12512232904427101</v>
      </c>
      <c r="T451" s="14">
        <f t="shared" si="81"/>
        <v>0.64805258863193138</v>
      </c>
      <c r="U451" s="15">
        <v>11</v>
      </c>
      <c r="V451" s="14">
        <f t="shared" si="75"/>
        <v>1.4440000683225094E-2</v>
      </c>
      <c r="W451" s="14">
        <f t="shared" si="76"/>
        <v>0.11540706437870019</v>
      </c>
      <c r="X451" s="14">
        <f t="shared" si="77"/>
        <v>0.11399328753243403</v>
      </c>
      <c r="Y451" s="14">
        <f t="shared" si="78"/>
        <v>0.93599975620664377</v>
      </c>
      <c r="Z451" s="16">
        <f t="shared" si="79"/>
        <v>1.094753071297332E-2</v>
      </c>
    </row>
    <row r="452" spans="1:26" s="22" customFormat="1" x14ac:dyDescent="0.25">
      <c r="A452" s="1">
        <v>29</v>
      </c>
      <c r="B452" s="1" t="s">
        <v>69</v>
      </c>
      <c r="C452" s="5">
        <v>43830</v>
      </c>
      <c r="D452">
        <v>4</v>
      </c>
      <c r="E452" s="1">
        <v>0</v>
      </c>
      <c r="F452" s="11">
        <v>22038804</v>
      </c>
      <c r="G452" s="11">
        <v>37311889</v>
      </c>
      <c r="H452" s="11">
        <v>23911342</v>
      </c>
      <c r="I452" s="11">
        <v>4718307</v>
      </c>
      <c r="J452" s="11">
        <v>8312159</v>
      </c>
      <c r="K452" s="11">
        <v>5314385</v>
      </c>
      <c r="L452" s="11">
        <v>954484</v>
      </c>
      <c r="M452" s="11">
        <f t="shared" si="72"/>
        <v>6268869</v>
      </c>
      <c r="N452" s="11">
        <v>4102037</v>
      </c>
      <c r="O452" s="11">
        <v>653352</v>
      </c>
      <c r="P452" s="11">
        <v>233321</v>
      </c>
      <c r="Q452" s="13">
        <f t="shared" si="80"/>
        <v>0.11482985347128224</v>
      </c>
      <c r="R452" s="14">
        <f t="shared" si="73"/>
        <v>5.0677800321174526</v>
      </c>
      <c r="S452" s="14">
        <f t="shared" si="74"/>
        <v>0.12645585968590334</v>
      </c>
      <c r="T452" s="14">
        <f t="shared" si="81"/>
        <v>0.65435040993837967</v>
      </c>
      <c r="U452" s="15">
        <v>11</v>
      </c>
      <c r="V452" s="14">
        <f t="shared" si="75"/>
        <v>1.7510558095839103E-2</v>
      </c>
      <c r="W452" s="14">
        <f t="shared" si="76"/>
        <v>0.13847170182016558</v>
      </c>
      <c r="X452" s="14">
        <f t="shared" si="77"/>
        <v>0.14243141107114679</v>
      </c>
      <c r="Y452" s="14">
        <f t="shared" si="78"/>
        <v>0.92168829336304081</v>
      </c>
      <c r="Z452" s="16">
        <f t="shared" si="79"/>
        <v>1.0586826762468599E-2</v>
      </c>
    </row>
    <row r="453" spans="1:26" s="22" customFormat="1" x14ac:dyDescent="0.25">
      <c r="A453" s="1">
        <v>29</v>
      </c>
      <c r="B453" s="1" t="s">
        <v>69</v>
      </c>
      <c r="C453" s="5">
        <v>43921</v>
      </c>
      <c r="D453">
        <v>4</v>
      </c>
      <c r="E453" s="1">
        <v>0</v>
      </c>
      <c r="F453" s="15">
        <v>22109976</v>
      </c>
      <c r="G453" s="15">
        <v>36588139</v>
      </c>
      <c r="H453" s="15">
        <v>23184155</v>
      </c>
      <c r="I453" s="15">
        <v>4724753</v>
      </c>
      <c r="J453" s="15">
        <v>2167873</v>
      </c>
      <c r="K453" s="15">
        <v>1328157</v>
      </c>
      <c r="L453" s="15">
        <v>248563</v>
      </c>
      <c r="M453" s="15">
        <f t="shared" si="72"/>
        <v>1576720</v>
      </c>
      <c r="N453" s="15">
        <v>1022530</v>
      </c>
      <c r="O453" s="15">
        <v>-18177</v>
      </c>
      <c r="P453" s="15">
        <v>701866</v>
      </c>
      <c r="Q453" s="13">
        <f t="shared" si="80"/>
        <v>0.11465754682123906</v>
      </c>
      <c r="R453" s="14">
        <f t="shared" si="73"/>
        <v>4.9069559826725335</v>
      </c>
      <c r="S453" s="14">
        <f t="shared" si="74"/>
        <v>0.12913346043645454</v>
      </c>
      <c r="T453" s="14">
        <f t="shared" si="81"/>
        <v>0.64851717489471816</v>
      </c>
      <c r="U453" s="15">
        <v>12</v>
      </c>
      <c r="V453" s="14">
        <f t="shared" si="75"/>
        <v>-4.9680034286521109E-4</v>
      </c>
      <c r="W453" s="14">
        <f t="shared" si="76"/>
        <v>-3.8471852391013879E-3</v>
      </c>
      <c r="X453" s="14">
        <f t="shared" si="77"/>
        <v>3.6300206468549819E-2</v>
      </c>
      <c r="Y453" s="14">
        <f t="shared" si="78"/>
        <v>0.95366753716061681</v>
      </c>
      <c r="Z453" s="16">
        <f t="shared" si="79"/>
        <v>3.1744313064835529E-2</v>
      </c>
    </row>
    <row r="454" spans="1:26" s="22" customFormat="1" x14ac:dyDescent="0.25">
      <c r="A454" s="1">
        <v>29</v>
      </c>
      <c r="B454" s="1" t="s">
        <v>69</v>
      </c>
      <c r="C454" s="5">
        <v>44012</v>
      </c>
      <c r="D454">
        <v>4</v>
      </c>
      <c r="E454" s="1">
        <v>0</v>
      </c>
      <c r="F454" s="15">
        <v>20738372</v>
      </c>
      <c r="G454" s="15">
        <v>38433855</v>
      </c>
      <c r="H454" s="15">
        <v>25484386</v>
      </c>
      <c r="I454" s="15">
        <v>4503390</v>
      </c>
      <c r="J454" s="15">
        <v>4430148</v>
      </c>
      <c r="K454" s="15">
        <v>2796725</v>
      </c>
      <c r="L454" s="15">
        <v>471157</v>
      </c>
      <c r="M454" s="15">
        <f t="shared" si="72"/>
        <v>3267882</v>
      </c>
      <c r="N454" s="15">
        <v>1938469</v>
      </c>
      <c r="O454" s="15">
        <v>183763</v>
      </c>
      <c r="P454" s="15">
        <v>490870</v>
      </c>
      <c r="Q454" s="13">
        <f t="shared" si="80"/>
        <v>0.10635242885790723</v>
      </c>
      <c r="R454" s="14">
        <f t="shared" si="73"/>
        <v>5.6589338254070825</v>
      </c>
      <c r="S454" s="14">
        <f t="shared" si="74"/>
        <v>0.11717247723393867</v>
      </c>
      <c r="T454" s="14">
        <f t="shared" si="81"/>
        <v>0.59318818733356959</v>
      </c>
      <c r="U454" s="15">
        <v>12</v>
      </c>
      <c r="V454" s="14">
        <f t="shared" si="75"/>
        <v>4.7812794214892049E-3</v>
      </c>
      <c r="W454" s="14">
        <f t="shared" si="76"/>
        <v>4.0805482092379296E-2</v>
      </c>
      <c r="X454" s="14">
        <f t="shared" si="77"/>
        <v>7.2767225666017635E-2</v>
      </c>
      <c r="Y454" s="14">
        <f t="shared" si="78"/>
        <v>0.81376777137185097</v>
      </c>
      <c r="Z454" s="16">
        <f t="shared" si="79"/>
        <v>2.3669649671632854E-2</v>
      </c>
    </row>
    <row r="455" spans="1:26" s="22" customFormat="1" x14ac:dyDescent="0.25">
      <c r="A455" s="1">
        <v>29</v>
      </c>
      <c r="B455" s="1" t="s">
        <v>69</v>
      </c>
      <c r="C455" s="5">
        <v>44104</v>
      </c>
      <c r="D455">
        <v>4</v>
      </c>
      <c r="E455" s="1">
        <v>0</v>
      </c>
      <c r="F455" s="15">
        <v>21821723</v>
      </c>
      <c r="G455" s="15">
        <v>38490058</v>
      </c>
      <c r="H455" s="15">
        <v>25253499</v>
      </c>
      <c r="I455" s="15">
        <v>4794771</v>
      </c>
      <c r="J455" s="15">
        <v>6588455</v>
      </c>
      <c r="K455" s="15">
        <v>4240525</v>
      </c>
      <c r="L455" s="15">
        <v>627028</v>
      </c>
      <c r="M455" s="15">
        <f t="shared" si="72"/>
        <v>4867553</v>
      </c>
      <c r="N455" s="15">
        <v>2887713</v>
      </c>
      <c r="O455" s="15">
        <v>476073</v>
      </c>
      <c r="P455" s="15">
        <v>596861</v>
      </c>
      <c r="Q455" s="13">
        <f t="shared" si="80"/>
        <v>9.5170719083609134E-2</v>
      </c>
      <c r="R455" s="14">
        <f t="shared" si="73"/>
        <v>5.2668832359251363</v>
      </c>
      <c r="S455" s="14">
        <f t="shared" si="74"/>
        <v>0.12457167510633525</v>
      </c>
      <c r="T455" s="14">
        <f t="shared" si="81"/>
        <v>0.59325763889987437</v>
      </c>
      <c r="U455" s="15">
        <v>12</v>
      </c>
      <c r="V455" s="14">
        <f t="shared" si="75"/>
        <v>1.2368726490357588E-2</v>
      </c>
      <c r="W455" s="14">
        <f t="shared" si="76"/>
        <v>9.9290039086329676E-2</v>
      </c>
      <c r="X455" s="14">
        <f t="shared" si="77"/>
        <v>0.11017195661279595</v>
      </c>
      <c r="Y455" s="14">
        <f t="shared" si="78"/>
        <v>0.8641069104918887</v>
      </c>
      <c r="Z455" s="16">
        <f t="shared" si="79"/>
        <v>2.7351689873434833E-2</v>
      </c>
    </row>
    <row r="456" spans="1:26" s="22" customFormat="1" x14ac:dyDescent="0.25">
      <c r="A456" s="1">
        <v>29</v>
      </c>
      <c r="B456" s="1" t="s">
        <v>69</v>
      </c>
      <c r="C456" s="5">
        <v>44196</v>
      </c>
      <c r="D456">
        <v>4</v>
      </c>
      <c r="E456" s="1">
        <v>0</v>
      </c>
      <c r="F456" s="15">
        <v>21246109</v>
      </c>
      <c r="G456" s="15">
        <v>39850881</v>
      </c>
      <c r="H456" s="15">
        <v>26082761</v>
      </c>
      <c r="I456" s="15">
        <v>5243475</v>
      </c>
      <c r="J456" s="15">
        <v>8628539</v>
      </c>
      <c r="K456" s="15">
        <v>5589780</v>
      </c>
      <c r="L456" s="15">
        <v>845440</v>
      </c>
      <c r="M456" s="15">
        <f t="shared" si="72"/>
        <v>6435220</v>
      </c>
      <c r="N456" s="15">
        <v>3761042</v>
      </c>
      <c r="O456" s="15">
        <v>904663</v>
      </c>
      <c r="P456" s="15">
        <v>596861</v>
      </c>
      <c r="Q456" s="13">
        <f t="shared" si="80"/>
        <v>9.7981825196594693E-2</v>
      </c>
      <c r="R456" s="14">
        <f t="shared" si="73"/>
        <v>4.9743273306347415</v>
      </c>
      <c r="S456" s="14">
        <f t="shared" si="74"/>
        <v>0.13157739222879414</v>
      </c>
      <c r="T456" s="14">
        <f t="shared" si="81"/>
        <v>0.58444653018855608</v>
      </c>
      <c r="U456" s="15">
        <v>12</v>
      </c>
      <c r="V456" s="14">
        <f t="shared" si="75"/>
        <v>2.2701204522931374E-2</v>
      </c>
      <c r="W456" s="14">
        <f t="shared" si="76"/>
        <v>0.1725311935310076</v>
      </c>
      <c r="X456" s="14">
        <f t="shared" si="77"/>
        <v>0.14026741341050905</v>
      </c>
      <c r="Y456" s="14">
        <f t="shared" si="78"/>
        <v>0.81456518349418605</v>
      </c>
      <c r="Z456" s="16">
        <f t="shared" si="79"/>
        <v>2.8092720412947143E-2</v>
      </c>
    </row>
    <row r="457" spans="1:26" s="22" customFormat="1" x14ac:dyDescent="0.25">
      <c r="A457" s="1">
        <v>29</v>
      </c>
      <c r="B457" s="1" t="s">
        <v>69</v>
      </c>
      <c r="C457" s="5">
        <v>44286</v>
      </c>
      <c r="D457">
        <v>4</v>
      </c>
      <c r="E457" s="1">
        <v>0</v>
      </c>
      <c r="F457" s="15">
        <v>21012426</v>
      </c>
      <c r="G457" s="15">
        <v>39606556</v>
      </c>
      <c r="H457" s="15">
        <v>25962432</v>
      </c>
      <c r="I457" s="15">
        <v>5239865</v>
      </c>
      <c r="J457" s="15">
        <v>1820980</v>
      </c>
      <c r="K457" s="15">
        <v>1153880</v>
      </c>
      <c r="L457" s="15">
        <v>201037</v>
      </c>
      <c r="M457" s="15">
        <f t="shared" si="72"/>
        <v>1354917</v>
      </c>
      <c r="N457" s="15">
        <v>858261</v>
      </c>
      <c r="O457" s="15">
        <v>-5212</v>
      </c>
      <c r="P457" s="15">
        <v>640507</v>
      </c>
      <c r="Q457" s="13">
        <f t="shared" si="80"/>
        <v>0.11040044371711935</v>
      </c>
      <c r="R457" s="14">
        <f t="shared" si="73"/>
        <v>4.9547902474586651</v>
      </c>
      <c r="S457" s="14">
        <f t="shared" si="74"/>
        <v>0.13229792057658332</v>
      </c>
      <c r="T457" s="14">
        <f t="shared" si="81"/>
        <v>0.63344175325868668</v>
      </c>
      <c r="U457" s="15">
        <v>13</v>
      </c>
      <c r="V457" s="14">
        <f t="shared" si="75"/>
        <v>-1.3159437543622829E-4</v>
      </c>
      <c r="W457" s="14">
        <f t="shared" si="76"/>
        <v>-9.9468211490181526E-4</v>
      </c>
      <c r="X457" s="14">
        <f t="shared" si="77"/>
        <v>2.9133560615570816E-2</v>
      </c>
      <c r="Y457" s="14">
        <f t="shared" si="78"/>
        <v>0.80933966432728643</v>
      </c>
      <c r="Z457" s="16">
        <f t="shared" si="79"/>
        <v>3.0482296523019283E-2</v>
      </c>
    </row>
    <row r="458" spans="1:26" s="22" customFormat="1" x14ac:dyDescent="0.25">
      <c r="A458" s="1">
        <v>29</v>
      </c>
      <c r="B458" s="1" t="s">
        <v>69</v>
      </c>
      <c r="C458" s="5">
        <v>44377</v>
      </c>
      <c r="D458">
        <v>4</v>
      </c>
      <c r="E458" s="1">
        <v>0</v>
      </c>
      <c r="F458" s="15">
        <v>20926257</v>
      </c>
      <c r="G458" s="15">
        <v>38178434</v>
      </c>
      <c r="H458" s="15">
        <v>25228730</v>
      </c>
      <c r="I458" s="15">
        <v>4714058</v>
      </c>
      <c r="J458" s="15">
        <v>3143271</v>
      </c>
      <c r="K458" s="15">
        <v>1825796</v>
      </c>
      <c r="L458" s="15">
        <v>410657</v>
      </c>
      <c r="M458" s="15">
        <f t="shared" si="72"/>
        <v>2236453</v>
      </c>
      <c r="N458" s="15">
        <v>1804740</v>
      </c>
      <c r="O458" s="15">
        <v>-540325</v>
      </c>
      <c r="P458" s="15">
        <v>691200</v>
      </c>
      <c r="Q458" s="13">
        <f t="shared" si="80"/>
        <v>0.13064638715529142</v>
      </c>
      <c r="R458" s="14">
        <f t="shared" si="73"/>
        <v>5.3518072963888015</v>
      </c>
      <c r="S458" s="14">
        <f t="shared" si="74"/>
        <v>0.12347436775431909</v>
      </c>
      <c r="T458" s="14">
        <f t="shared" si="81"/>
        <v>0.80696531516647119</v>
      </c>
      <c r="U458" s="15">
        <v>13</v>
      </c>
      <c r="V458" s="14">
        <f t="shared" si="75"/>
        <v>-1.4152623441810107E-2</v>
      </c>
      <c r="W458" s="14">
        <f t="shared" si="76"/>
        <v>-0.1146199304293668</v>
      </c>
      <c r="X458" s="14">
        <f t="shared" si="77"/>
        <v>4.7822705352451075E-2</v>
      </c>
      <c r="Y458" s="14">
        <f t="shared" si="78"/>
        <v>0.8294613720151589</v>
      </c>
      <c r="Z458" s="16">
        <f t="shared" si="79"/>
        <v>3.3030273880321738E-2</v>
      </c>
    </row>
    <row r="459" spans="1:26" s="22" customFormat="1" x14ac:dyDescent="0.25">
      <c r="A459" s="1">
        <v>29</v>
      </c>
      <c r="B459" s="1" t="s">
        <v>69</v>
      </c>
      <c r="C459" s="5">
        <v>44469</v>
      </c>
      <c r="D459">
        <v>4</v>
      </c>
      <c r="E459" s="1">
        <v>0</v>
      </c>
      <c r="F459" s="15">
        <v>19804692</v>
      </c>
      <c r="G459" s="15">
        <v>37979536</v>
      </c>
      <c r="H459" s="15">
        <v>25658050</v>
      </c>
      <c r="I459" s="15">
        <v>3925024</v>
      </c>
      <c r="J459" s="15">
        <v>3953548</v>
      </c>
      <c r="K459" s="15">
        <v>1983131</v>
      </c>
      <c r="L459" s="15">
        <v>614756</v>
      </c>
      <c r="M459" s="15">
        <f t="shared" si="72"/>
        <v>2597887</v>
      </c>
      <c r="N459" s="15">
        <v>2809231</v>
      </c>
      <c r="O459" s="15">
        <v>-1326307</v>
      </c>
      <c r="P459" s="15">
        <v>0</v>
      </c>
      <c r="Q459" s="13">
        <f t="shared" si="80"/>
        <v>0.15549476065549223</v>
      </c>
      <c r="R459" s="14">
        <f t="shared" si="73"/>
        <v>6.5370428308209068</v>
      </c>
      <c r="S459" s="14">
        <f t="shared" si="74"/>
        <v>0.10334575967436779</v>
      </c>
      <c r="T459" s="14">
        <f t="shared" si="81"/>
        <v>1.0813522682087404</v>
      </c>
      <c r="U459" s="15">
        <v>13</v>
      </c>
      <c r="V459" s="14">
        <f t="shared" si="75"/>
        <v>-3.4921622001911769E-2</v>
      </c>
      <c r="W459" s="14">
        <f t="shared" si="76"/>
        <v>-0.33791054526036018</v>
      </c>
      <c r="X459" s="14">
        <f t="shared" si="77"/>
        <v>5.2215777465001154E-2</v>
      </c>
      <c r="Y459" s="14">
        <f t="shared" si="78"/>
        <v>0.77187050457848516</v>
      </c>
      <c r="Z459" s="16">
        <f t="shared" si="79"/>
        <v>0</v>
      </c>
    </row>
    <row r="460" spans="1:26" s="22" customFormat="1" x14ac:dyDescent="0.25">
      <c r="A460" s="1">
        <v>29</v>
      </c>
      <c r="B460" s="1" t="s">
        <v>69</v>
      </c>
      <c r="C460" s="5">
        <v>44561</v>
      </c>
      <c r="D460">
        <v>4</v>
      </c>
      <c r="E460" s="1">
        <v>0</v>
      </c>
      <c r="F460" s="15">
        <v>18827194</v>
      </c>
      <c r="G460" s="15">
        <v>37052458</v>
      </c>
      <c r="H460" s="15">
        <v>25419127</v>
      </c>
      <c r="I460" s="15">
        <v>3737612</v>
      </c>
      <c r="J460" s="15">
        <v>5156247</v>
      </c>
      <c r="K460" s="15">
        <v>2533167</v>
      </c>
      <c r="L460" s="15">
        <v>924146</v>
      </c>
      <c r="M460" s="15">
        <f t="shared" si="72"/>
        <v>3457313</v>
      </c>
      <c r="N460" s="15">
        <v>3554558</v>
      </c>
      <c r="O460" s="15">
        <v>-1522523</v>
      </c>
      <c r="P460" s="15">
        <v>868535</v>
      </c>
      <c r="Q460" s="13">
        <f t="shared" si="80"/>
        <v>0.17922841942986828</v>
      </c>
      <c r="R460" s="14">
        <f t="shared" si="73"/>
        <v>6.8009004144892513</v>
      </c>
      <c r="S460" s="14">
        <f t="shared" si="74"/>
        <v>0.10087352369443345</v>
      </c>
      <c r="T460" s="14">
        <f t="shared" si="81"/>
        <v>1.0281273347249729</v>
      </c>
      <c r="U460" s="15">
        <v>13</v>
      </c>
      <c r="V460" s="14">
        <f t="shared" si="75"/>
        <v>-4.1091012099656113E-2</v>
      </c>
      <c r="W460" s="14">
        <f t="shared" si="76"/>
        <v>-0.40735180644753921</v>
      </c>
      <c r="X460" s="14">
        <f t="shared" si="77"/>
        <v>6.8367043287654486E-2</v>
      </c>
      <c r="Y460" s="14">
        <f t="shared" si="78"/>
        <v>0.74067036212533977</v>
      </c>
      <c r="Z460" s="16">
        <f t="shared" si="79"/>
        <v>4.6131940851090181E-2</v>
      </c>
    </row>
    <row r="461" spans="1:26" s="22" customFormat="1" x14ac:dyDescent="0.25">
      <c r="A461" s="1">
        <v>30</v>
      </c>
      <c r="B461" s="1" t="s">
        <v>71</v>
      </c>
      <c r="C461" s="5">
        <v>43190</v>
      </c>
      <c r="D461">
        <v>4</v>
      </c>
      <c r="E461" s="1">
        <v>0</v>
      </c>
      <c r="F461" s="11">
        <v>34711817</v>
      </c>
      <c r="G461" s="11">
        <v>61061092</v>
      </c>
      <c r="H461" s="11">
        <v>47037285</v>
      </c>
      <c r="I461" s="11">
        <v>6729310</v>
      </c>
      <c r="J461" s="11">
        <v>2525570</v>
      </c>
      <c r="K461" s="11">
        <v>1105705</v>
      </c>
      <c r="L461" s="11">
        <f>264365+25054</f>
        <v>289419</v>
      </c>
      <c r="M461" s="11">
        <f t="shared" si="72"/>
        <v>1395124</v>
      </c>
      <c r="N461" s="11">
        <v>1257640</v>
      </c>
      <c r="O461" s="11">
        <v>467731</v>
      </c>
      <c r="P461" s="11">
        <v>134298</v>
      </c>
      <c r="Q461" s="13">
        <f t="shared" si="80"/>
        <v>0.11459551705159628</v>
      </c>
      <c r="R461" s="14">
        <f t="shared" si="73"/>
        <v>6.9899120415020262</v>
      </c>
      <c r="S461" s="14">
        <f t="shared" si="74"/>
        <v>0.11020618497946286</v>
      </c>
      <c r="T461" s="14">
        <f t="shared" si="81"/>
        <v>0.90145392094179444</v>
      </c>
      <c r="U461" s="15">
        <v>18</v>
      </c>
      <c r="V461" s="14">
        <f t="shared" si="75"/>
        <v>7.6600497089046489E-3</v>
      </c>
      <c r="W461" s="14">
        <f t="shared" si="76"/>
        <v>6.950653187325298E-2</v>
      </c>
      <c r="X461" s="14">
        <f t="shared" si="77"/>
        <v>1.8108175988729453E-2</v>
      </c>
      <c r="Y461" s="14">
        <f t="shared" si="78"/>
        <v>0.7379638727022616</v>
      </c>
      <c r="Z461" s="16">
        <f t="shared" si="79"/>
        <v>3.868941807338982E-3</v>
      </c>
    </row>
    <row r="462" spans="1:26" s="22" customFormat="1" x14ac:dyDescent="0.25">
      <c r="A462" s="1">
        <v>30</v>
      </c>
      <c r="B462" s="1" t="s">
        <v>71</v>
      </c>
      <c r="C462" s="5">
        <v>43281</v>
      </c>
      <c r="D462">
        <v>4</v>
      </c>
      <c r="E462" s="1">
        <v>0</v>
      </c>
      <c r="F462" s="11">
        <v>37026714</v>
      </c>
      <c r="G462" s="11">
        <v>61810576</v>
      </c>
      <c r="H462" s="11">
        <v>47648499</v>
      </c>
      <c r="I462" s="11">
        <v>7154893</v>
      </c>
      <c r="J462" s="11">
        <f>4992198+595146</f>
        <v>5587344</v>
      </c>
      <c r="K462" s="11">
        <v>3717156</v>
      </c>
      <c r="L462" s="11">
        <f>59901+686738</f>
        <v>746639</v>
      </c>
      <c r="M462" s="11">
        <f t="shared" si="72"/>
        <v>4463795</v>
      </c>
      <c r="N462" s="11">
        <v>2579974</v>
      </c>
      <c r="O462" s="11">
        <v>1000011</v>
      </c>
      <c r="P462" s="11">
        <v>182021</v>
      </c>
      <c r="Q462" s="13">
        <f t="shared" si="80"/>
        <v>0.13363039755561856</v>
      </c>
      <c r="R462" s="14">
        <f t="shared" si="73"/>
        <v>6.6595683541319204</v>
      </c>
      <c r="S462" s="14">
        <f t="shared" si="74"/>
        <v>0.11575515814639876</v>
      </c>
      <c r="T462" s="14">
        <f t="shared" si="81"/>
        <v>0.57797770730958742</v>
      </c>
      <c r="U462" s="15">
        <v>18</v>
      </c>
      <c r="V462" s="14">
        <f t="shared" si="75"/>
        <v>1.617863907302854E-2</v>
      </c>
      <c r="W462" s="14">
        <f t="shared" si="76"/>
        <v>0.13976603144170011</v>
      </c>
      <c r="X462" s="14">
        <f t="shared" si="77"/>
        <v>6.0137863785640823E-2</v>
      </c>
      <c r="Y462" s="14">
        <f t="shared" si="78"/>
        <v>0.77708038609988528</v>
      </c>
      <c r="Z462" s="16">
        <f t="shared" si="79"/>
        <v>4.9159371798426403E-3</v>
      </c>
    </row>
    <row r="463" spans="1:26" s="22" customFormat="1" x14ac:dyDescent="0.25">
      <c r="A463" s="1">
        <v>30</v>
      </c>
      <c r="B463" s="1" t="s">
        <v>71</v>
      </c>
      <c r="C463" s="5">
        <v>43373</v>
      </c>
      <c r="D463">
        <v>4</v>
      </c>
      <c r="E463" s="1">
        <v>0</v>
      </c>
      <c r="F463" s="11">
        <v>38823770</v>
      </c>
      <c r="G463" s="11">
        <v>61260285</v>
      </c>
      <c r="H463" s="11">
        <v>47053859</v>
      </c>
      <c r="I463" s="11">
        <v>7487781</v>
      </c>
      <c r="J463" s="11">
        <v>2503453</v>
      </c>
      <c r="K463" s="11">
        <v>5264508</v>
      </c>
      <c r="L463" s="11">
        <v>954543</v>
      </c>
      <c r="M463" s="11">
        <f t="shared" si="72"/>
        <v>6219051</v>
      </c>
      <c r="N463" s="11">
        <v>3905601</v>
      </c>
      <c r="O463" s="11">
        <v>1528916</v>
      </c>
      <c r="P463" s="11">
        <v>222924</v>
      </c>
      <c r="Q463" s="13">
        <f t="shared" si="80"/>
        <v>0.38129056147648865</v>
      </c>
      <c r="R463" s="14">
        <f t="shared" si="73"/>
        <v>6.2840858994139923</v>
      </c>
      <c r="S463" s="14">
        <f t="shared" si="74"/>
        <v>0.12222896122667402</v>
      </c>
      <c r="T463" s="14">
        <f t="shared" si="81"/>
        <v>0.62800594495848316</v>
      </c>
      <c r="U463" s="15">
        <v>18</v>
      </c>
      <c r="V463" s="14">
        <f t="shared" si="75"/>
        <v>2.4957703020807038E-2</v>
      </c>
      <c r="W463" s="14">
        <f t="shared" si="76"/>
        <v>0.20418812996801056</v>
      </c>
      <c r="X463" s="14">
        <f t="shared" si="77"/>
        <v>8.5936720666578675E-2</v>
      </c>
      <c r="Y463" s="14">
        <f t="shared" si="78"/>
        <v>0.82509215662842872</v>
      </c>
      <c r="Z463" s="16">
        <f t="shared" si="79"/>
        <v>5.741946235514995E-3</v>
      </c>
    </row>
    <row r="464" spans="1:26" s="22" customFormat="1" x14ac:dyDescent="0.25">
      <c r="A464" s="1">
        <v>30</v>
      </c>
      <c r="B464" s="1" t="s">
        <v>71</v>
      </c>
      <c r="C464" s="5">
        <v>43465</v>
      </c>
      <c r="D464">
        <v>4</v>
      </c>
      <c r="E464" s="1">
        <v>0</v>
      </c>
      <c r="F464" s="11">
        <v>43374302</v>
      </c>
      <c r="G464" s="11">
        <v>70471952</v>
      </c>
      <c r="H464" s="11">
        <v>56017988</v>
      </c>
      <c r="I464" s="11">
        <v>8199450</v>
      </c>
      <c r="J464" s="11">
        <v>11926025</v>
      </c>
      <c r="K464" s="11">
        <v>7335920</v>
      </c>
      <c r="L464" s="11">
        <v>1638551</v>
      </c>
      <c r="M464" s="11">
        <f t="shared" si="72"/>
        <v>8974471</v>
      </c>
      <c r="N464" s="11">
        <v>4706553</v>
      </c>
      <c r="O464" s="11">
        <v>2458786</v>
      </c>
      <c r="P464" s="11">
        <v>214024</v>
      </c>
      <c r="Q464" s="13">
        <f t="shared" si="80"/>
        <v>0.13739288656530571</v>
      </c>
      <c r="R464" s="14">
        <f t="shared" si="73"/>
        <v>6.8319201897688258</v>
      </c>
      <c r="S464" s="14">
        <f t="shared" si="74"/>
        <v>0.11635054468194665</v>
      </c>
      <c r="T464" s="14">
        <f t="shared" si="81"/>
        <v>0.52443793065908839</v>
      </c>
      <c r="U464" s="15">
        <v>18</v>
      </c>
      <c r="V464" s="14">
        <f t="shared" si="75"/>
        <v>3.4890278049911259E-2</v>
      </c>
      <c r="W464" s="14">
        <f t="shared" si="76"/>
        <v>0.29987206458969806</v>
      </c>
      <c r="X464" s="14">
        <f t="shared" si="77"/>
        <v>0.10409701720764028</v>
      </c>
      <c r="Y464" s="14">
        <f t="shared" si="78"/>
        <v>0.7742923933647885</v>
      </c>
      <c r="Z464" s="16">
        <f t="shared" si="79"/>
        <v>4.9343502980174758E-3</v>
      </c>
    </row>
    <row r="465" spans="1:26" s="22" customFormat="1" x14ac:dyDescent="0.25">
      <c r="A465" s="1">
        <v>30</v>
      </c>
      <c r="B465" s="1" t="s">
        <v>71</v>
      </c>
      <c r="C465" s="5">
        <v>43555</v>
      </c>
      <c r="D465">
        <v>4</v>
      </c>
      <c r="E465" s="1">
        <v>0</v>
      </c>
      <c r="F465" s="11">
        <v>7589682</v>
      </c>
      <c r="G465" s="11">
        <v>70400085</v>
      </c>
      <c r="H465" s="11">
        <v>54567770</v>
      </c>
      <c r="I465" s="11">
        <v>8667424</v>
      </c>
      <c r="J465" s="11">
        <v>3609003</v>
      </c>
      <c r="K465" s="11">
        <v>2188503</v>
      </c>
      <c r="L465" s="11">
        <v>312792</v>
      </c>
      <c r="M465" s="11">
        <f t="shared" si="72"/>
        <v>2501295</v>
      </c>
      <c r="N465" s="11">
        <v>1669085</v>
      </c>
      <c r="O465" s="11">
        <v>590390</v>
      </c>
      <c r="P465" s="11">
        <v>276525</v>
      </c>
      <c r="Q465" s="13">
        <f t="shared" si="80"/>
        <v>8.6669919642627061E-2</v>
      </c>
      <c r="R465" s="14">
        <f t="shared" si="73"/>
        <v>6.2957310038138203</v>
      </c>
      <c r="S465" s="14">
        <f t="shared" si="74"/>
        <v>0.12311666953243025</v>
      </c>
      <c r="T465" s="14">
        <f t="shared" si="81"/>
        <v>0.66728834463747777</v>
      </c>
      <c r="U465" s="15">
        <v>19</v>
      </c>
      <c r="V465" s="14">
        <f t="shared" si="75"/>
        <v>8.3862114655117257E-3</v>
      </c>
      <c r="W465" s="14">
        <f t="shared" si="76"/>
        <v>6.811597078901413E-2</v>
      </c>
      <c r="X465" s="14">
        <f t="shared" si="77"/>
        <v>3.10866528073084E-2</v>
      </c>
      <c r="Y465" s="14">
        <f t="shared" si="78"/>
        <v>0.13908726708091607</v>
      </c>
      <c r="Z465" s="16">
        <f t="shared" si="79"/>
        <v>3.6434332821849456E-2</v>
      </c>
    </row>
    <row r="466" spans="1:26" s="22" customFormat="1" x14ac:dyDescent="0.25">
      <c r="A466" s="1">
        <v>30</v>
      </c>
      <c r="B466" s="1" t="s">
        <v>71</v>
      </c>
      <c r="C466" s="5">
        <v>43646</v>
      </c>
      <c r="D466">
        <v>4</v>
      </c>
      <c r="E466" s="1">
        <v>0</v>
      </c>
      <c r="F466" s="11">
        <v>47807901</v>
      </c>
      <c r="G466" s="11">
        <v>74345772</v>
      </c>
      <c r="H466" s="11">
        <v>56713890</v>
      </c>
      <c r="I466" s="11">
        <v>8957653</v>
      </c>
      <c r="J466" s="11">
        <v>7234269</v>
      </c>
      <c r="K466" s="11">
        <v>4256081</v>
      </c>
      <c r="L466" s="11">
        <v>810163</v>
      </c>
      <c r="M466" s="11">
        <f t="shared" si="72"/>
        <v>5066244</v>
      </c>
      <c r="N466" s="11">
        <v>2845403</v>
      </c>
      <c r="O466" s="11">
        <v>1275278</v>
      </c>
      <c r="P466" s="11">
        <v>43500531</v>
      </c>
      <c r="Q466" s="13">
        <f t="shared" si="80"/>
        <v>0.11198961498390508</v>
      </c>
      <c r="R466" s="14">
        <f t="shared" si="73"/>
        <v>6.3313336651910941</v>
      </c>
      <c r="S466" s="14">
        <f t="shared" si="74"/>
        <v>0.12048638085296902</v>
      </c>
      <c r="T466" s="14">
        <f t="shared" si="81"/>
        <v>0.56163954993087584</v>
      </c>
      <c r="U466" s="15">
        <v>19</v>
      </c>
      <c r="V466" s="14">
        <f t="shared" si="75"/>
        <v>1.7153335901872135E-2</v>
      </c>
      <c r="W466" s="14">
        <f t="shared" si="76"/>
        <v>0.14236742593177029</v>
      </c>
      <c r="X466" s="14">
        <f t="shared" si="77"/>
        <v>5.7247115545454287E-2</v>
      </c>
      <c r="Y466" s="14">
        <f t="shared" si="78"/>
        <v>0.84296635268714593</v>
      </c>
      <c r="Z466" s="16">
        <f t="shared" si="79"/>
        <v>0.90990254937149406</v>
      </c>
    </row>
    <row r="467" spans="1:26" s="22" customFormat="1" x14ac:dyDescent="0.25">
      <c r="A467" s="1">
        <v>30</v>
      </c>
      <c r="B467" s="1" t="s">
        <v>71</v>
      </c>
      <c r="C467" s="5">
        <v>43738</v>
      </c>
      <c r="D467">
        <v>4</v>
      </c>
      <c r="E467" s="1">
        <v>0</v>
      </c>
      <c r="F467" s="11">
        <v>49278490</v>
      </c>
      <c r="G467" s="11">
        <v>75440521</v>
      </c>
      <c r="H467" s="11">
        <v>58839208</v>
      </c>
      <c r="I467" s="11">
        <v>9120754</v>
      </c>
      <c r="J467" s="11">
        <v>11210983</v>
      </c>
      <c r="K467" s="11">
        <v>6478307</v>
      </c>
      <c r="L467" s="11">
        <v>1126275</v>
      </c>
      <c r="M467" s="11">
        <f t="shared" si="72"/>
        <v>7604582</v>
      </c>
      <c r="N467" s="11">
        <v>5512785</v>
      </c>
      <c r="O467" s="11">
        <v>1473096</v>
      </c>
      <c r="P467" s="11">
        <v>1473096</v>
      </c>
      <c r="Q467" s="13">
        <f t="shared" si="80"/>
        <v>0.10046175255104749</v>
      </c>
      <c r="R467" s="14">
        <f t="shared" si="73"/>
        <v>6.4511341935107556</v>
      </c>
      <c r="S467" s="14">
        <f t="shared" si="74"/>
        <v>0.12089993386975681</v>
      </c>
      <c r="T467" s="14">
        <f t="shared" si="81"/>
        <v>0.72492939125385192</v>
      </c>
      <c r="U467" s="15">
        <v>19</v>
      </c>
      <c r="V467" s="14">
        <f t="shared" si="75"/>
        <v>1.9526588370194314E-2</v>
      </c>
      <c r="W467" s="14">
        <f t="shared" si="76"/>
        <v>0.16151033127305045</v>
      </c>
      <c r="X467" s="14">
        <f t="shared" si="77"/>
        <v>8.5873041624407662E-2</v>
      </c>
      <c r="Y467" s="14">
        <f t="shared" si="78"/>
        <v>0.83751110314061328</v>
      </c>
      <c r="Z467" s="16">
        <f t="shared" si="79"/>
        <v>2.989328609703747E-2</v>
      </c>
    </row>
    <row r="468" spans="1:26" s="22" customFormat="1" x14ac:dyDescent="0.25">
      <c r="A468" s="1">
        <v>30</v>
      </c>
      <c r="B468" s="1" t="s">
        <v>71</v>
      </c>
      <c r="C468" s="5">
        <v>43829</v>
      </c>
      <c r="D468">
        <v>4</v>
      </c>
      <c r="E468" s="1">
        <v>0</v>
      </c>
      <c r="F468" s="11">
        <v>53541152</v>
      </c>
      <c r="G468" s="11">
        <v>81493128</v>
      </c>
      <c r="H468" s="11">
        <v>63882349</v>
      </c>
      <c r="I468" s="11">
        <v>9398650</v>
      </c>
      <c r="J468" s="11">
        <v>15258718</v>
      </c>
      <c r="K468" s="11">
        <v>8459504</v>
      </c>
      <c r="L468" s="11">
        <v>1973457</v>
      </c>
      <c r="M468" s="11">
        <f t="shared" si="72"/>
        <v>10432961</v>
      </c>
      <c r="N468" s="11">
        <v>5635527</v>
      </c>
      <c r="O468" s="11">
        <v>1836169</v>
      </c>
      <c r="P468" s="11">
        <v>760829</v>
      </c>
      <c r="Q468" s="13">
        <f t="shared" si="80"/>
        <v>0.12933308027581347</v>
      </c>
      <c r="R468" s="14">
        <f t="shared" si="73"/>
        <v>6.7969707351587729</v>
      </c>
      <c r="S468" s="14">
        <f t="shared" si="74"/>
        <v>0.1153305834572947</v>
      </c>
      <c r="T468" s="14">
        <f t="shared" si="81"/>
        <v>0.54016563466498146</v>
      </c>
      <c r="U468" s="15">
        <v>19</v>
      </c>
      <c r="V468" s="14">
        <f t="shared" si="75"/>
        <v>2.2531580822373144E-2</v>
      </c>
      <c r="W468" s="14">
        <f t="shared" si="76"/>
        <v>0.19536518542556644</v>
      </c>
      <c r="X468" s="14">
        <f t="shared" si="77"/>
        <v>0.10380634794138716</v>
      </c>
      <c r="Y468" s="14">
        <f t="shared" si="78"/>
        <v>0.83812121561152986</v>
      </c>
      <c r="Z468" s="16">
        <f t="shared" si="79"/>
        <v>1.4210172392256333E-2</v>
      </c>
    </row>
    <row r="469" spans="1:26" s="22" customFormat="1" x14ac:dyDescent="0.25">
      <c r="A469" s="1">
        <v>30</v>
      </c>
      <c r="B469" s="1" t="s">
        <v>71</v>
      </c>
      <c r="C469" s="5">
        <v>43921</v>
      </c>
      <c r="D469">
        <v>4</v>
      </c>
      <c r="E469" s="1">
        <v>0</v>
      </c>
      <c r="F469" s="15">
        <v>55490031</v>
      </c>
      <c r="G469" s="15">
        <v>83109066</v>
      </c>
      <c r="H469" s="15">
        <v>65221241</v>
      </c>
      <c r="I469" s="15">
        <v>9485352</v>
      </c>
      <c r="J469" s="15">
        <v>4342248</v>
      </c>
      <c r="K469" s="15">
        <v>2360252</v>
      </c>
      <c r="L469" s="15">
        <v>413034</v>
      </c>
      <c r="M469" s="15">
        <f t="shared" si="72"/>
        <v>2773286</v>
      </c>
      <c r="N469" s="15">
        <v>2603128</v>
      </c>
      <c r="O469" s="15">
        <v>96389</v>
      </c>
      <c r="P469" s="15">
        <v>1597956</v>
      </c>
      <c r="Q469" s="13">
        <f t="shared" si="80"/>
        <v>9.5119854969131196E-2</v>
      </c>
      <c r="R469" s="14">
        <f t="shared" si="73"/>
        <v>6.8759958512873327</v>
      </c>
      <c r="S469" s="14">
        <f t="shared" si="74"/>
        <v>0.11413137527017811</v>
      </c>
      <c r="T469" s="14">
        <f t="shared" si="81"/>
        <v>0.93864390473972037</v>
      </c>
      <c r="U469" s="15">
        <v>20</v>
      </c>
      <c r="V469" s="14">
        <f t="shared" si="75"/>
        <v>1.1597892340650298E-3</v>
      </c>
      <c r="W469" s="14">
        <f t="shared" si="76"/>
        <v>1.0161879074176688E-2</v>
      </c>
      <c r="X469" s="14">
        <f t="shared" si="77"/>
        <v>2.839945283466427E-2</v>
      </c>
      <c r="Y469" s="14">
        <f t="shared" si="78"/>
        <v>0.85079692059217338</v>
      </c>
      <c r="Z469" s="16">
        <f t="shared" si="79"/>
        <v>2.8797172594839604E-2</v>
      </c>
    </row>
    <row r="470" spans="1:26" s="22" customFormat="1" x14ac:dyDescent="0.25">
      <c r="A470" s="1">
        <v>30</v>
      </c>
      <c r="B470" s="1" t="s">
        <v>71</v>
      </c>
      <c r="C470" s="5">
        <v>44012</v>
      </c>
      <c r="D470">
        <v>4</v>
      </c>
      <c r="E470" s="1">
        <v>0</v>
      </c>
      <c r="F470" s="15">
        <v>55734300</v>
      </c>
      <c r="G470" s="15">
        <v>90966011</v>
      </c>
      <c r="H470" s="15">
        <v>73243789</v>
      </c>
      <c r="I470" s="15">
        <v>9517817</v>
      </c>
      <c r="J470" s="15">
        <v>8897363</v>
      </c>
      <c r="K470" s="15">
        <v>4758408</v>
      </c>
      <c r="L470" s="15">
        <v>644487</v>
      </c>
      <c r="M470" s="15">
        <f t="shared" si="72"/>
        <v>5402895</v>
      </c>
      <c r="N470" s="15">
        <v>2959120</v>
      </c>
      <c r="O470" s="15">
        <v>134804</v>
      </c>
      <c r="P470" s="15">
        <v>1653127</v>
      </c>
      <c r="Q470" s="13">
        <f t="shared" si="80"/>
        <v>7.2435731800534614E-2</v>
      </c>
      <c r="R470" s="14">
        <f t="shared" si="73"/>
        <v>7.6954399312363329</v>
      </c>
      <c r="S470" s="14">
        <f t="shared" si="74"/>
        <v>0.10463047566194807</v>
      </c>
      <c r="T470" s="14">
        <f t="shared" si="81"/>
        <v>0.54769156165352095</v>
      </c>
      <c r="U470" s="15">
        <v>20</v>
      </c>
      <c r="V470" s="14">
        <f t="shared" si="75"/>
        <v>1.4819161411837659E-3</v>
      </c>
      <c r="W470" s="14">
        <f t="shared" si="76"/>
        <v>1.4163331780806461E-2</v>
      </c>
      <c r="X470" s="14">
        <f t="shared" si="77"/>
        <v>5.2309735775926243E-2</v>
      </c>
      <c r="Y470" s="14">
        <f t="shared" si="78"/>
        <v>0.76094233737689354</v>
      </c>
      <c r="Z470" s="16">
        <f t="shared" si="79"/>
        <v>2.9660855164593436E-2</v>
      </c>
    </row>
    <row r="471" spans="1:26" s="22" customFormat="1" x14ac:dyDescent="0.25">
      <c r="A471" s="1">
        <v>30</v>
      </c>
      <c r="B471" s="1" t="s">
        <v>71</v>
      </c>
      <c r="C471" s="5">
        <v>44104</v>
      </c>
      <c r="D471">
        <v>4</v>
      </c>
      <c r="E471" s="1">
        <v>0</v>
      </c>
      <c r="F471" s="15">
        <v>57592141</v>
      </c>
      <c r="G471" s="15">
        <v>97418108</v>
      </c>
      <c r="H471" s="15">
        <v>79719144</v>
      </c>
      <c r="I471" s="15">
        <v>9948039</v>
      </c>
      <c r="J471" s="15">
        <v>13521216</v>
      </c>
      <c r="K471" s="15">
        <v>7294778</v>
      </c>
      <c r="L471" s="15">
        <v>899902</v>
      </c>
      <c r="M471" s="15">
        <f t="shared" si="72"/>
        <v>8194680</v>
      </c>
      <c r="N471" s="15">
        <v>7221633</v>
      </c>
      <c r="O471" s="15">
        <v>680817</v>
      </c>
      <c r="P471" s="15">
        <v>1176883</v>
      </c>
      <c r="Q471" s="13">
        <f t="shared" si="80"/>
        <v>6.6554812821568707E-2</v>
      </c>
      <c r="R471" s="14">
        <f t="shared" si="73"/>
        <v>8.0135536259960372</v>
      </c>
      <c r="S471" s="14">
        <f t="shared" si="74"/>
        <v>0.10211693908077131</v>
      </c>
      <c r="T471" s="14">
        <f t="shared" si="81"/>
        <v>0.88125869466531948</v>
      </c>
      <c r="U471" s="15">
        <v>20</v>
      </c>
      <c r="V471" s="14">
        <f t="shared" si="75"/>
        <v>6.9886083191022354E-3</v>
      </c>
      <c r="W471" s="14">
        <f t="shared" si="76"/>
        <v>6.8437307091377506E-2</v>
      </c>
      <c r="X471" s="14">
        <f t="shared" si="77"/>
        <v>7.4881129902461249E-2</v>
      </c>
      <c r="Y471" s="14">
        <f t="shared" si="78"/>
        <v>0.72243802567674331</v>
      </c>
      <c r="Z471" s="16">
        <f t="shared" si="79"/>
        <v>2.0434784669665258E-2</v>
      </c>
    </row>
    <row r="472" spans="1:26" s="22" customFormat="1" x14ac:dyDescent="0.25">
      <c r="A472" s="1">
        <v>30</v>
      </c>
      <c r="B472" s="1" t="s">
        <v>71</v>
      </c>
      <c r="C472" s="5">
        <v>44196</v>
      </c>
      <c r="D472">
        <v>4</v>
      </c>
      <c r="E472" s="1">
        <v>0</v>
      </c>
      <c r="F472" s="15">
        <v>60640787</v>
      </c>
      <c r="G472" s="15">
        <v>107103874</v>
      </c>
      <c r="H472" s="15">
        <v>88649814</v>
      </c>
      <c r="I472" s="15">
        <v>10793878</v>
      </c>
      <c r="J472" s="15">
        <v>18670291</v>
      </c>
      <c r="K472" s="15">
        <v>9938249</v>
      </c>
      <c r="L472" s="15">
        <v>1542971</v>
      </c>
      <c r="M472" s="15">
        <f t="shared" si="72"/>
        <v>11481220</v>
      </c>
      <c r="N472" s="15">
        <v>6037253</v>
      </c>
      <c r="O472" s="15">
        <v>1739756</v>
      </c>
      <c r="P472" s="15">
        <v>1464854</v>
      </c>
      <c r="Q472" s="13">
        <f t="shared" si="80"/>
        <v>8.2643114668110959E-2</v>
      </c>
      <c r="R472" s="14">
        <f t="shared" si="73"/>
        <v>8.2129716492997229</v>
      </c>
      <c r="S472" s="14">
        <f t="shared" si="74"/>
        <v>0.10077952922599233</v>
      </c>
      <c r="T472" s="14">
        <f t="shared" si="81"/>
        <v>0.52583723680932859</v>
      </c>
      <c r="U472" s="15">
        <v>20</v>
      </c>
      <c r="V472" s="14">
        <f t="shared" si="75"/>
        <v>1.6243632793338549E-2</v>
      </c>
      <c r="W472" s="14">
        <f t="shared" si="76"/>
        <v>0.16117988363403773</v>
      </c>
      <c r="X472" s="14">
        <f t="shared" si="77"/>
        <v>9.279075190128043E-2</v>
      </c>
      <c r="Y472" s="14">
        <f t="shared" si="78"/>
        <v>0.68404866591147051</v>
      </c>
      <c r="Z472" s="16">
        <f t="shared" si="79"/>
        <v>2.4156249819119267E-2</v>
      </c>
    </row>
    <row r="473" spans="1:26" s="22" customFormat="1" x14ac:dyDescent="0.25">
      <c r="A473" s="1">
        <v>30</v>
      </c>
      <c r="B473" s="1" t="s">
        <v>71</v>
      </c>
      <c r="C473" s="5">
        <v>44286</v>
      </c>
      <c r="D473">
        <v>4</v>
      </c>
      <c r="E473" s="1">
        <v>0</v>
      </c>
      <c r="F473" s="15">
        <v>62908874</v>
      </c>
      <c r="G473" s="15">
        <v>105556443</v>
      </c>
      <c r="H473" s="15">
        <v>86753295</v>
      </c>
      <c r="I473" s="15">
        <v>11283420</v>
      </c>
      <c r="J473" s="15">
        <v>4823991</v>
      </c>
      <c r="K473" s="15">
        <v>2634523</v>
      </c>
      <c r="L473" s="15">
        <v>372751</v>
      </c>
      <c r="M473" s="15">
        <f t="shared" si="72"/>
        <v>3007274</v>
      </c>
      <c r="N473" s="15">
        <v>2236816</v>
      </c>
      <c r="O473" s="15">
        <v>590824</v>
      </c>
      <c r="P473" s="15">
        <v>1297622</v>
      </c>
      <c r="Q473" s="13">
        <f t="shared" si="80"/>
        <v>7.7270251955279354E-2</v>
      </c>
      <c r="R473" s="14">
        <f t="shared" si="73"/>
        <v>7.6885638396869034</v>
      </c>
      <c r="S473" s="14">
        <f t="shared" si="74"/>
        <v>0.10689465919195477</v>
      </c>
      <c r="T473" s="14">
        <f t="shared" si="81"/>
        <v>0.74380186175253737</v>
      </c>
      <c r="U473" s="15">
        <v>21</v>
      </c>
      <c r="V473" s="14">
        <f t="shared" si="75"/>
        <v>5.5972329420005181E-3</v>
      </c>
      <c r="W473" s="14">
        <f t="shared" si="76"/>
        <v>5.2362138429660511E-2</v>
      </c>
      <c r="X473" s="14">
        <f t="shared" si="77"/>
        <v>2.495842911265966E-2</v>
      </c>
      <c r="Y473" s="14">
        <f t="shared" si="78"/>
        <v>0.72514679701791152</v>
      </c>
      <c r="Z473" s="16">
        <f t="shared" si="79"/>
        <v>2.0627010427813411E-2</v>
      </c>
    </row>
    <row r="474" spans="1:26" s="22" customFormat="1" x14ac:dyDescent="0.25">
      <c r="A474" s="1">
        <v>30</v>
      </c>
      <c r="B474" s="1" t="s">
        <v>71</v>
      </c>
      <c r="C474" s="5">
        <v>44377</v>
      </c>
      <c r="D474">
        <v>4</v>
      </c>
      <c r="E474" s="1">
        <v>0</v>
      </c>
      <c r="F474" s="15">
        <v>64298575</v>
      </c>
      <c r="G474" s="15">
        <v>108016092</v>
      </c>
      <c r="H474" s="15">
        <v>87333134</v>
      </c>
      <c r="I474" s="15">
        <v>11270210</v>
      </c>
      <c r="J474" s="15">
        <v>8916948</v>
      </c>
      <c r="K474" s="15">
        <v>4464010</v>
      </c>
      <c r="L474" s="15">
        <v>911739</v>
      </c>
      <c r="M474" s="15">
        <f t="shared" si="72"/>
        <v>5375749</v>
      </c>
      <c r="N474" s="15">
        <v>3204261</v>
      </c>
      <c r="O474" s="15">
        <v>600946</v>
      </c>
      <c r="P474" s="15">
        <v>1725140</v>
      </c>
      <c r="Q474" s="13">
        <f t="shared" si="80"/>
        <v>0.10224787673988903</v>
      </c>
      <c r="R474" s="14">
        <f t="shared" si="73"/>
        <v>7.7490245523375343</v>
      </c>
      <c r="S474" s="14">
        <f t="shared" si="74"/>
        <v>0.10433824989706163</v>
      </c>
      <c r="T474" s="14">
        <f t="shared" si="81"/>
        <v>0.59605852133349235</v>
      </c>
      <c r="U474" s="15">
        <v>21</v>
      </c>
      <c r="V474" s="14">
        <f t="shared" si="75"/>
        <v>5.563485855422357E-3</v>
      </c>
      <c r="W474" s="14">
        <f t="shared" si="76"/>
        <v>5.3321632871082263E-2</v>
      </c>
      <c r="X474" s="14">
        <f t="shared" si="77"/>
        <v>4.1327268162969645E-2</v>
      </c>
      <c r="Y474" s="14">
        <f t="shared" si="78"/>
        <v>0.73624490562768541</v>
      </c>
      <c r="Z474" s="16">
        <f t="shared" si="79"/>
        <v>2.6830143591829211E-2</v>
      </c>
    </row>
    <row r="475" spans="1:26" s="22" customFormat="1" x14ac:dyDescent="0.25">
      <c r="A475" s="1">
        <v>30</v>
      </c>
      <c r="B475" s="1" t="s">
        <v>71</v>
      </c>
      <c r="C475" s="5">
        <v>44469</v>
      </c>
      <c r="D475">
        <v>4</v>
      </c>
      <c r="E475" s="1">
        <v>0</v>
      </c>
      <c r="F475" s="15">
        <v>65917236</v>
      </c>
      <c r="G475" s="15">
        <v>110636714</v>
      </c>
      <c r="H475" s="15">
        <v>85776471</v>
      </c>
      <c r="I475" s="15">
        <v>11251266</v>
      </c>
      <c r="J475" s="15">
        <v>13794244</v>
      </c>
      <c r="K475" s="15">
        <v>7288190</v>
      </c>
      <c r="L475" s="15">
        <v>1233833</v>
      </c>
      <c r="M475" s="15">
        <f t="shared" si="72"/>
        <v>8522023</v>
      </c>
      <c r="N475" s="15">
        <v>7856070</v>
      </c>
      <c r="O475" s="15">
        <v>488542</v>
      </c>
      <c r="P475" s="15">
        <v>2311222</v>
      </c>
      <c r="Q475" s="13">
        <f t="shared" si="80"/>
        <v>8.9445496251914933E-2</v>
      </c>
      <c r="R475" s="14">
        <f t="shared" si="73"/>
        <v>7.6237172776823519</v>
      </c>
      <c r="S475" s="14">
        <f t="shared" si="74"/>
        <v>0.1016955908506104</v>
      </c>
      <c r="T475" s="14">
        <f t="shared" si="81"/>
        <v>0.92185505718536553</v>
      </c>
      <c r="U475" s="15">
        <v>21</v>
      </c>
      <c r="V475" s="14">
        <f t="shared" si="75"/>
        <v>4.4157312915132311E-3</v>
      </c>
      <c r="W475" s="14">
        <f t="shared" si="76"/>
        <v>4.342106923789732E-2</v>
      </c>
      <c r="X475" s="14">
        <f t="shared" si="77"/>
        <v>6.5874968050840699E-2</v>
      </c>
      <c r="Y475" s="14">
        <f t="shared" si="78"/>
        <v>0.76847689385589202</v>
      </c>
      <c r="Z475" s="16">
        <f t="shared" si="79"/>
        <v>3.5062483505831465E-2</v>
      </c>
    </row>
    <row r="476" spans="1:26" s="22" customFormat="1" x14ac:dyDescent="0.25">
      <c r="A476" s="1">
        <v>30</v>
      </c>
      <c r="B476" s="1" t="s">
        <v>71</v>
      </c>
      <c r="C476" s="5">
        <v>44561</v>
      </c>
      <c r="D476">
        <v>4</v>
      </c>
      <c r="E476" s="1">
        <v>0</v>
      </c>
      <c r="F476" s="15">
        <v>70884244</v>
      </c>
      <c r="G476" s="15">
        <v>116523926</v>
      </c>
      <c r="H476" s="15">
        <v>93162369</v>
      </c>
      <c r="I476" s="15">
        <v>11184549</v>
      </c>
      <c r="J476" s="15">
        <v>18652795</v>
      </c>
      <c r="K476" s="15">
        <v>9691796</v>
      </c>
      <c r="L476" s="15">
        <v>1994559</v>
      </c>
      <c r="M476" s="15">
        <f t="shared" si="72"/>
        <v>11686355</v>
      </c>
      <c r="N476" s="15">
        <v>6775162</v>
      </c>
      <c r="O476" s="15">
        <v>571680</v>
      </c>
      <c r="P476" s="15">
        <v>1628791</v>
      </c>
      <c r="Q476" s="13">
        <f t="shared" si="80"/>
        <v>0.10693083797897313</v>
      </c>
      <c r="R476" s="14">
        <f t="shared" si="73"/>
        <v>8.3295597345945733</v>
      </c>
      <c r="S476" s="14">
        <f t="shared" si="74"/>
        <v>9.598499968152463E-2</v>
      </c>
      <c r="T476" s="14">
        <f t="shared" si="81"/>
        <v>0.57974980222661388</v>
      </c>
      <c r="U476" s="15">
        <v>21</v>
      </c>
      <c r="V476" s="14">
        <f t="shared" si="75"/>
        <v>4.9061168776616745E-3</v>
      </c>
      <c r="W476" s="14">
        <f t="shared" si="76"/>
        <v>5.1113370776059007E-2</v>
      </c>
      <c r="X476" s="14">
        <f t="shared" si="77"/>
        <v>8.3174300186212399E-2</v>
      </c>
      <c r="Y476" s="14">
        <f t="shared" si="78"/>
        <v>0.76086777054799881</v>
      </c>
      <c r="Z476" s="16">
        <f t="shared" si="79"/>
        <v>2.2978181159694671E-2</v>
      </c>
    </row>
    <row r="477" spans="1:26" s="22" customFormat="1" x14ac:dyDescent="0.25">
      <c r="A477" s="1">
        <v>31</v>
      </c>
      <c r="B477" s="1" t="s">
        <v>74</v>
      </c>
      <c r="C477" s="5">
        <v>43281</v>
      </c>
      <c r="D477">
        <v>4</v>
      </c>
      <c r="E477" s="1">
        <v>0</v>
      </c>
      <c r="F477" s="11">
        <v>9841840</v>
      </c>
      <c r="G477" s="11">
        <v>21817503</v>
      </c>
      <c r="H477" s="11">
        <v>15983538</v>
      </c>
      <c r="I477" s="11">
        <v>3501675</v>
      </c>
      <c r="J477" s="11">
        <v>1602068</v>
      </c>
      <c r="K477" s="11">
        <v>1395719</v>
      </c>
      <c r="L477" s="11">
        <v>2657559</v>
      </c>
      <c r="M477" s="11">
        <f t="shared" si="72"/>
        <v>4053278</v>
      </c>
      <c r="N477" s="11">
        <v>1113702</v>
      </c>
      <c r="O477" s="11">
        <v>396669</v>
      </c>
      <c r="P477" s="15">
        <v>0</v>
      </c>
      <c r="Q477" s="13">
        <f t="shared" si="80"/>
        <v>1.6588303367896993</v>
      </c>
      <c r="R477" s="14">
        <f t="shared" si="73"/>
        <v>4.5645406841011802</v>
      </c>
      <c r="S477" s="14">
        <f t="shared" si="74"/>
        <v>0.16049843100743472</v>
      </c>
      <c r="T477" s="14">
        <f t="shared" si="81"/>
        <v>0.27476575749307103</v>
      </c>
      <c r="U477" s="15">
        <v>8</v>
      </c>
      <c r="V477" s="14">
        <f t="shared" si="75"/>
        <v>1.8181228163461235E-2</v>
      </c>
      <c r="W477" s="14">
        <f t="shared" si="76"/>
        <v>0.11327978753025338</v>
      </c>
      <c r="X477" s="14">
        <f t="shared" si="77"/>
        <v>6.3972444509346457E-2</v>
      </c>
      <c r="Y477" s="14">
        <f t="shared" si="78"/>
        <v>0.61574852826702076</v>
      </c>
      <c r="Z477" s="16">
        <f t="shared" si="79"/>
        <v>0</v>
      </c>
    </row>
    <row r="478" spans="1:26" s="22" customFormat="1" x14ac:dyDescent="0.25">
      <c r="A478" s="1">
        <v>31</v>
      </c>
      <c r="B478" s="1" t="s">
        <v>74</v>
      </c>
      <c r="C478" s="5">
        <v>43465</v>
      </c>
      <c r="D478">
        <v>4</v>
      </c>
      <c r="E478" s="1">
        <v>0</v>
      </c>
      <c r="F478" s="11">
        <v>12428377</v>
      </c>
      <c r="G478" s="11">
        <v>28114694</v>
      </c>
      <c r="H478" s="11">
        <v>22091486</v>
      </c>
      <c r="I478" s="11">
        <v>3963814</v>
      </c>
      <c r="J478" s="11">
        <v>3356864</v>
      </c>
      <c r="K478" s="11">
        <v>2967320</v>
      </c>
      <c r="L478" s="11">
        <v>513589</v>
      </c>
      <c r="M478" s="11">
        <f t="shared" si="72"/>
        <v>3480909</v>
      </c>
      <c r="N478" s="11">
        <v>2058286</v>
      </c>
      <c r="O478" s="11">
        <v>818021</v>
      </c>
      <c r="P478" s="17">
        <v>64079</v>
      </c>
      <c r="Q478" s="13">
        <f t="shared" si="80"/>
        <v>0.15299666593582581</v>
      </c>
      <c r="R478" s="14">
        <f t="shared" si="73"/>
        <v>5.5732902704314577</v>
      </c>
      <c r="S478" s="14">
        <f t="shared" si="74"/>
        <v>0.14098727163809785</v>
      </c>
      <c r="T478" s="14">
        <f t="shared" si="81"/>
        <v>0.59130704077584328</v>
      </c>
      <c r="U478" s="15">
        <v>8</v>
      </c>
      <c r="V478" s="14">
        <f t="shared" si="75"/>
        <v>2.9095852866120472E-2</v>
      </c>
      <c r="W478" s="14">
        <f t="shared" si="76"/>
        <v>0.20637219607176321</v>
      </c>
      <c r="X478" s="14">
        <f t="shared" si="77"/>
        <v>0.10554338596038072</v>
      </c>
      <c r="Y478" s="14">
        <f t="shared" si="78"/>
        <v>0.56258673590359654</v>
      </c>
      <c r="Z478" s="16">
        <f t="shared" si="79"/>
        <v>5.1558622658453316E-3</v>
      </c>
    </row>
    <row r="479" spans="1:26" s="22" customFormat="1" x14ac:dyDescent="0.25">
      <c r="A479" s="1">
        <v>31</v>
      </c>
      <c r="B479" s="1" t="s">
        <v>74</v>
      </c>
      <c r="C479" s="5">
        <v>43555</v>
      </c>
      <c r="D479">
        <v>4</v>
      </c>
      <c r="E479" s="1">
        <v>0</v>
      </c>
      <c r="F479" s="11">
        <v>13351560</v>
      </c>
      <c r="G479" s="11">
        <v>26204905</v>
      </c>
      <c r="H479" s="11">
        <v>19515163</v>
      </c>
      <c r="I479" s="11">
        <v>4221727</v>
      </c>
      <c r="J479" s="11">
        <v>904937</v>
      </c>
      <c r="K479" s="11">
        <v>904937</v>
      </c>
      <c r="L479" s="11">
        <v>1019826</v>
      </c>
      <c r="M479" s="11">
        <f t="shared" si="72"/>
        <v>1924763</v>
      </c>
      <c r="N479" s="11">
        <v>722969</v>
      </c>
      <c r="O479" s="11">
        <v>257913</v>
      </c>
      <c r="P479" s="11">
        <v>0</v>
      </c>
      <c r="Q479" s="13">
        <f t="shared" si="80"/>
        <v>1.1269580092315818</v>
      </c>
      <c r="R479" s="14">
        <f t="shared" si="73"/>
        <v>4.6225544664541314</v>
      </c>
      <c r="S479" s="14">
        <f t="shared" si="74"/>
        <v>0.16110445735254525</v>
      </c>
      <c r="T479" s="14">
        <f t="shared" si="81"/>
        <v>0.37561455618172213</v>
      </c>
      <c r="U479" s="15">
        <v>9</v>
      </c>
      <c r="V479" s="14">
        <f t="shared" si="75"/>
        <v>9.8421650450554957E-3</v>
      </c>
      <c r="W479" s="14">
        <f t="shared" si="76"/>
        <v>6.1091823322540754E-2</v>
      </c>
      <c r="X479" s="14">
        <f t="shared" si="77"/>
        <v>3.4533115079028141E-2</v>
      </c>
      <c r="Y479" s="14">
        <f t="shared" si="78"/>
        <v>0.68416338618334882</v>
      </c>
      <c r="Z479" s="16">
        <f t="shared" si="79"/>
        <v>0</v>
      </c>
    </row>
    <row r="480" spans="1:26" s="22" customFormat="1" x14ac:dyDescent="0.25">
      <c r="A480" s="1">
        <v>31</v>
      </c>
      <c r="B480" s="1" t="s">
        <v>74</v>
      </c>
      <c r="C480" s="5">
        <v>43646</v>
      </c>
      <c r="D480">
        <v>4</v>
      </c>
      <c r="E480" s="1">
        <v>0</v>
      </c>
      <c r="F480" s="11">
        <v>14095645</v>
      </c>
      <c r="G480" s="11">
        <v>29900508</v>
      </c>
      <c r="H480" s="11">
        <v>21444481</v>
      </c>
      <c r="I480" s="11">
        <v>4513339</v>
      </c>
      <c r="J480" s="11">
        <v>2478474</v>
      </c>
      <c r="K480" s="11">
        <v>2090866</v>
      </c>
      <c r="L480" s="11">
        <v>276842</v>
      </c>
      <c r="M480" s="11">
        <f t="shared" si="72"/>
        <v>2367708</v>
      </c>
      <c r="N480" s="11">
        <v>1381126</v>
      </c>
      <c r="O480" s="11">
        <v>609412</v>
      </c>
      <c r="P480" s="11">
        <v>77100</v>
      </c>
      <c r="Q480" s="13">
        <f t="shared" si="80"/>
        <v>0.11169856936163139</v>
      </c>
      <c r="R480" s="14">
        <f t="shared" si="73"/>
        <v>4.7513561467463443</v>
      </c>
      <c r="S480" s="14">
        <f t="shared" si="74"/>
        <v>0.15094522808776359</v>
      </c>
      <c r="T480" s="14">
        <f t="shared" si="81"/>
        <v>0.58331770640636427</v>
      </c>
      <c r="U480" s="15">
        <v>9</v>
      </c>
      <c r="V480" s="14">
        <f t="shared" si="75"/>
        <v>2.0381325962756217E-2</v>
      </c>
      <c r="W480" s="14">
        <f t="shared" si="76"/>
        <v>0.13502464583316254</v>
      </c>
      <c r="X480" s="14">
        <f t="shared" si="77"/>
        <v>6.992744069766306E-2</v>
      </c>
      <c r="Y480" s="14">
        <f t="shared" si="78"/>
        <v>0.65730874997627597</v>
      </c>
      <c r="Z480" s="16">
        <f t="shared" si="79"/>
        <v>5.4697745296508251E-3</v>
      </c>
    </row>
    <row r="481" spans="1:26" s="22" customFormat="1" x14ac:dyDescent="0.25">
      <c r="A481" s="1">
        <v>31</v>
      </c>
      <c r="B481" s="1" t="s">
        <v>74</v>
      </c>
      <c r="C481" s="5">
        <v>43738</v>
      </c>
      <c r="D481">
        <v>4</v>
      </c>
      <c r="E481" s="1">
        <v>0</v>
      </c>
      <c r="F481" s="11">
        <v>14463576</v>
      </c>
      <c r="G481" s="11">
        <v>28215264</v>
      </c>
      <c r="H481" s="11">
        <v>20424616</v>
      </c>
      <c r="I481" s="11">
        <v>4759788</v>
      </c>
      <c r="J481" s="11">
        <v>2988660</v>
      </c>
      <c r="K481" s="11">
        <v>2988660</v>
      </c>
      <c r="L481" s="11">
        <v>3240862</v>
      </c>
      <c r="M481" s="11">
        <f t="shared" si="72"/>
        <v>6229522</v>
      </c>
      <c r="N481" s="11">
        <v>2352340</v>
      </c>
      <c r="O481" s="11">
        <v>842073</v>
      </c>
      <c r="P481" s="11">
        <v>0</v>
      </c>
      <c r="Q481" s="13">
        <f t="shared" si="80"/>
        <v>1.0843863135987366</v>
      </c>
      <c r="R481" s="14">
        <f t="shared" si="73"/>
        <v>4.291076829472237</v>
      </c>
      <c r="S481" s="14">
        <f t="shared" si="74"/>
        <v>0.16869549758598751</v>
      </c>
      <c r="T481" s="14">
        <f t="shared" si="81"/>
        <v>0.37761163697632016</v>
      </c>
      <c r="U481" s="15">
        <v>9</v>
      </c>
      <c r="V481" s="14">
        <f t="shared" si="75"/>
        <v>2.9844590502502474E-2</v>
      </c>
      <c r="W481" s="14">
        <f t="shared" si="76"/>
        <v>0.17691397179874399</v>
      </c>
      <c r="X481" s="14">
        <f t="shared" si="77"/>
        <v>0.10592351714306129</v>
      </c>
      <c r="Y481" s="14">
        <f t="shared" si="78"/>
        <v>0.70814432937196958</v>
      </c>
      <c r="Z481" s="16">
        <f t="shared" si="79"/>
        <v>0</v>
      </c>
    </row>
    <row r="482" spans="1:26" s="22" customFormat="1" x14ac:dyDescent="0.25">
      <c r="A482" s="1">
        <v>31</v>
      </c>
      <c r="B482" s="1" t="s">
        <v>74</v>
      </c>
      <c r="C482" s="5">
        <v>43830</v>
      </c>
      <c r="D482">
        <v>4</v>
      </c>
      <c r="E482" s="1">
        <v>0</v>
      </c>
      <c r="F482" s="11">
        <v>15072876</v>
      </c>
      <c r="G482" s="11">
        <v>38175082</v>
      </c>
      <c r="H482" s="11">
        <v>29224876</v>
      </c>
      <c r="I482" s="11">
        <v>4859245</v>
      </c>
      <c r="J482" s="11">
        <v>5303981</v>
      </c>
      <c r="K482" s="11">
        <v>4342466</v>
      </c>
      <c r="L482" s="11">
        <v>158991</v>
      </c>
      <c r="M482" s="11">
        <f t="shared" si="72"/>
        <v>4501457</v>
      </c>
      <c r="N482" s="11">
        <v>2767197</v>
      </c>
      <c r="O482" s="11">
        <v>920833</v>
      </c>
      <c r="P482" s="11">
        <v>217593</v>
      </c>
      <c r="Q482" s="13">
        <f t="shared" si="80"/>
        <v>2.9975786112355983E-2</v>
      </c>
      <c r="R482" s="14">
        <f t="shared" si="73"/>
        <v>6.0142832888648341</v>
      </c>
      <c r="S482" s="14">
        <f t="shared" si="74"/>
        <v>0.12728839718012919</v>
      </c>
      <c r="T482" s="14">
        <f t="shared" si="81"/>
        <v>0.61473362957815658</v>
      </c>
      <c r="U482" s="15">
        <v>9</v>
      </c>
      <c r="V482" s="14">
        <f t="shared" si="75"/>
        <v>2.4121310335364833E-2</v>
      </c>
      <c r="W482" s="14">
        <f t="shared" si="76"/>
        <v>0.1895012496797342</v>
      </c>
      <c r="X482" s="14">
        <f t="shared" si="77"/>
        <v>0.11375132082231022</v>
      </c>
      <c r="Y482" s="14">
        <f t="shared" si="78"/>
        <v>0.51575500269017394</v>
      </c>
      <c r="Z482" s="16">
        <f t="shared" si="79"/>
        <v>1.4436063827500472E-2</v>
      </c>
    </row>
    <row r="483" spans="1:26" s="22" customFormat="1" x14ac:dyDescent="0.25">
      <c r="A483" s="1">
        <v>31</v>
      </c>
      <c r="B483" s="1" t="s">
        <v>74</v>
      </c>
      <c r="C483" s="5">
        <v>43921</v>
      </c>
      <c r="D483">
        <v>4</v>
      </c>
      <c r="E483" s="1">
        <v>0</v>
      </c>
      <c r="F483" s="15">
        <v>16212555</v>
      </c>
      <c r="G483" s="15">
        <v>39150227</v>
      </c>
      <c r="H483" s="15">
        <v>29985039</v>
      </c>
      <c r="I483" s="15">
        <v>4829380</v>
      </c>
      <c r="J483" s="15">
        <v>1018859</v>
      </c>
      <c r="K483" s="15">
        <f>I483-J483</f>
        <v>3810521</v>
      </c>
      <c r="L483" s="15">
        <v>1558082</v>
      </c>
      <c r="M483" s="15">
        <f t="shared" si="72"/>
        <v>5368603</v>
      </c>
      <c r="N483" s="15">
        <v>1146833</v>
      </c>
      <c r="O483" s="15">
        <v>-16633</v>
      </c>
      <c r="P483" s="15">
        <v>0</v>
      </c>
      <c r="Q483" s="13">
        <f t="shared" si="80"/>
        <v>1.5292420246569938</v>
      </c>
      <c r="R483" s="14">
        <f t="shared" si="73"/>
        <v>6.2088796077343265</v>
      </c>
      <c r="S483" s="14">
        <f t="shared" si="74"/>
        <v>0.12335509574440015</v>
      </c>
      <c r="T483" s="14">
        <f t="shared" si="81"/>
        <v>0.21361851490974468</v>
      </c>
      <c r="U483" s="15">
        <v>10</v>
      </c>
      <c r="V483" s="14">
        <f t="shared" si="75"/>
        <v>-4.2485066561683026E-4</v>
      </c>
      <c r="W483" s="14">
        <f t="shared" si="76"/>
        <v>-3.4441274035176359E-3</v>
      </c>
      <c r="X483" s="14">
        <f t="shared" si="77"/>
        <v>9.7330751109054869E-2</v>
      </c>
      <c r="Y483" s="14">
        <f t="shared" si="78"/>
        <v>0.5406881411760045</v>
      </c>
      <c r="Z483" s="16">
        <f t="shared" si="79"/>
        <v>0</v>
      </c>
    </row>
    <row r="484" spans="1:26" s="22" customFormat="1" x14ac:dyDescent="0.25">
      <c r="A484" s="1">
        <v>31</v>
      </c>
      <c r="B484" s="1" t="s">
        <v>74</v>
      </c>
      <c r="C484" s="5">
        <v>44012</v>
      </c>
      <c r="D484">
        <v>4</v>
      </c>
      <c r="E484" s="1">
        <v>0</v>
      </c>
      <c r="F484" s="15">
        <v>17633152</v>
      </c>
      <c r="G484" s="15">
        <v>42303496</v>
      </c>
      <c r="H484" s="15">
        <v>32770118</v>
      </c>
      <c r="I484" s="15">
        <v>4848469</v>
      </c>
      <c r="J484" s="15">
        <v>3077827</v>
      </c>
      <c r="K484" s="15">
        <v>2230728</v>
      </c>
      <c r="L484" s="15">
        <v>-34536</v>
      </c>
      <c r="M484" s="15">
        <f t="shared" si="72"/>
        <v>2196192</v>
      </c>
      <c r="N484" s="15">
        <v>1683580</v>
      </c>
      <c r="O484" s="15">
        <v>-21128</v>
      </c>
      <c r="P484" s="15">
        <v>162652</v>
      </c>
      <c r="Q484" s="13">
        <f t="shared" si="80"/>
        <v>-1.1220903579051065E-2</v>
      </c>
      <c r="R484" s="14">
        <f t="shared" si="73"/>
        <v>6.7588589305201294</v>
      </c>
      <c r="S484" s="14">
        <f t="shared" si="74"/>
        <v>0.1146115441617402</v>
      </c>
      <c r="T484" s="14">
        <f t="shared" si="81"/>
        <v>0.76659053488948148</v>
      </c>
      <c r="U484" s="15">
        <v>10</v>
      </c>
      <c r="V484" s="14">
        <f t="shared" si="75"/>
        <v>-4.9943862795642237E-4</v>
      </c>
      <c r="W484" s="14">
        <f t="shared" si="76"/>
        <v>-4.357664244114998E-3</v>
      </c>
      <c r="X484" s="14">
        <f t="shared" si="77"/>
        <v>5.2731528382429671E-2</v>
      </c>
      <c r="Y484" s="14">
        <f t="shared" si="78"/>
        <v>0.53808631387900407</v>
      </c>
      <c r="Z484" s="16">
        <f t="shared" si="79"/>
        <v>9.2242158407073224E-3</v>
      </c>
    </row>
    <row r="485" spans="1:26" s="22" customFormat="1" x14ac:dyDescent="0.25">
      <c r="A485" s="1">
        <v>31</v>
      </c>
      <c r="B485" s="1" t="s">
        <v>74</v>
      </c>
      <c r="C485" s="5">
        <v>44104</v>
      </c>
      <c r="D485">
        <v>4</v>
      </c>
      <c r="E485" s="1">
        <v>0</v>
      </c>
      <c r="F485" s="15">
        <v>20628171</v>
      </c>
      <c r="G485" s="15">
        <v>47003276</v>
      </c>
      <c r="H485" s="15">
        <v>37254867</v>
      </c>
      <c r="I485" s="15">
        <v>5021537</v>
      </c>
      <c r="J485" s="15">
        <v>3575081</v>
      </c>
      <c r="K485" s="15">
        <v>2326008</v>
      </c>
      <c r="L485" s="15">
        <v>4780477</v>
      </c>
      <c r="M485" s="15">
        <f t="shared" si="72"/>
        <v>7106485</v>
      </c>
      <c r="N485" s="15">
        <v>3259942</v>
      </c>
      <c r="O485" s="15">
        <v>152064</v>
      </c>
      <c r="P485" s="15">
        <v>0</v>
      </c>
      <c r="Q485" s="13">
        <f t="shared" si="80"/>
        <v>1.3371660670065937</v>
      </c>
      <c r="R485" s="14">
        <f t="shared" si="73"/>
        <v>7.4190167273486187</v>
      </c>
      <c r="S485" s="14">
        <f t="shared" si="74"/>
        <v>0.10683376622514566</v>
      </c>
      <c r="T485" s="14">
        <f t="shared" si="81"/>
        <v>0.45872776766573065</v>
      </c>
      <c r="U485" s="15">
        <v>10</v>
      </c>
      <c r="V485" s="14">
        <f t="shared" si="75"/>
        <v>3.2351787564764635E-3</v>
      </c>
      <c r="W485" s="14">
        <f t="shared" si="76"/>
        <v>3.0282361754976613E-2</v>
      </c>
      <c r="X485" s="14">
        <f t="shared" si="77"/>
        <v>4.9486082629644795E-2</v>
      </c>
      <c r="Y485" s="14">
        <f t="shared" si="78"/>
        <v>0.55370405697596503</v>
      </c>
      <c r="Z485" s="16">
        <f t="shared" si="79"/>
        <v>0</v>
      </c>
    </row>
    <row r="486" spans="1:26" s="22" customFormat="1" x14ac:dyDescent="0.25">
      <c r="A486" s="1">
        <v>31</v>
      </c>
      <c r="B486" s="1" t="s">
        <v>74</v>
      </c>
      <c r="C486" s="5">
        <v>44196</v>
      </c>
      <c r="D486">
        <v>4</v>
      </c>
      <c r="E486" s="1">
        <v>0</v>
      </c>
      <c r="F486" s="15">
        <v>24223738</v>
      </c>
      <c r="G486" s="15">
        <v>56002930</v>
      </c>
      <c r="H486" s="15">
        <v>46807827</v>
      </c>
      <c r="I486" s="15">
        <v>5404125</v>
      </c>
      <c r="J486" s="15">
        <v>6682988</v>
      </c>
      <c r="K486" s="15">
        <v>5083709</v>
      </c>
      <c r="L486" s="15">
        <v>-105592</v>
      </c>
      <c r="M486" s="15">
        <f t="shared" si="72"/>
        <v>4978117</v>
      </c>
      <c r="N486" s="15">
        <v>4027461</v>
      </c>
      <c r="O486" s="15">
        <v>530319</v>
      </c>
      <c r="P486" s="15">
        <v>22810</v>
      </c>
      <c r="Q486" s="13">
        <f t="shared" si="80"/>
        <v>-1.580011815074335E-2</v>
      </c>
      <c r="R486" s="14">
        <f t="shared" si="73"/>
        <v>8.6614996877385337</v>
      </c>
      <c r="S486" s="14">
        <f t="shared" si="74"/>
        <v>9.649718327237522E-2</v>
      </c>
      <c r="T486" s="14">
        <f t="shared" si="81"/>
        <v>0.80903301388858473</v>
      </c>
      <c r="U486" s="15">
        <v>10</v>
      </c>
      <c r="V486" s="14">
        <f t="shared" si="75"/>
        <v>9.4694866857859047E-3</v>
      </c>
      <c r="W486" s="14">
        <f t="shared" si="76"/>
        <v>9.8132260079106234E-2</v>
      </c>
      <c r="X486" s="14">
        <f t="shared" si="77"/>
        <v>9.0775768339263679E-2</v>
      </c>
      <c r="Y486" s="14">
        <f t="shared" si="78"/>
        <v>0.51751468830202263</v>
      </c>
      <c r="Z486" s="16">
        <f t="shared" si="79"/>
        <v>9.4163832188079314E-4</v>
      </c>
    </row>
    <row r="487" spans="1:26" s="22" customFormat="1" x14ac:dyDescent="0.25">
      <c r="A487" s="1">
        <v>31</v>
      </c>
      <c r="B487" s="1" t="s">
        <v>74</v>
      </c>
      <c r="C487" s="5">
        <v>44286</v>
      </c>
      <c r="D487">
        <v>4</v>
      </c>
      <c r="E487" s="1">
        <v>0</v>
      </c>
      <c r="F487" s="15">
        <v>27035697</v>
      </c>
      <c r="G487" s="15">
        <v>59863524</v>
      </c>
      <c r="H487" s="15">
        <v>48875296</v>
      </c>
      <c r="I487" s="15">
        <v>5831167</v>
      </c>
      <c r="J487" s="15">
        <v>1721460</v>
      </c>
      <c r="K487" s="15">
        <f>I487-J487</f>
        <v>4109707</v>
      </c>
      <c r="L487" s="15">
        <v>120714</v>
      </c>
      <c r="M487" s="15">
        <f>K487+L487</f>
        <v>4230421</v>
      </c>
      <c r="N487" s="15">
        <v>1393430</v>
      </c>
      <c r="O487" s="15">
        <v>405678</v>
      </c>
      <c r="P487" s="15">
        <v>0</v>
      </c>
      <c r="Q487" s="13">
        <f t="shared" si="80"/>
        <v>7.0123035098114392E-2</v>
      </c>
      <c r="R487" s="14">
        <f t="shared" si="73"/>
        <v>8.3817349082953729</v>
      </c>
      <c r="S487" s="14">
        <f t="shared" si="74"/>
        <v>9.7407680175994979E-2</v>
      </c>
      <c r="T487" s="14">
        <f t="shared" si="81"/>
        <v>0.32938329305759401</v>
      </c>
      <c r="U487" s="15">
        <v>11</v>
      </c>
      <c r="V487" s="14">
        <f t="shared" si="75"/>
        <v>6.7767143143794874E-3</v>
      </c>
      <c r="W487" s="14">
        <f t="shared" si="76"/>
        <v>6.957063654668097E-2</v>
      </c>
      <c r="X487" s="14">
        <f t="shared" si="77"/>
        <v>6.8651270847336021E-2</v>
      </c>
      <c r="Y487" s="14">
        <f t="shared" si="78"/>
        <v>0.55315669085666508</v>
      </c>
      <c r="Z487" s="16">
        <f t="shared" si="79"/>
        <v>0</v>
      </c>
    </row>
    <row r="488" spans="1:26" s="22" customFormat="1" x14ac:dyDescent="0.25">
      <c r="A488" s="1">
        <v>31</v>
      </c>
      <c r="B488" s="1" t="s">
        <v>74</v>
      </c>
      <c r="C488" s="5">
        <v>44377</v>
      </c>
      <c r="D488">
        <v>4</v>
      </c>
      <c r="E488" s="1">
        <v>0</v>
      </c>
      <c r="F488" s="15">
        <v>30540750</v>
      </c>
      <c r="G488" s="15">
        <v>59717599</v>
      </c>
      <c r="H488" s="15">
        <v>48284114</v>
      </c>
      <c r="I488" s="15">
        <v>6021830</v>
      </c>
      <c r="J488" s="15">
        <v>4647347</v>
      </c>
      <c r="K488" s="15">
        <v>3910275</v>
      </c>
      <c r="L488" s="15">
        <v>121933</v>
      </c>
      <c r="M488" s="15">
        <f t="shared" si="72"/>
        <v>4032208</v>
      </c>
      <c r="N488" s="15">
        <v>2714586</v>
      </c>
      <c r="O488" s="15">
        <v>613861</v>
      </c>
      <c r="P488" s="15">
        <v>146481</v>
      </c>
      <c r="Q488" s="13">
        <f t="shared" si="80"/>
        <v>2.623711980189988E-2</v>
      </c>
      <c r="R488" s="14">
        <f t="shared" si="73"/>
        <v>8.018179523500331</v>
      </c>
      <c r="S488" s="14">
        <f t="shared" si="74"/>
        <v>0.10083844797578013</v>
      </c>
      <c r="T488" s="14">
        <f t="shared" si="81"/>
        <v>0.67322568677012695</v>
      </c>
      <c r="U488" s="15">
        <v>11</v>
      </c>
      <c r="V488" s="14">
        <f t="shared" si="75"/>
        <v>1.0279398540453712E-2</v>
      </c>
      <c r="W488" s="14">
        <f t="shared" si="76"/>
        <v>0.10193927759501679</v>
      </c>
      <c r="X488" s="14">
        <f t="shared" si="77"/>
        <v>6.5479440993600563E-2</v>
      </c>
      <c r="Y488" s="14">
        <f t="shared" si="78"/>
        <v>0.63252170268672636</v>
      </c>
      <c r="Z488" s="16">
        <f t="shared" si="79"/>
        <v>4.7962476363547068E-3</v>
      </c>
    </row>
    <row r="489" spans="1:26" s="22" customFormat="1" x14ac:dyDescent="0.25">
      <c r="A489" s="1">
        <v>31</v>
      </c>
      <c r="B489" s="1" t="s">
        <v>74</v>
      </c>
      <c r="C489" s="5">
        <v>44469</v>
      </c>
      <c r="D489">
        <v>4</v>
      </c>
      <c r="E489" s="1">
        <v>0</v>
      </c>
      <c r="F489" s="15">
        <v>33828505</v>
      </c>
      <c r="G489" s="15">
        <v>62142332</v>
      </c>
      <c r="H489" s="15">
        <v>51406913</v>
      </c>
      <c r="I489" s="15">
        <v>6102384</v>
      </c>
      <c r="J489" s="15">
        <v>5457009</v>
      </c>
      <c r="K489" s="15">
        <f>I489-J489</f>
        <v>645375</v>
      </c>
      <c r="L489" s="15">
        <v>519936</v>
      </c>
      <c r="M489" s="15">
        <f>K489+L489</f>
        <v>1165311</v>
      </c>
      <c r="N489" s="15">
        <v>5130708</v>
      </c>
      <c r="O489" s="15">
        <v>673105</v>
      </c>
      <c r="P489" s="15">
        <v>0</v>
      </c>
      <c r="Q489" s="13">
        <f t="shared" si="80"/>
        <v>9.5278567435017975E-2</v>
      </c>
      <c r="R489" s="14">
        <f t="shared" si="73"/>
        <v>8.4240704944166076</v>
      </c>
      <c r="S489" s="14">
        <f t="shared" si="74"/>
        <v>9.8200112606009055E-2</v>
      </c>
      <c r="T489" s="14">
        <f t="shared" si="81"/>
        <v>4.4028658443969038</v>
      </c>
      <c r="U489" s="15">
        <v>11</v>
      </c>
      <c r="V489" s="14">
        <f t="shared" si="75"/>
        <v>1.0831666246448556E-2</v>
      </c>
      <c r="W489" s="14">
        <f t="shared" si="76"/>
        <v>0.11030197378598267</v>
      </c>
      <c r="X489" s="14">
        <f t="shared" si="77"/>
        <v>1.0385432590460236E-2</v>
      </c>
      <c r="Y489" s="14">
        <f t="shared" si="78"/>
        <v>0.65805361625196201</v>
      </c>
      <c r="Z489" s="16">
        <f t="shared" si="79"/>
        <v>0</v>
      </c>
    </row>
    <row r="490" spans="1:26" s="22" customFormat="1" x14ac:dyDescent="0.25">
      <c r="A490" s="1">
        <v>31</v>
      </c>
      <c r="B490" s="1" t="s">
        <v>74</v>
      </c>
      <c r="C490" s="5">
        <v>44561</v>
      </c>
      <c r="D490">
        <v>4</v>
      </c>
      <c r="E490" s="1">
        <v>0</v>
      </c>
      <c r="F490" s="15">
        <v>37463495</v>
      </c>
      <c r="G490" s="15">
        <v>69158827</v>
      </c>
      <c r="H490" s="15">
        <v>58658397</v>
      </c>
      <c r="I490" s="15">
        <v>6140825</v>
      </c>
      <c r="J490" s="15">
        <v>11081741</v>
      </c>
      <c r="K490" s="15">
        <v>9384730</v>
      </c>
      <c r="L490" s="15">
        <v>-363895</v>
      </c>
      <c r="M490" s="15">
        <f t="shared" si="72"/>
        <v>9020835</v>
      </c>
      <c r="N490" s="15">
        <v>6976351</v>
      </c>
      <c r="O490" s="15">
        <v>727681</v>
      </c>
      <c r="P490" s="15">
        <v>440397</v>
      </c>
      <c r="Q490" s="13">
        <f t="shared" si="80"/>
        <v>-3.283734929376169E-2</v>
      </c>
      <c r="R490" s="14">
        <f t="shared" si="73"/>
        <v>9.5522013735939382</v>
      </c>
      <c r="S490" s="14">
        <f t="shared" si="74"/>
        <v>8.8793076261978826E-2</v>
      </c>
      <c r="T490" s="14">
        <f t="shared" si="81"/>
        <v>0.77335978321297305</v>
      </c>
      <c r="U490" s="15">
        <v>11</v>
      </c>
      <c r="V490" s="14">
        <f t="shared" si="75"/>
        <v>1.0521881754877074E-2</v>
      </c>
      <c r="W490" s="14">
        <f t="shared" si="76"/>
        <v>0.11849889876360262</v>
      </c>
      <c r="X490" s="14">
        <f t="shared" si="77"/>
        <v>0.13569822403147469</v>
      </c>
      <c r="Y490" s="14">
        <f t="shared" si="78"/>
        <v>0.63867232853294642</v>
      </c>
      <c r="Z490" s="16">
        <f t="shared" si="79"/>
        <v>1.1755363454477485E-2</v>
      </c>
    </row>
    <row r="491" spans="1:26" s="22" customFormat="1" x14ac:dyDescent="0.25">
      <c r="A491" s="1">
        <v>32</v>
      </c>
      <c r="B491" s="1" t="s">
        <v>75</v>
      </c>
      <c r="C491" s="5">
        <v>43190</v>
      </c>
      <c r="D491">
        <v>4</v>
      </c>
      <c r="E491" s="1">
        <v>0</v>
      </c>
      <c r="F491" s="11">
        <v>23431476</v>
      </c>
      <c r="G491" s="11">
        <v>32371415</v>
      </c>
      <c r="H491" s="11">
        <v>22857009</v>
      </c>
      <c r="I491" s="11">
        <v>4337417</v>
      </c>
      <c r="J491" s="11">
        <v>1542368</v>
      </c>
      <c r="K491" s="11">
        <v>1023747</v>
      </c>
      <c r="L491" s="11">
        <v>165739</v>
      </c>
      <c r="M491" s="11">
        <f t="shared" si="72"/>
        <v>1189486</v>
      </c>
      <c r="N491" s="11">
        <v>660894</v>
      </c>
      <c r="O491" s="11">
        <v>323409</v>
      </c>
      <c r="P491" s="11">
        <v>42605</v>
      </c>
      <c r="Q491" s="13">
        <f t="shared" si="80"/>
        <v>0.10745749393140937</v>
      </c>
      <c r="R491" s="14">
        <f t="shared" si="73"/>
        <v>5.269728273762933</v>
      </c>
      <c r="S491" s="14">
        <f t="shared" si="74"/>
        <v>0.13398910736524802</v>
      </c>
      <c r="T491" s="14">
        <f t="shared" si="81"/>
        <v>0.55561309674935222</v>
      </c>
      <c r="U491" s="15">
        <v>10</v>
      </c>
      <c r="V491" s="14">
        <f t="shared" si="75"/>
        <v>9.9905734735413945E-3</v>
      </c>
      <c r="W491" s="14">
        <f t="shared" si="76"/>
        <v>7.4562579526017442E-2</v>
      </c>
      <c r="X491" s="14">
        <f t="shared" si="77"/>
        <v>3.1625030910758765E-2</v>
      </c>
      <c r="Y491" s="14">
        <f t="shared" si="78"/>
        <v>1.0251330784355905</v>
      </c>
      <c r="Z491" s="16">
        <f t="shared" si="79"/>
        <v>1.8182806751055717E-3</v>
      </c>
    </row>
    <row r="492" spans="1:26" s="22" customFormat="1" x14ac:dyDescent="0.25">
      <c r="A492" s="1">
        <v>32</v>
      </c>
      <c r="B492" s="1" t="s">
        <v>75</v>
      </c>
      <c r="C492" s="5">
        <v>43281</v>
      </c>
      <c r="D492">
        <v>4</v>
      </c>
      <c r="E492" s="1">
        <v>0</v>
      </c>
      <c r="F492" s="11">
        <v>23234739</v>
      </c>
      <c r="G492" s="11">
        <v>34144198</v>
      </c>
      <c r="H492" s="11">
        <v>24307623</v>
      </c>
      <c r="I492" s="11">
        <v>4284702</v>
      </c>
      <c r="J492" s="11">
        <v>2988840</v>
      </c>
      <c r="K492" s="11">
        <v>1924080</v>
      </c>
      <c r="L492" s="11">
        <v>349550</v>
      </c>
      <c r="M492" s="11">
        <f t="shared" si="72"/>
        <v>2273630</v>
      </c>
      <c r="N492" s="11">
        <v>1363479</v>
      </c>
      <c r="O492" s="11">
        <v>291586</v>
      </c>
      <c r="P492" s="11">
        <v>451788</v>
      </c>
      <c r="Q492" s="13">
        <f t="shared" si="80"/>
        <v>0.11695172709144686</v>
      </c>
      <c r="R492" s="14">
        <f t="shared" si="73"/>
        <v>5.6731186906347277</v>
      </c>
      <c r="S492" s="14">
        <f t="shared" si="74"/>
        <v>0.12548843583908459</v>
      </c>
      <c r="T492" s="14">
        <f t="shared" si="81"/>
        <v>0.5996925621143282</v>
      </c>
      <c r="U492" s="15">
        <v>10</v>
      </c>
      <c r="V492" s="14">
        <f t="shared" si="75"/>
        <v>8.5398403558929695E-3</v>
      </c>
      <c r="W492" s="14">
        <f t="shared" si="76"/>
        <v>6.8052807406442734E-2</v>
      </c>
      <c r="X492" s="14">
        <f t="shared" si="77"/>
        <v>5.6351594493448051E-2</v>
      </c>
      <c r="Y492" s="14">
        <f t="shared" si="78"/>
        <v>0.95586224124012453</v>
      </c>
      <c r="Z492" s="16">
        <f t="shared" si="79"/>
        <v>1.944450505770691E-2</v>
      </c>
    </row>
    <row r="493" spans="1:26" s="22" customFormat="1" x14ac:dyDescent="0.25">
      <c r="A493" s="1">
        <v>32</v>
      </c>
      <c r="B493" s="1" t="s">
        <v>75</v>
      </c>
      <c r="C493" s="5">
        <v>43373</v>
      </c>
      <c r="D493">
        <v>4</v>
      </c>
      <c r="E493" s="1">
        <v>0</v>
      </c>
      <c r="F493" s="11">
        <v>22849466</v>
      </c>
      <c r="G493" s="11">
        <v>33507623</v>
      </c>
      <c r="H493" s="11">
        <v>22823087</v>
      </c>
      <c r="I493" s="11">
        <v>4287791</v>
      </c>
      <c r="J493" s="11">
        <v>4683054</v>
      </c>
      <c r="K493" s="11">
        <v>3061102</v>
      </c>
      <c r="L493" s="11">
        <v>487321</v>
      </c>
      <c r="M493" s="11">
        <f t="shared" si="72"/>
        <v>3548423</v>
      </c>
      <c r="N493" s="11">
        <v>2140957</v>
      </c>
      <c r="O493" s="11">
        <v>294440</v>
      </c>
      <c r="P493" s="11">
        <v>826130</v>
      </c>
      <c r="Q493" s="13">
        <f t="shared" si="80"/>
        <v>0.10406051264837006</v>
      </c>
      <c r="R493" s="14">
        <f t="shared" si="73"/>
        <v>5.3228077114766092</v>
      </c>
      <c r="S493" s="14">
        <f t="shared" si="74"/>
        <v>0.12796464255312889</v>
      </c>
      <c r="T493" s="14">
        <f t="shared" si="81"/>
        <v>0.60335450424033432</v>
      </c>
      <c r="U493" s="15">
        <v>10</v>
      </c>
      <c r="V493" s="14">
        <f t="shared" si="75"/>
        <v>8.7872541719834912E-3</v>
      </c>
      <c r="W493" s="14">
        <f t="shared" si="76"/>
        <v>6.8669391768395427E-2</v>
      </c>
      <c r="X493" s="14">
        <f t="shared" si="77"/>
        <v>9.1355390980732948E-2</v>
      </c>
      <c r="Y493" s="14">
        <f t="shared" si="78"/>
        <v>1.0011558033319508</v>
      </c>
      <c r="Z493" s="16">
        <f t="shared" si="79"/>
        <v>3.6155330719763866E-2</v>
      </c>
    </row>
    <row r="494" spans="1:26" s="22" customFormat="1" x14ac:dyDescent="0.25">
      <c r="A494" s="1">
        <v>32</v>
      </c>
      <c r="B494" s="1" t="s">
        <v>75</v>
      </c>
      <c r="C494" s="5">
        <v>43465</v>
      </c>
      <c r="D494">
        <v>4</v>
      </c>
      <c r="E494" s="1">
        <v>0</v>
      </c>
      <c r="F494" s="11">
        <v>23311122</v>
      </c>
      <c r="G494" s="11">
        <v>38350586</v>
      </c>
      <c r="H494" s="11">
        <v>26263175</v>
      </c>
      <c r="I494" s="11">
        <v>4607758</v>
      </c>
      <c r="J494" s="11">
        <v>6331528</v>
      </c>
      <c r="K494" s="11">
        <v>4105169</v>
      </c>
      <c r="L494" s="11">
        <v>833261</v>
      </c>
      <c r="M494" s="11">
        <f t="shared" si="72"/>
        <v>4938430</v>
      </c>
      <c r="N494" s="11">
        <v>2881731</v>
      </c>
      <c r="O494" s="11">
        <v>590917</v>
      </c>
      <c r="P494" s="11">
        <v>238021</v>
      </c>
      <c r="Q494" s="13">
        <f t="shared" si="80"/>
        <v>0.13160504067896406</v>
      </c>
      <c r="R494" s="14">
        <f t="shared" si="73"/>
        <v>5.6997730783604519</v>
      </c>
      <c r="S494" s="14">
        <f t="shared" si="74"/>
        <v>0.12014830751217204</v>
      </c>
      <c r="T494" s="14">
        <f t="shared" si="81"/>
        <v>0.5835318107171712</v>
      </c>
      <c r="U494" s="15">
        <v>10</v>
      </c>
      <c r="V494" s="14">
        <f t="shared" si="75"/>
        <v>1.540829128399759E-2</v>
      </c>
      <c r="W494" s="14">
        <f t="shared" si="76"/>
        <v>0.12824393121340139</v>
      </c>
      <c r="X494" s="14">
        <f t="shared" si="77"/>
        <v>0.10704318833615736</v>
      </c>
      <c r="Y494" s="14">
        <f t="shared" si="78"/>
        <v>0.88759725356892305</v>
      </c>
      <c r="Z494" s="16">
        <f t="shared" si="79"/>
        <v>1.0210619634696261E-2</v>
      </c>
    </row>
    <row r="495" spans="1:26" s="22" customFormat="1" x14ac:dyDescent="0.25">
      <c r="A495" s="1">
        <v>32</v>
      </c>
      <c r="B495" s="1" t="s">
        <v>75</v>
      </c>
      <c r="C495" s="5">
        <v>43555</v>
      </c>
      <c r="D495">
        <v>4</v>
      </c>
      <c r="E495" s="1">
        <v>0</v>
      </c>
      <c r="F495" s="11">
        <v>24470781</v>
      </c>
      <c r="G495" s="11">
        <v>37111785</v>
      </c>
      <c r="H495" s="11">
        <v>26262610</v>
      </c>
      <c r="I495" s="11">
        <v>4686301</v>
      </c>
      <c r="J495" s="11">
        <v>1742242</v>
      </c>
      <c r="K495" s="11">
        <v>1003577</v>
      </c>
      <c r="L495" s="11">
        <v>232765</v>
      </c>
      <c r="M495" s="11">
        <f t="shared" si="72"/>
        <v>1236342</v>
      </c>
      <c r="N495" s="11">
        <v>845422</v>
      </c>
      <c r="O495" s="11">
        <v>78368</v>
      </c>
      <c r="P495" s="11">
        <v>231139</v>
      </c>
      <c r="Q495" s="13">
        <f t="shared" si="80"/>
        <v>0.13360084305165412</v>
      </c>
      <c r="R495" s="14">
        <f t="shared" si="73"/>
        <v>5.604123593426884</v>
      </c>
      <c r="S495" s="14">
        <f t="shared" si="74"/>
        <v>0.12627527886357393</v>
      </c>
      <c r="T495" s="14">
        <f t="shared" si="81"/>
        <v>0.68380917254287243</v>
      </c>
      <c r="U495" s="15">
        <v>11</v>
      </c>
      <c r="V495" s="14">
        <f t="shared" si="75"/>
        <v>2.1116742296281355E-3</v>
      </c>
      <c r="W495" s="14">
        <f t="shared" si="76"/>
        <v>1.6722784131877146E-2</v>
      </c>
      <c r="X495" s="14">
        <f t="shared" si="77"/>
        <v>2.7042002964826402E-2</v>
      </c>
      <c r="Y495" s="14">
        <f t="shared" si="78"/>
        <v>0.93177262275150874</v>
      </c>
      <c r="Z495" s="16">
        <f t="shared" si="79"/>
        <v>9.4455097285207207E-3</v>
      </c>
    </row>
    <row r="496" spans="1:26" s="22" customFormat="1" x14ac:dyDescent="0.25">
      <c r="A496" s="1">
        <v>32</v>
      </c>
      <c r="B496" s="1" t="s">
        <v>75</v>
      </c>
      <c r="C496" s="5">
        <v>43646</v>
      </c>
      <c r="D496">
        <v>4</v>
      </c>
      <c r="E496" s="1">
        <v>0</v>
      </c>
      <c r="F496" s="11">
        <v>25217502</v>
      </c>
      <c r="G496" s="11">
        <v>40262520</v>
      </c>
      <c r="H496" s="11">
        <v>27841118</v>
      </c>
      <c r="I496" s="11">
        <v>4165594</v>
      </c>
      <c r="J496" s="11">
        <v>3303344</v>
      </c>
      <c r="K496" s="11">
        <v>1753766</v>
      </c>
      <c r="L496" s="11">
        <v>461294</v>
      </c>
      <c r="M496" s="11">
        <f t="shared" si="72"/>
        <v>2215060</v>
      </c>
      <c r="N496" s="11">
        <v>1780491</v>
      </c>
      <c r="O496" s="11">
        <v>-439444</v>
      </c>
      <c r="P496" s="11">
        <v>770239</v>
      </c>
      <c r="Q496" s="13">
        <f t="shared" si="80"/>
        <v>0.13964455412454774</v>
      </c>
      <c r="R496" s="14">
        <f t="shared" si="73"/>
        <v>6.6835889431375213</v>
      </c>
      <c r="S496" s="14">
        <f t="shared" si="74"/>
        <v>0.10346083652985456</v>
      </c>
      <c r="T496" s="14">
        <f t="shared" si="81"/>
        <v>0.80381163489928042</v>
      </c>
      <c r="U496" s="15">
        <v>11</v>
      </c>
      <c r="V496" s="14">
        <f t="shared" si="75"/>
        <v>-1.0914468344256644E-2</v>
      </c>
      <c r="W496" s="14">
        <f t="shared" si="76"/>
        <v>-0.10549371830283988</v>
      </c>
      <c r="X496" s="14">
        <f t="shared" si="77"/>
        <v>4.3558277027866112E-2</v>
      </c>
      <c r="Y496" s="14">
        <f t="shared" si="78"/>
        <v>0.90576470384558549</v>
      </c>
      <c r="Z496" s="16">
        <f t="shared" si="79"/>
        <v>3.0543826267962624E-2</v>
      </c>
    </row>
    <row r="497" spans="1:26" s="22" customFormat="1" x14ac:dyDescent="0.25">
      <c r="A497" s="1">
        <v>32</v>
      </c>
      <c r="B497" s="1" t="s">
        <v>75</v>
      </c>
      <c r="C497" s="5">
        <v>43738</v>
      </c>
      <c r="D497">
        <v>4</v>
      </c>
      <c r="E497" s="1">
        <v>0</v>
      </c>
      <c r="F497" s="11">
        <v>25765815</v>
      </c>
      <c r="G497" s="11">
        <v>39334266</v>
      </c>
      <c r="H497" s="11">
        <v>27399221</v>
      </c>
      <c r="I497" s="11">
        <v>4005582</v>
      </c>
      <c r="J497" s="11">
        <v>5416496</v>
      </c>
      <c r="K497" s="11">
        <v>2989620</v>
      </c>
      <c r="L497" s="11">
        <v>608498</v>
      </c>
      <c r="M497" s="11">
        <f t="shared" si="72"/>
        <v>3598118</v>
      </c>
      <c r="N497" s="11">
        <v>2638246</v>
      </c>
      <c r="O497" s="11">
        <v>595812</v>
      </c>
      <c r="P497" s="11">
        <v>1039616</v>
      </c>
      <c r="Q497" s="13">
        <f t="shared" si="80"/>
        <v>0.1123416319332646</v>
      </c>
      <c r="R497" s="14">
        <f t="shared" si="73"/>
        <v>6.8402596676338172</v>
      </c>
      <c r="S497" s="14">
        <f t="shared" si="74"/>
        <v>0.1018344158246146</v>
      </c>
      <c r="T497" s="14">
        <f t="shared" si="81"/>
        <v>0.73322942716164397</v>
      </c>
      <c r="U497" s="15">
        <v>11</v>
      </c>
      <c r="V497" s="14">
        <f t="shared" si="75"/>
        <v>1.5147403538685583E-2</v>
      </c>
      <c r="W497" s="14">
        <f t="shared" si="76"/>
        <v>0.14874542575835423</v>
      </c>
      <c r="X497" s="14">
        <f t="shared" si="77"/>
        <v>7.6005485903817296E-2</v>
      </c>
      <c r="Y497" s="14">
        <f t="shared" si="78"/>
        <v>0.94038494744065904</v>
      </c>
      <c r="Z497" s="16">
        <f t="shared" si="79"/>
        <v>4.034865576734134E-2</v>
      </c>
    </row>
    <row r="498" spans="1:26" s="22" customFormat="1" x14ac:dyDescent="0.25">
      <c r="A498" s="1">
        <v>32</v>
      </c>
      <c r="B498" s="1" t="s">
        <v>75</v>
      </c>
      <c r="C498" s="5">
        <v>43830</v>
      </c>
      <c r="D498">
        <v>4</v>
      </c>
      <c r="E498" s="1">
        <v>0</v>
      </c>
      <c r="F498" s="11">
        <v>27370611</v>
      </c>
      <c r="G498" s="11">
        <v>40005271</v>
      </c>
      <c r="H498" s="11">
        <v>26650662</v>
      </c>
      <c r="I498" s="11">
        <v>4687633</v>
      </c>
      <c r="J498" s="11">
        <v>7523998</v>
      </c>
      <c r="K498" s="11">
        <v>4122401</v>
      </c>
      <c r="L498" s="11">
        <v>1165091</v>
      </c>
      <c r="M498" s="11">
        <f t="shared" si="72"/>
        <v>5287492</v>
      </c>
      <c r="N498" s="11">
        <v>3353705</v>
      </c>
      <c r="O498" s="11">
        <v>84310</v>
      </c>
      <c r="P498" s="11">
        <v>141716</v>
      </c>
      <c r="Q498" s="13">
        <f t="shared" si="80"/>
        <v>0.15484998799840191</v>
      </c>
      <c r="R498" s="14">
        <f t="shared" si="73"/>
        <v>5.6853132487120899</v>
      </c>
      <c r="S498" s="14">
        <f t="shared" si="74"/>
        <v>0.11717538421374524</v>
      </c>
      <c r="T498" s="14">
        <f t="shared" si="81"/>
        <v>0.63427140882671784</v>
      </c>
      <c r="U498" s="15">
        <v>11</v>
      </c>
      <c r="V498" s="14">
        <f t="shared" si="75"/>
        <v>2.1074722878392698E-3</v>
      </c>
      <c r="W498" s="14">
        <f t="shared" si="76"/>
        <v>1.7985623021256142E-2</v>
      </c>
      <c r="X498" s="14">
        <f t="shared" si="77"/>
        <v>0.10304644605457115</v>
      </c>
      <c r="Y498" s="14">
        <f t="shared" si="78"/>
        <v>1.0270143008079875</v>
      </c>
      <c r="Z498" s="16">
        <f t="shared" si="79"/>
        <v>5.1776703121461194E-3</v>
      </c>
    </row>
    <row r="499" spans="1:26" s="22" customFormat="1" x14ac:dyDescent="0.25">
      <c r="A499" s="1">
        <v>32</v>
      </c>
      <c r="B499" s="1" t="s">
        <v>75</v>
      </c>
      <c r="C499" s="5">
        <v>43921</v>
      </c>
      <c r="D499">
        <v>4</v>
      </c>
      <c r="E499" s="1">
        <v>0</v>
      </c>
      <c r="F499" s="15">
        <v>29178184</v>
      </c>
      <c r="G499" s="15">
        <v>40490665</v>
      </c>
      <c r="H499" s="15">
        <v>26799144</v>
      </c>
      <c r="I499" s="15">
        <v>4954063</v>
      </c>
      <c r="J499" s="15">
        <v>2161946</v>
      </c>
      <c r="K499" s="15">
        <v>1242886</v>
      </c>
      <c r="L499" s="15">
        <v>380409</v>
      </c>
      <c r="M499" s="15">
        <f t="shared" si="72"/>
        <v>1623295</v>
      </c>
      <c r="N499" s="15">
        <v>879582</v>
      </c>
      <c r="O499" s="15">
        <v>262444</v>
      </c>
      <c r="P499" s="15">
        <v>373047</v>
      </c>
      <c r="Q499" s="13">
        <f t="shared" si="80"/>
        <v>0.17595675377645881</v>
      </c>
      <c r="R499" s="14">
        <f t="shared" si="73"/>
        <v>5.4095283003062331</v>
      </c>
      <c r="S499" s="14">
        <f t="shared" si="74"/>
        <v>0.12235074430118646</v>
      </c>
      <c r="T499" s="14">
        <f t="shared" si="81"/>
        <v>0.54184975620574205</v>
      </c>
      <c r="U499" s="15">
        <v>12</v>
      </c>
      <c r="V499" s="14">
        <f t="shared" si="75"/>
        <v>6.4815927325471189E-3</v>
      </c>
      <c r="W499" s="14">
        <f t="shared" si="76"/>
        <v>5.297550717461607E-2</v>
      </c>
      <c r="X499" s="14">
        <f t="shared" si="77"/>
        <v>3.0695618360429496E-2</v>
      </c>
      <c r="Y499" s="14">
        <f t="shared" si="78"/>
        <v>1.0887729846893617</v>
      </c>
      <c r="Z499" s="16">
        <f t="shared" si="79"/>
        <v>1.2785134263324956E-2</v>
      </c>
    </row>
    <row r="500" spans="1:26" s="22" customFormat="1" x14ac:dyDescent="0.25">
      <c r="A500" s="1">
        <v>32</v>
      </c>
      <c r="B500" s="1" t="s">
        <v>75</v>
      </c>
      <c r="C500" s="5">
        <v>44012</v>
      </c>
      <c r="D500">
        <v>4</v>
      </c>
      <c r="E500" s="1">
        <v>0</v>
      </c>
      <c r="F500" s="15">
        <v>28634479</v>
      </c>
      <c r="G500" s="15">
        <v>46683896</v>
      </c>
      <c r="H500" s="15">
        <v>33327428</v>
      </c>
      <c r="I500" s="15">
        <v>5024515</v>
      </c>
      <c r="J500" s="15">
        <v>4197837</v>
      </c>
      <c r="K500" s="15">
        <v>2307158</v>
      </c>
      <c r="L500" s="15">
        <v>473676</v>
      </c>
      <c r="M500" s="15">
        <f t="shared" si="72"/>
        <v>2780834</v>
      </c>
      <c r="N500" s="15">
        <v>1626918</v>
      </c>
      <c r="O500" s="15">
        <v>337509</v>
      </c>
      <c r="P500" s="15">
        <v>549546</v>
      </c>
      <c r="Q500" s="13">
        <f t="shared" si="80"/>
        <v>0.11283811162748815</v>
      </c>
      <c r="R500" s="14">
        <f t="shared" si="73"/>
        <v>6.6329641766419245</v>
      </c>
      <c r="S500" s="14">
        <f t="shared" si="74"/>
        <v>0.10762844215058658</v>
      </c>
      <c r="T500" s="14">
        <f t="shared" si="81"/>
        <v>0.58504678812183686</v>
      </c>
      <c r="U500" s="15">
        <v>12</v>
      </c>
      <c r="V500" s="14">
        <f t="shared" si="75"/>
        <v>7.2296665214060113E-3</v>
      </c>
      <c r="W500" s="14">
        <f t="shared" si="76"/>
        <v>6.7172453460682277E-2</v>
      </c>
      <c r="X500" s="14">
        <f t="shared" si="77"/>
        <v>4.942085382076937E-2</v>
      </c>
      <c r="Y500" s="14">
        <f t="shared" si="78"/>
        <v>0.85918658349513199</v>
      </c>
      <c r="Z500" s="16">
        <f t="shared" si="79"/>
        <v>1.9191758299496212E-2</v>
      </c>
    </row>
    <row r="501" spans="1:26" s="22" customFormat="1" x14ac:dyDescent="0.25">
      <c r="A501" s="1">
        <v>32</v>
      </c>
      <c r="B501" s="1" t="s">
        <v>75</v>
      </c>
      <c r="C501" s="5">
        <v>44104</v>
      </c>
      <c r="D501">
        <v>4</v>
      </c>
      <c r="E501" s="1">
        <v>0</v>
      </c>
      <c r="F501" s="15">
        <v>28493647</v>
      </c>
      <c r="G501" s="15">
        <v>50208620</v>
      </c>
      <c r="H501" s="15">
        <v>36808292</v>
      </c>
      <c r="I501" s="15">
        <v>5214101</v>
      </c>
      <c r="J501" s="15">
        <v>6510461</v>
      </c>
      <c r="K501" s="15">
        <v>3604022</v>
      </c>
      <c r="L501" s="15">
        <v>727961</v>
      </c>
      <c r="M501" s="15">
        <f t="shared" si="72"/>
        <v>4331983</v>
      </c>
      <c r="N501" s="15">
        <v>2342262</v>
      </c>
      <c r="O501" s="15">
        <v>523689</v>
      </c>
      <c r="P501" s="15">
        <v>394</v>
      </c>
      <c r="Q501" s="13">
        <f t="shared" si="80"/>
        <v>0.11181404819105743</v>
      </c>
      <c r="R501" s="14">
        <f t="shared" si="73"/>
        <v>7.0593745690772005</v>
      </c>
      <c r="S501" s="14">
        <f t="shared" si="74"/>
        <v>0.1038487215940211</v>
      </c>
      <c r="T501" s="14">
        <f t="shared" si="81"/>
        <v>0.54069048747421211</v>
      </c>
      <c r="U501" s="15">
        <v>12</v>
      </c>
      <c r="V501" s="14">
        <f t="shared" si="75"/>
        <v>1.0430260779921855E-2</v>
      </c>
      <c r="W501" s="14">
        <f t="shared" si="76"/>
        <v>0.10043706479793928</v>
      </c>
      <c r="X501" s="14">
        <f t="shared" si="77"/>
        <v>7.1780941200933229E-2</v>
      </c>
      <c r="Y501" s="14">
        <f t="shared" si="78"/>
        <v>0.77410945881433457</v>
      </c>
      <c r="Z501" s="16">
        <f t="shared" si="79"/>
        <v>1.3827643755114957E-5</v>
      </c>
    </row>
    <row r="502" spans="1:26" s="22" customFormat="1" x14ac:dyDescent="0.25">
      <c r="A502" s="1">
        <v>32</v>
      </c>
      <c r="B502" s="1" t="s">
        <v>75</v>
      </c>
      <c r="C502" s="5">
        <v>44196</v>
      </c>
      <c r="D502">
        <v>4</v>
      </c>
      <c r="E502" s="1">
        <v>0</v>
      </c>
      <c r="F502" s="15">
        <v>27932422</v>
      </c>
      <c r="G502" s="15">
        <v>53161161</v>
      </c>
      <c r="H502" s="15">
        <v>39284549</v>
      </c>
      <c r="I502" s="15">
        <v>5510455</v>
      </c>
      <c r="J502" s="15">
        <v>8852245</v>
      </c>
      <c r="K502" s="15">
        <v>4923470</v>
      </c>
      <c r="L502" s="15">
        <v>1076871</v>
      </c>
      <c r="M502" s="15">
        <f t="shared" si="72"/>
        <v>6000341</v>
      </c>
      <c r="N502" s="15">
        <v>3096753</v>
      </c>
      <c r="O502" s="15">
        <v>793435</v>
      </c>
      <c r="P502" s="15">
        <v>422149</v>
      </c>
      <c r="Q502" s="13">
        <f t="shared" si="80"/>
        <v>0.12164947987770335</v>
      </c>
      <c r="R502" s="14">
        <f t="shared" si="73"/>
        <v>7.1290935140564615</v>
      </c>
      <c r="S502" s="14">
        <f t="shared" si="74"/>
        <v>0.1036556556768954</v>
      </c>
      <c r="T502" s="14">
        <f t="shared" si="81"/>
        <v>0.51609616853442164</v>
      </c>
      <c r="U502" s="15">
        <v>12</v>
      </c>
      <c r="V502" s="14">
        <f t="shared" si="75"/>
        <v>1.492508788511974E-2</v>
      </c>
      <c r="W502" s="14">
        <f t="shared" si="76"/>
        <v>0.14398720250868577</v>
      </c>
      <c r="X502" s="14">
        <f t="shared" si="77"/>
        <v>9.2614042044717571E-2</v>
      </c>
      <c r="Y502" s="14">
        <f t="shared" si="78"/>
        <v>0.71102819584361276</v>
      </c>
      <c r="Z502" s="16">
        <f t="shared" si="79"/>
        <v>1.5113225770396853E-2</v>
      </c>
    </row>
    <row r="503" spans="1:26" s="22" customFormat="1" x14ac:dyDescent="0.25">
      <c r="A503" s="1">
        <v>32</v>
      </c>
      <c r="B503" s="1" t="s">
        <v>75</v>
      </c>
      <c r="C503" s="5">
        <v>44286</v>
      </c>
      <c r="D503">
        <v>4</v>
      </c>
      <c r="E503" s="1">
        <v>0</v>
      </c>
      <c r="F503" s="15">
        <v>27971683</v>
      </c>
      <c r="G503" s="15">
        <v>54004951</v>
      </c>
      <c r="H503" s="15">
        <v>41768467</v>
      </c>
      <c r="I503" s="15">
        <v>5652292</v>
      </c>
      <c r="J503" s="15">
        <v>2172581</v>
      </c>
      <c r="K503" s="15">
        <v>1164133</v>
      </c>
      <c r="L503" s="15">
        <v>250666</v>
      </c>
      <c r="M503" s="15">
        <f t="shared" si="72"/>
        <v>1414799</v>
      </c>
      <c r="N503" s="15">
        <v>727242</v>
      </c>
      <c r="O503" s="15">
        <v>138272</v>
      </c>
      <c r="P503" s="15">
        <v>480436</v>
      </c>
      <c r="Q503" s="13">
        <f t="shared" si="80"/>
        <v>0.11537705613737761</v>
      </c>
      <c r="R503" s="14">
        <f t="shared" si="73"/>
        <v>7.3896513131310275</v>
      </c>
      <c r="S503" s="14">
        <f t="shared" si="74"/>
        <v>0.10466247807538979</v>
      </c>
      <c r="T503" s="14">
        <f t="shared" si="81"/>
        <v>0.51402496043607604</v>
      </c>
      <c r="U503" s="15">
        <v>13</v>
      </c>
      <c r="V503" s="14">
        <f t="shared" si="75"/>
        <v>2.5603578457093685E-3</v>
      </c>
      <c r="W503" s="14">
        <f t="shared" si="76"/>
        <v>2.4462996603855567E-2</v>
      </c>
      <c r="X503" s="14">
        <f t="shared" si="77"/>
        <v>2.1556042148802246E-2</v>
      </c>
      <c r="Y503" s="14">
        <f t="shared" si="78"/>
        <v>0.66968421417046498</v>
      </c>
      <c r="Z503" s="16">
        <f t="shared" si="79"/>
        <v>1.7175798824832958E-2</v>
      </c>
    </row>
    <row r="504" spans="1:26" s="22" customFormat="1" x14ac:dyDescent="0.25">
      <c r="A504" s="1">
        <v>32</v>
      </c>
      <c r="B504" s="1" t="s">
        <v>75</v>
      </c>
      <c r="C504" s="5">
        <v>44377</v>
      </c>
      <c r="D504">
        <v>4</v>
      </c>
      <c r="E504" s="1">
        <v>0</v>
      </c>
      <c r="F504" s="15">
        <v>28445132</v>
      </c>
      <c r="G504" s="15">
        <v>53440556</v>
      </c>
      <c r="H504" s="15">
        <v>38260995</v>
      </c>
      <c r="I504" s="15">
        <v>5721987</v>
      </c>
      <c r="J504" s="15">
        <v>4031536</v>
      </c>
      <c r="K504" s="15">
        <v>2071200</v>
      </c>
      <c r="L504" s="15">
        <v>612874</v>
      </c>
      <c r="M504" s="15">
        <f t="shared" ref="M504:M514" si="82">K504+L504</f>
        <v>2684074</v>
      </c>
      <c r="N504" s="15">
        <v>1555145</v>
      </c>
      <c r="O504" s="15">
        <v>237034</v>
      </c>
      <c r="P504" s="15">
        <v>469461</v>
      </c>
      <c r="Q504" s="13">
        <f t="shared" si="80"/>
        <v>0.1520199745208774</v>
      </c>
      <c r="R504" s="14">
        <f t="shared" si="73"/>
        <v>6.686662342993789</v>
      </c>
      <c r="S504" s="14">
        <f t="shared" si="74"/>
        <v>0.1070719960323766</v>
      </c>
      <c r="T504" s="14">
        <f t="shared" si="81"/>
        <v>0.57939721483088769</v>
      </c>
      <c r="U504" s="15">
        <v>13</v>
      </c>
      <c r="V504" s="14">
        <f t="shared" si="75"/>
        <v>4.435470319582753E-3</v>
      </c>
      <c r="W504" s="14">
        <f t="shared" si="76"/>
        <v>4.1425120329703649E-2</v>
      </c>
      <c r="X504" s="14">
        <f t="shared" si="77"/>
        <v>3.8757081793834629E-2</v>
      </c>
      <c r="Y504" s="14">
        <f t="shared" si="78"/>
        <v>0.74344987630353054</v>
      </c>
      <c r="Z504" s="16">
        <f t="shared" si="79"/>
        <v>1.6504089346465328E-2</v>
      </c>
    </row>
    <row r="505" spans="1:26" s="22" customFormat="1" x14ac:dyDescent="0.25">
      <c r="A505" s="1">
        <v>32</v>
      </c>
      <c r="B505" s="1" t="s">
        <v>75</v>
      </c>
      <c r="C505" s="5">
        <v>44469</v>
      </c>
      <c r="D505">
        <v>4</v>
      </c>
      <c r="E505" s="1">
        <v>0</v>
      </c>
      <c r="F505" s="15">
        <v>28094181</v>
      </c>
      <c r="G505" s="15">
        <v>50376324</v>
      </c>
      <c r="H505" s="15">
        <v>36371694</v>
      </c>
      <c r="I505" s="15">
        <v>4538790</v>
      </c>
      <c r="J505" s="15">
        <v>5404524</v>
      </c>
      <c r="K505" s="15">
        <v>2508196</v>
      </c>
      <c r="L505" s="15">
        <v>817928</v>
      </c>
      <c r="M505" s="15">
        <f t="shared" si="82"/>
        <v>3326124</v>
      </c>
      <c r="N505" s="15">
        <v>2336704</v>
      </c>
      <c r="O505" s="15">
        <v>-952031</v>
      </c>
      <c r="P505" s="15">
        <v>0</v>
      </c>
      <c r="Q505" s="13">
        <f t="shared" si="80"/>
        <v>0.15134135772179011</v>
      </c>
      <c r="R505" s="14">
        <f t="shared" si="73"/>
        <v>8.0135221061119815</v>
      </c>
      <c r="S505" s="14">
        <f t="shared" si="74"/>
        <v>9.0097681601380833E-2</v>
      </c>
      <c r="T505" s="14">
        <f t="shared" si="81"/>
        <v>0.70253063325360088</v>
      </c>
      <c r="U505" s="15">
        <v>13</v>
      </c>
      <c r="V505" s="14">
        <f t="shared" si="75"/>
        <v>-1.8898381708042054E-2</v>
      </c>
      <c r="W505" s="14">
        <f t="shared" si="76"/>
        <v>-0.20975436184533763</v>
      </c>
      <c r="X505" s="14">
        <f t="shared" si="77"/>
        <v>4.9789182712101025E-2</v>
      </c>
      <c r="Y505" s="14">
        <f t="shared" si="78"/>
        <v>0.77241882107553195</v>
      </c>
      <c r="Z505" s="16">
        <f t="shared" si="79"/>
        <v>0</v>
      </c>
    </row>
    <row r="506" spans="1:26" s="22" customFormat="1" x14ac:dyDescent="0.25">
      <c r="A506" s="1">
        <v>32</v>
      </c>
      <c r="B506" s="1" t="s">
        <v>75</v>
      </c>
      <c r="C506" s="5">
        <v>44561</v>
      </c>
      <c r="D506">
        <v>4</v>
      </c>
      <c r="E506" s="1">
        <v>0</v>
      </c>
      <c r="F506" s="15">
        <v>27178816</v>
      </c>
      <c r="G506" s="15">
        <v>51380715</v>
      </c>
      <c r="H506" s="15">
        <v>34126738</v>
      </c>
      <c r="I506" s="15">
        <v>4278073</v>
      </c>
      <c r="J506" s="15">
        <v>7989338</v>
      </c>
      <c r="K506" s="15">
        <v>4199291</v>
      </c>
      <c r="L506" s="15">
        <v>1086249</v>
      </c>
      <c r="M506" s="15">
        <f t="shared" si="82"/>
        <v>5285540</v>
      </c>
      <c r="N506" s="15">
        <v>3150035</v>
      </c>
      <c r="O506" s="15">
        <v>-1231809</v>
      </c>
      <c r="P506" s="15">
        <v>1332725</v>
      </c>
      <c r="Q506" s="13">
        <f t="shared" si="80"/>
        <v>0.13596232879369979</v>
      </c>
      <c r="R506" s="14">
        <f t="shared" si="73"/>
        <v>7.977128487522303</v>
      </c>
      <c r="S506" s="14">
        <f t="shared" si="74"/>
        <v>8.3262231753684232E-2</v>
      </c>
      <c r="T506" s="14">
        <f t="shared" si="81"/>
        <v>0.59597221854342219</v>
      </c>
      <c r="U506" s="15">
        <v>13</v>
      </c>
      <c r="V506" s="14">
        <f t="shared" si="75"/>
        <v>-2.3974150612734758E-2</v>
      </c>
      <c r="W506" s="14">
        <f t="shared" si="76"/>
        <v>-0.28793547936185288</v>
      </c>
      <c r="X506" s="14">
        <f t="shared" si="77"/>
        <v>8.1728932732835657E-2</v>
      </c>
      <c r="Y506" s="14">
        <f t="shared" si="78"/>
        <v>0.79640825911928648</v>
      </c>
      <c r="Z506" s="16">
        <f t="shared" si="79"/>
        <v>4.9035432595739267E-2</v>
      </c>
    </row>
    <row r="507" spans="1:26" s="22" customFormat="1" x14ac:dyDescent="0.25">
      <c r="A507" s="1">
        <v>33</v>
      </c>
      <c r="B507" s="1" t="s">
        <v>77</v>
      </c>
      <c r="C507" s="5">
        <v>43190</v>
      </c>
      <c r="D507">
        <v>4</v>
      </c>
      <c r="E507" s="1">
        <v>0</v>
      </c>
      <c r="F507" s="11">
        <v>21895369</v>
      </c>
      <c r="G507" s="11">
        <v>37610695</v>
      </c>
      <c r="H507" s="11">
        <v>10195897</v>
      </c>
      <c r="I507" s="11">
        <v>7845196</v>
      </c>
      <c r="J507" s="11">
        <v>788820</v>
      </c>
      <c r="K507" s="11">
        <v>194768</v>
      </c>
      <c r="L507" s="11">
        <v>48162</v>
      </c>
      <c r="M507" s="11">
        <f t="shared" si="82"/>
        <v>242930</v>
      </c>
      <c r="N507" s="11">
        <v>145718</v>
      </c>
      <c r="O507" s="11">
        <v>145686</v>
      </c>
      <c r="P507" s="11">
        <v>754938</v>
      </c>
      <c r="Q507" s="13">
        <f t="shared" si="80"/>
        <v>6.105575416444816E-2</v>
      </c>
      <c r="R507" s="14">
        <f t="shared" si="73"/>
        <v>1.2996357261182512</v>
      </c>
      <c r="S507" s="14">
        <f t="shared" si="74"/>
        <v>0.20858949827967815</v>
      </c>
      <c r="T507" s="14">
        <f t="shared" si="81"/>
        <v>0.59983534351459267</v>
      </c>
      <c r="U507" s="15">
        <v>12</v>
      </c>
      <c r="V507" s="14">
        <f t="shared" si="75"/>
        <v>3.8735258681074627E-3</v>
      </c>
      <c r="W507" s="14">
        <f t="shared" si="76"/>
        <v>1.8570090536934959E-2</v>
      </c>
      <c r="X507" s="14">
        <f t="shared" si="77"/>
        <v>5.1785270120639883E-3</v>
      </c>
      <c r="Y507" s="14">
        <f t="shared" si="78"/>
        <v>2.1474686337062838</v>
      </c>
      <c r="Z507" s="16">
        <f t="shared" si="79"/>
        <v>3.4479345837925821E-2</v>
      </c>
    </row>
    <row r="508" spans="1:26" s="22" customFormat="1" x14ac:dyDescent="0.25">
      <c r="A508" s="1">
        <v>33</v>
      </c>
      <c r="B508" s="1" t="s">
        <v>77</v>
      </c>
      <c r="C508" s="5">
        <v>43281</v>
      </c>
      <c r="D508">
        <v>4</v>
      </c>
      <c r="E508" s="1">
        <v>0</v>
      </c>
      <c r="F508" s="11">
        <v>22260328</v>
      </c>
      <c r="G508" s="11">
        <v>57468390</v>
      </c>
      <c r="H508" s="11">
        <v>10450694</v>
      </c>
      <c r="I508" s="11">
        <v>7910479</v>
      </c>
      <c r="J508" s="11">
        <v>1542160</v>
      </c>
      <c r="K508" s="11">
        <v>399097</v>
      </c>
      <c r="L508" s="11">
        <v>109362</v>
      </c>
      <c r="M508" s="11">
        <f t="shared" si="82"/>
        <v>508459</v>
      </c>
      <c r="N508" s="11">
        <v>292437</v>
      </c>
      <c r="O508" s="11">
        <v>223084</v>
      </c>
      <c r="P508" s="11">
        <v>875047</v>
      </c>
      <c r="Q508" s="13">
        <f t="shared" si="80"/>
        <v>7.0914820770866832E-2</v>
      </c>
      <c r="R508" s="14">
        <f t="shared" ref="R508:R564" si="83">H508/I508</f>
        <v>1.3211202507458777</v>
      </c>
      <c r="S508" s="14">
        <f t="shared" ref="S508:S564" si="84">I508/G508</f>
        <v>0.13764921898803847</v>
      </c>
      <c r="T508" s="14">
        <f t="shared" si="81"/>
        <v>0.57514371856924551</v>
      </c>
      <c r="U508" s="15">
        <v>12</v>
      </c>
      <c r="V508" s="14">
        <f t="shared" ref="V508:V564" si="85">O508/G508</f>
        <v>3.881855747133337E-3</v>
      </c>
      <c r="W508" s="14">
        <f t="shared" ref="W508:W564" si="86">O508/I508</f>
        <v>2.8201073538024687E-2</v>
      </c>
      <c r="X508" s="14">
        <f t="shared" ref="X508:X564" si="87">K508/G508</f>
        <v>6.9446351289813406E-3</v>
      </c>
      <c r="Y508" s="14">
        <f t="shared" ref="Y508:Y564" si="88">F508/H508</f>
        <v>2.1300334695475724</v>
      </c>
      <c r="Z508" s="16">
        <f t="shared" ref="Z508:Z564" si="89">P508/F508</f>
        <v>3.930970828462186E-2</v>
      </c>
    </row>
    <row r="509" spans="1:26" s="22" customFormat="1" x14ac:dyDescent="0.25">
      <c r="A509" s="1">
        <v>33</v>
      </c>
      <c r="B509" s="1" t="s">
        <v>77</v>
      </c>
      <c r="C509" s="5">
        <v>43373</v>
      </c>
      <c r="D509">
        <v>4</v>
      </c>
      <c r="E509" s="1">
        <v>0</v>
      </c>
      <c r="F509" s="11">
        <v>21982931</v>
      </c>
      <c r="G509" s="11">
        <v>57935792</v>
      </c>
      <c r="H509" s="11">
        <v>9400051</v>
      </c>
      <c r="I509" s="11">
        <v>7951821</v>
      </c>
      <c r="J509" s="11">
        <v>2545497</v>
      </c>
      <c r="K509" s="11">
        <v>610128</v>
      </c>
      <c r="L509" s="11">
        <v>116782</v>
      </c>
      <c r="M509" s="11">
        <f t="shared" si="82"/>
        <v>726910</v>
      </c>
      <c r="N509" s="11">
        <v>435432</v>
      </c>
      <c r="O509" s="11">
        <v>293735</v>
      </c>
      <c r="P509" s="11">
        <v>664138</v>
      </c>
      <c r="Q509" s="13">
        <f t="shared" ref="Q509:Q565" si="90">L509/J509</f>
        <v>4.5877877679682988E-2</v>
      </c>
      <c r="R509" s="14">
        <f t="shared" si="83"/>
        <v>1.1821255785310056</v>
      </c>
      <c r="S509" s="14">
        <f t="shared" si="84"/>
        <v>0.13725230510355327</v>
      </c>
      <c r="T509" s="14">
        <f t="shared" ref="T509:T565" si="91">N509/M509</f>
        <v>0.59901776010785379</v>
      </c>
      <c r="U509" s="15">
        <v>12</v>
      </c>
      <c r="V509" s="14">
        <f t="shared" si="85"/>
        <v>5.0700092267660724E-3</v>
      </c>
      <c r="W509" s="14">
        <f t="shared" si="86"/>
        <v>3.6939337542935137E-2</v>
      </c>
      <c r="X509" s="14">
        <f t="shared" si="87"/>
        <v>1.0531106573981071E-2</v>
      </c>
      <c r="Y509" s="14">
        <f t="shared" si="88"/>
        <v>2.3385969927184438</v>
      </c>
      <c r="Z509" s="16">
        <f t="shared" si="89"/>
        <v>3.0211530937344071E-2</v>
      </c>
    </row>
    <row r="510" spans="1:26" s="22" customFormat="1" x14ac:dyDescent="0.25">
      <c r="A510" s="1">
        <v>33</v>
      </c>
      <c r="B510" s="1" t="s">
        <v>77</v>
      </c>
      <c r="C510" s="5">
        <v>43465</v>
      </c>
      <c r="D510">
        <v>4</v>
      </c>
      <c r="E510" s="1">
        <v>0</v>
      </c>
      <c r="F510" s="11">
        <v>20480702</v>
      </c>
      <c r="G510" s="11">
        <v>58110472</v>
      </c>
      <c r="H510" s="11">
        <v>9010490</v>
      </c>
      <c r="I510" s="11">
        <v>8142938</v>
      </c>
      <c r="J510" s="11">
        <v>3550116</v>
      </c>
      <c r="K510" s="11">
        <v>839707</v>
      </c>
      <c r="L510" s="11">
        <v>161564</v>
      </c>
      <c r="M510" s="11">
        <f t="shared" si="82"/>
        <v>1001271</v>
      </c>
      <c r="N510" s="11">
        <v>552165</v>
      </c>
      <c r="O510" s="11">
        <v>464410</v>
      </c>
      <c r="P510" s="11">
        <v>580479</v>
      </c>
      <c r="Q510" s="13">
        <f t="shared" si="90"/>
        <v>4.5509498844544798E-2</v>
      </c>
      <c r="R510" s="14">
        <f t="shared" si="83"/>
        <v>1.1065404157565735</v>
      </c>
      <c r="S510" s="14">
        <f t="shared" si="84"/>
        <v>0.14012858129942568</v>
      </c>
      <c r="T510" s="14">
        <f t="shared" si="91"/>
        <v>0.55146408914269962</v>
      </c>
      <c r="U510" s="15">
        <v>12</v>
      </c>
      <c r="V510" s="14">
        <f t="shared" si="85"/>
        <v>7.9918469772539448E-3</v>
      </c>
      <c r="W510" s="14">
        <f t="shared" si="86"/>
        <v>5.7032240697399393E-2</v>
      </c>
      <c r="X510" s="14">
        <f t="shared" si="87"/>
        <v>1.4450183780988734E-2</v>
      </c>
      <c r="Y510" s="14">
        <f t="shared" si="88"/>
        <v>2.272984266116493</v>
      </c>
      <c r="Z510" s="16">
        <f t="shared" si="89"/>
        <v>2.8342729658387685E-2</v>
      </c>
    </row>
    <row r="511" spans="1:26" s="22" customFormat="1" x14ac:dyDescent="0.25">
      <c r="A511" s="1">
        <v>33</v>
      </c>
      <c r="B511" s="1" t="s">
        <v>77</v>
      </c>
      <c r="C511" s="5">
        <v>43555</v>
      </c>
      <c r="D511">
        <v>4</v>
      </c>
      <c r="E511" s="1">
        <v>0</v>
      </c>
      <c r="F511" s="11">
        <v>20645195</v>
      </c>
      <c r="G511" s="11">
        <v>48291184</v>
      </c>
      <c r="H511" s="11">
        <v>8328544</v>
      </c>
      <c r="I511" s="11">
        <v>7822186</v>
      </c>
      <c r="J511" s="11">
        <v>1144170</v>
      </c>
      <c r="K511" s="11">
        <v>259625</v>
      </c>
      <c r="L511" s="11">
        <v>20500</v>
      </c>
      <c r="M511" s="11">
        <f t="shared" si="82"/>
        <v>280125</v>
      </c>
      <c r="N511" s="11">
        <v>142085</v>
      </c>
      <c r="O511" s="11">
        <v>113496</v>
      </c>
      <c r="P511" s="11">
        <v>557494</v>
      </c>
      <c r="Q511" s="13">
        <f t="shared" si="90"/>
        <v>1.7916917940515833E-2</v>
      </c>
      <c r="R511" s="14">
        <f t="shared" si="83"/>
        <v>1.0647335668060054</v>
      </c>
      <c r="S511" s="14">
        <f t="shared" si="84"/>
        <v>0.16197958617042812</v>
      </c>
      <c r="T511" s="14">
        <f t="shared" si="91"/>
        <v>0.50721999107541271</v>
      </c>
      <c r="U511" s="15">
        <v>13</v>
      </c>
      <c r="V511" s="14">
        <f t="shared" si="85"/>
        <v>2.3502426447030164E-3</v>
      </c>
      <c r="W511" s="14">
        <f t="shared" si="86"/>
        <v>1.4509499007055062E-2</v>
      </c>
      <c r="X511" s="14">
        <f t="shared" si="87"/>
        <v>5.3762401021271297E-3</v>
      </c>
      <c r="Y511" s="14">
        <f t="shared" si="88"/>
        <v>2.4788480435475875</v>
      </c>
      <c r="Z511" s="16">
        <f t="shared" si="89"/>
        <v>2.7003571533230856E-2</v>
      </c>
    </row>
    <row r="512" spans="1:26" s="22" customFormat="1" x14ac:dyDescent="0.25">
      <c r="A512" s="1">
        <v>33</v>
      </c>
      <c r="B512" s="1" t="s">
        <v>77</v>
      </c>
      <c r="C512" s="5">
        <v>43646</v>
      </c>
      <c r="D512">
        <v>4</v>
      </c>
      <c r="E512" s="1">
        <v>0</v>
      </c>
      <c r="F512" s="11">
        <v>20866710</v>
      </c>
      <c r="G512" s="11">
        <v>79645606</v>
      </c>
      <c r="H512" s="11">
        <v>6870301</v>
      </c>
      <c r="I512" s="11">
        <v>7931316</v>
      </c>
      <c r="J512" s="11">
        <v>2707687</v>
      </c>
      <c r="K512" s="11">
        <v>488454</v>
      </c>
      <c r="L512" s="11">
        <v>80994</v>
      </c>
      <c r="M512" s="11">
        <f t="shared" si="82"/>
        <v>569448</v>
      </c>
      <c r="N512" s="11">
        <v>284947</v>
      </c>
      <c r="O512" s="11">
        <v>229159</v>
      </c>
      <c r="P512" s="11">
        <v>556294</v>
      </c>
      <c r="Q512" s="13">
        <f t="shared" si="90"/>
        <v>2.991261545370643E-2</v>
      </c>
      <c r="R512" s="14">
        <f t="shared" si="83"/>
        <v>0.86622459627128712</v>
      </c>
      <c r="S512" s="14">
        <f t="shared" si="84"/>
        <v>9.9582593420156781E-2</v>
      </c>
      <c r="T512" s="14">
        <f t="shared" si="91"/>
        <v>0.50039160731093968</v>
      </c>
      <c r="U512" s="15">
        <v>13</v>
      </c>
      <c r="V512" s="14">
        <f t="shared" si="85"/>
        <v>2.8772334282948391E-3</v>
      </c>
      <c r="W512" s="14">
        <f t="shared" si="86"/>
        <v>2.8892935295983666E-2</v>
      </c>
      <c r="X512" s="14">
        <f t="shared" si="87"/>
        <v>6.1328430346804068E-3</v>
      </c>
      <c r="Y512" s="14">
        <f t="shared" si="88"/>
        <v>3.0372337398317772</v>
      </c>
      <c r="Z512" s="16">
        <f t="shared" si="89"/>
        <v>2.665940150603521E-2</v>
      </c>
    </row>
    <row r="513" spans="1:26" s="22" customFormat="1" x14ac:dyDescent="0.25">
      <c r="A513" s="1">
        <v>33</v>
      </c>
      <c r="B513" s="1" t="s">
        <v>77</v>
      </c>
      <c r="C513" s="5">
        <v>43738</v>
      </c>
      <c r="D513">
        <v>4</v>
      </c>
      <c r="E513" s="1">
        <v>0</v>
      </c>
      <c r="F513" s="11">
        <v>20302953</v>
      </c>
      <c r="G513" s="11">
        <v>75930443</v>
      </c>
      <c r="H513" s="11">
        <v>6679344</v>
      </c>
      <c r="I513" s="11">
        <v>8152227</v>
      </c>
      <c r="J513" s="11">
        <v>5082853</v>
      </c>
      <c r="K513" s="11">
        <v>724193</v>
      </c>
      <c r="L513" s="11">
        <v>178890</v>
      </c>
      <c r="M513" s="11">
        <f t="shared" si="82"/>
        <v>903083</v>
      </c>
      <c r="N513" s="11">
        <v>425273</v>
      </c>
      <c r="O513" s="11">
        <v>358833</v>
      </c>
      <c r="P513" s="11">
        <v>555094</v>
      </c>
      <c r="Q513" s="13">
        <f t="shared" si="90"/>
        <v>3.5194801030051431E-2</v>
      </c>
      <c r="R513" s="14">
        <f t="shared" si="83"/>
        <v>0.81932752853913415</v>
      </c>
      <c r="S513" s="14">
        <f t="shared" si="84"/>
        <v>0.10736440718513916</v>
      </c>
      <c r="T513" s="14">
        <f t="shared" si="91"/>
        <v>0.47091241890280294</v>
      </c>
      <c r="U513" s="15">
        <v>13</v>
      </c>
      <c r="V513" s="14">
        <f t="shared" si="85"/>
        <v>4.7258120171905227E-3</v>
      </c>
      <c r="W513" s="14">
        <f t="shared" si="86"/>
        <v>4.4016561364152398E-2</v>
      </c>
      <c r="X513" s="14">
        <f t="shared" si="87"/>
        <v>9.537584286186767E-3</v>
      </c>
      <c r="Y513" s="14">
        <f t="shared" si="88"/>
        <v>3.0396627273576566</v>
      </c>
      <c r="Z513" s="16">
        <f t="shared" si="89"/>
        <v>2.7340554844411058E-2</v>
      </c>
    </row>
    <row r="514" spans="1:26" s="22" customFormat="1" x14ac:dyDescent="0.25">
      <c r="A514" s="1">
        <v>33</v>
      </c>
      <c r="B514" s="1" t="s">
        <v>77</v>
      </c>
      <c r="C514" s="5">
        <v>43830</v>
      </c>
      <c r="D514">
        <v>4</v>
      </c>
      <c r="E514" s="1">
        <v>0</v>
      </c>
      <c r="F514" s="11">
        <v>20024133</v>
      </c>
      <c r="G514" s="11">
        <v>92082814</v>
      </c>
      <c r="H514" s="11">
        <v>8576392</v>
      </c>
      <c r="I514" s="11">
        <v>8353461</v>
      </c>
      <c r="J514" s="11">
        <v>7521051</v>
      </c>
      <c r="K514" s="11">
        <v>1020857</v>
      </c>
      <c r="L514" s="11">
        <v>236269</v>
      </c>
      <c r="M514" s="11">
        <f t="shared" si="82"/>
        <v>1257126</v>
      </c>
      <c r="N514" s="11">
        <v>577375</v>
      </c>
      <c r="O514" s="11">
        <v>504304</v>
      </c>
      <c r="P514" s="11">
        <v>551656</v>
      </c>
      <c r="Q514" s="13">
        <f t="shared" si="90"/>
        <v>3.1414359509063294E-2</v>
      </c>
      <c r="R514" s="14">
        <f t="shared" si="83"/>
        <v>1.0266872617230152</v>
      </c>
      <c r="S514" s="14">
        <f t="shared" si="84"/>
        <v>9.0716830178539071E-2</v>
      </c>
      <c r="T514" s="14">
        <f t="shared" si="91"/>
        <v>0.45928172673224482</v>
      </c>
      <c r="U514" s="15">
        <v>13</v>
      </c>
      <c r="V514" s="14">
        <f t="shared" si="85"/>
        <v>5.4766354121193557E-3</v>
      </c>
      <c r="W514" s="14">
        <f t="shared" si="86"/>
        <v>6.0370665524146216E-2</v>
      </c>
      <c r="X514" s="14">
        <f t="shared" si="87"/>
        <v>1.1086292388935898E-2</v>
      </c>
      <c r="Y514" s="14">
        <f t="shared" si="88"/>
        <v>2.33479684697248</v>
      </c>
      <c r="Z514" s="16">
        <f t="shared" si="89"/>
        <v>2.7549557326651795E-2</v>
      </c>
    </row>
    <row r="515" spans="1:26" s="22" customFormat="1" x14ac:dyDescent="0.25">
      <c r="A515" s="1">
        <v>33</v>
      </c>
      <c r="B515" s="1" t="s">
        <v>77</v>
      </c>
      <c r="C515" s="5">
        <v>43921</v>
      </c>
      <c r="D515">
        <v>4</v>
      </c>
      <c r="E515" s="1">
        <v>0</v>
      </c>
      <c r="F515" s="15">
        <v>1897464</v>
      </c>
      <c r="G515" s="15">
        <v>4469072</v>
      </c>
      <c r="H515" s="15">
        <v>6701</v>
      </c>
      <c r="I515" s="15">
        <v>2337440</v>
      </c>
      <c r="J515" s="15">
        <v>227480</v>
      </c>
      <c r="K515" s="15">
        <v>162296</v>
      </c>
      <c r="L515" s="15">
        <v>26168</v>
      </c>
      <c r="M515" s="15">
        <f>K515+L515</f>
        <v>188464</v>
      </c>
      <c r="N515" s="15">
        <v>143547</v>
      </c>
      <c r="O515" s="15">
        <v>28079</v>
      </c>
      <c r="P515" s="15">
        <v>91684</v>
      </c>
      <c r="Q515" s="13">
        <f t="shared" si="90"/>
        <v>0.11503428872867945</v>
      </c>
      <c r="R515" s="14">
        <f t="shared" si="83"/>
        <v>2.8668115545211854E-3</v>
      </c>
      <c r="S515" s="14">
        <f t="shared" si="84"/>
        <v>0.52302580938503562</v>
      </c>
      <c r="T515" s="14">
        <f t="shared" si="91"/>
        <v>0.76166801086679681</v>
      </c>
      <c r="U515" s="15">
        <v>14</v>
      </c>
      <c r="V515" s="14">
        <f t="shared" si="85"/>
        <v>6.2829598628082071E-3</v>
      </c>
      <c r="W515" s="14">
        <f t="shared" si="86"/>
        <v>1.2012714764870969E-2</v>
      </c>
      <c r="X515" s="14">
        <f t="shared" si="87"/>
        <v>3.6315369275769109E-2</v>
      </c>
      <c r="Y515" s="14">
        <f t="shared" si="88"/>
        <v>283.16131920608865</v>
      </c>
      <c r="Z515" s="16">
        <f t="shared" si="89"/>
        <v>4.8319230298967467E-2</v>
      </c>
    </row>
    <row r="516" spans="1:26" s="22" customFormat="1" x14ac:dyDescent="0.25">
      <c r="A516" s="1">
        <v>33</v>
      </c>
      <c r="B516" s="1" t="s">
        <v>77</v>
      </c>
      <c r="C516" s="5">
        <v>44012</v>
      </c>
      <c r="D516">
        <v>4</v>
      </c>
      <c r="E516" s="1">
        <v>0</v>
      </c>
      <c r="F516" s="15">
        <v>1764464</v>
      </c>
      <c r="G516" s="15">
        <v>4450033</v>
      </c>
      <c r="H516" s="15">
        <v>6701</v>
      </c>
      <c r="I516" s="15">
        <v>2208092</v>
      </c>
      <c r="J516" s="15">
        <v>410777</v>
      </c>
      <c r="K516" s="15">
        <v>283008</v>
      </c>
      <c r="L516" s="15">
        <v>133080</v>
      </c>
      <c r="M516" s="15">
        <f>K516+L516</f>
        <v>416088</v>
      </c>
      <c r="N516" s="15">
        <v>327330</v>
      </c>
      <c r="O516" s="15">
        <v>157666</v>
      </c>
      <c r="P516" s="15">
        <v>105411</v>
      </c>
      <c r="Q516" s="13">
        <f t="shared" si="90"/>
        <v>0.3239714005409261</v>
      </c>
      <c r="R516" s="14">
        <f t="shared" si="83"/>
        <v>3.0347467406249377E-3</v>
      </c>
      <c r="S516" s="14">
        <f t="shared" si="84"/>
        <v>0.49619676977676347</v>
      </c>
      <c r="T516" s="14">
        <f t="shared" si="91"/>
        <v>0.7866845474995674</v>
      </c>
      <c r="U516" s="15">
        <v>14</v>
      </c>
      <c r="V516" s="14">
        <f t="shared" si="85"/>
        <v>3.5430299056209244E-2</v>
      </c>
      <c r="W516" s="14">
        <f t="shared" si="86"/>
        <v>7.140372774322809E-2</v>
      </c>
      <c r="X516" s="14">
        <f t="shared" si="87"/>
        <v>6.3596831753831934E-2</v>
      </c>
      <c r="Y516" s="14">
        <f t="shared" si="88"/>
        <v>263.3135352932398</v>
      </c>
      <c r="Z516" s="16">
        <f t="shared" si="89"/>
        <v>5.974108851186536E-2</v>
      </c>
    </row>
    <row r="517" spans="1:26" s="22" customFormat="1" x14ac:dyDescent="0.25">
      <c r="A517" s="1">
        <v>33</v>
      </c>
      <c r="B517" s="1" t="s">
        <v>77</v>
      </c>
      <c r="C517" s="5">
        <v>44104</v>
      </c>
      <c r="D517">
        <v>4</v>
      </c>
      <c r="E517" s="1">
        <v>0</v>
      </c>
      <c r="F517" s="15">
        <v>2013219</v>
      </c>
      <c r="G517" s="15">
        <v>4262074</v>
      </c>
      <c r="H517" s="15">
        <v>6772</v>
      </c>
      <c r="I517" s="15">
        <v>2105453</v>
      </c>
      <c r="J517" s="15">
        <v>577829</v>
      </c>
      <c r="K517" s="15">
        <v>419918</v>
      </c>
      <c r="L517" s="15">
        <v>67612</v>
      </c>
      <c r="M517" s="15">
        <f>K517+L517</f>
        <v>487530</v>
      </c>
      <c r="N517" s="15">
        <v>518532</v>
      </c>
      <c r="O517" s="15">
        <v>260556</v>
      </c>
      <c r="P517" s="15">
        <v>85748</v>
      </c>
      <c r="Q517" s="13">
        <f t="shared" si="90"/>
        <v>0.11701039580914077</v>
      </c>
      <c r="R517" s="14">
        <f t="shared" si="83"/>
        <v>3.2164099602318363E-3</v>
      </c>
      <c r="S517" s="14">
        <f t="shared" si="84"/>
        <v>0.49399728864397946</v>
      </c>
      <c r="T517" s="14">
        <f t="shared" si="91"/>
        <v>1.0635899329272045</v>
      </c>
      <c r="U517" s="15">
        <v>14</v>
      </c>
      <c r="V517" s="14">
        <f t="shared" si="85"/>
        <v>6.1133617107539666E-2</v>
      </c>
      <c r="W517" s="14">
        <f t="shared" si="86"/>
        <v>0.12375294057858333</v>
      </c>
      <c r="X517" s="14">
        <f t="shared" si="87"/>
        <v>9.8524333458311616E-2</v>
      </c>
      <c r="Y517" s="14">
        <f t="shared" si="88"/>
        <v>297.2857353809805</v>
      </c>
      <c r="Z517" s="16">
        <f t="shared" si="89"/>
        <v>4.2592484970586902E-2</v>
      </c>
    </row>
    <row r="518" spans="1:26" s="22" customFormat="1" x14ac:dyDescent="0.25">
      <c r="A518" s="1">
        <v>33</v>
      </c>
      <c r="B518" s="1" t="s">
        <v>77</v>
      </c>
      <c r="C518" s="5">
        <v>44196</v>
      </c>
      <c r="D518">
        <v>4</v>
      </c>
      <c r="E518" s="1">
        <v>0</v>
      </c>
      <c r="F518" s="15">
        <v>2469372</v>
      </c>
      <c r="G518" s="15">
        <v>4446319</v>
      </c>
      <c r="H518" s="15">
        <v>6701</v>
      </c>
      <c r="I518" s="15">
        <v>2187075</v>
      </c>
      <c r="J518" s="15">
        <v>749580</v>
      </c>
      <c r="K518" s="15">
        <v>561441</v>
      </c>
      <c r="L518" s="15">
        <v>190973</v>
      </c>
      <c r="M518" s="15">
        <f t="shared" ref="M518:M564" si="92">K518+L518</f>
        <v>752414</v>
      </c>
      <c r="N518" s="15">
        <v>740167</v>
      </c>
      <c r="O518" s="15">
        <v>59326</v>
      </c>
      <c r="P518" s="15">
        <v>70619</v>
      </c>
      <c r="Q518" s="13">
        <f t="shared" si="90"/>
        <v>0.25477333973691935</v>
      </c>
      <c r="R518" s="14">
        <f t="shared" si="83"/>
        <v>3.063909559571574E-3</v>
      </c>
      <c r="S518" s="14">
        <f t="shared" si="84"/>
        <v>0.49188441045278125</v>
      </c>
      <c r="T518" s="14">
        <f t="shared" si="91"/>
        <v>0.98372305672143256</v>
      </c>
      <c r="U518" s="15">
        <v>14</v>
      </c>
      <c r="V518" s="14">
        <f t="shared" si="85"/>
        <v>1.3342722373271014E-2</v>
      </c>
      <c r="W518" s="14">
        <f t="shared" si="86"/>
        <v>2.7125727284158064E-2</v>
      </c>
      <c r="X518" s="14">
        <f t="shared" si="87"/>
        <v>0.12627096706286706</v>
      </c>
      <c r="Y518" s="14">
        <f t="shared" si="88"/>
        <v>368.50798388300251</v>
      </c>
      <c r="Z518" s="16">
        <f t="shared" si="89"/>
        <v>2.8597959319211524E-2</v>
      </c>
    </row>
    <row r="519" spans="1:26" s="22" customFormat="1" x14ac:dyDescent="0.25">
      <c r="A519" s="1">
        <v>33</v>
      </c>
      <c r="B519" s="1" t="s">
        <v>77</v>
      </c>
      <c r="C519" s="5">
        <v>44377</v>
      </c>
      <c r="D519">
        <v>4</v>
      </c>
      <c r="E519" s="1">
        <v>0</v>
      </c>
      <c r="F519" s="15">
        <v>4165065</v>
      </c>
      <c r="G519" s="15">
        <v>6096209</v>
      </c>
      <c r="H519" s="15">
        <v>637146</v>
      </c>
      <c r="I519" s="15">
        <v>2250692</v>
      </c>
      <c r="J519" s="15">
        <v>614857</v>
      </c>
      <c r="K519" s="15">
        <v>541796</v>
      </c>
      <c r="L519" s="15">
        <v>607152</v>
      </c>
      <c r="M519" s="15">
        <f t="shared" si="92"/>
        <v>1148948</v>
      </c>
      <c r="N519" s="15">
        <v>489430</v>
      </c>
      <c r="O519" s="15">
        <v>62199</v>
      </c>
      <c r="P519" s="15">
        <v>131032</v>
      </c>
      <c r="Q519" s="13">
        <f t="shared" si="90"/>
        <v>0.98746863091743287</v>
      </c>
      <c r="R519" s="14">
        <f t="shared" si="83"/>
        <v>0.28308893442550115</v>
      </c>
      <c r="S519" s="14">
        <f t="shared" si="84"/>
        <v>0.36919534746922228</v>
      </c>
      <c r="T519" s="14">
        <f t="shared" si="91"/>
        <v>0.425980984343939</v>
      </c>
      <c r="U519" s="15">
        <v>15</v>
      </c>
      <c r="V519" s="14">
        <f t="shared" si="85"/>
        <v>1.0202898227406573E-2</v>
      </c>
      <c r="W519" s="14">
        <f t="shared" si="86"/>
        <v>2.7635500548275817E-2</v>
      </c>
      <c r="X519" s="14">
        <f t="shared" si="87"/>
        <v>8.8874249554108137E-2</v>
      </c>
      <c r="Y519" s="14">
        <f t="shared" si="88"/>
        <v>6.5370652880187583</v>
      </c>
      <c r="Z519" s="16">
        <f t="shared" si="89"/>
        <v>3.1459773136793781E-2</v>
      </c>
    </row>
    <row r="520" spans="1:26" s="22" customFormat="1" x14ac:dyDescent="0.25">
      <c r="A520" s="1">
        <v>33</v>
      </c>
      <c r="B520" s="1" t="s">
        <v>77</v>
      </c>
      <c r="C520" s="5">
        <v>44469</v>
      </c>
      <c r="D520">
        <v>4</v>
      </c>
      <c r="E520" s="1">
        <v>0</v>
      </c>
      <c r="F520" s="15">
        <v>4924132</v>
      </c>
      <c r="G520" s="15">
        <v>6583793</v>
      </c>
      <c r="H520" s="15">
        <v>1051951</v>
      </c>
      <c r="I520" s="15">
        <v>2305576</v>
      </c>
      <c r="J520" s="15">
        <v>1056584</v>
      </c>
      <c r="K520" s="15">
        <v>916446</v>
      </c>
      <c r="L520" s="15">
        <v>244302</v>
      </c>
      <c r="M520" s="15">
        <f t="shared" si="92"/>
        <v>1160748</v>
      </c>
      <c r="N520" s="15">
        <v>740034</v>
      </c>
      <c r="O520" s="15">
        <v>118199</v>
      </c>
      <c r="P520" s="15">
        <v>118158</v>
      </c>
      <c r="Q520" s="13">
        <f t="shared" si="90"/>
        <v>0.2312187199503305</v>
      </c>
      <c r="R520" s="14">
        <f t="shared" si="83"/>
        <v>0.45626385770844247</v>
      </c>
      <c r="S520" s="14">
        <f t="shared" si="84"/>
        <v>0.3501896247345565</v>
      </c>
      <c r="T520" s="14">
        <f t="shared" si="91"/>
        <v>0.63754923549297526</v>
      </c>
      <c r="U520" s="15">
        <v>15</v>
      </c>
      <c r="V520" s="14">
        <f t="shared" si="85"/>
        <v>1.7953024950814828E-2</v>
      </c>
      <c r="W520" s="14">
        <f t="shared" si="86"/>
        <v>5.1266581539710684E-2</v>
      </c>
      <c r="X520" s="14">
        <f t="shared" si="87"/>
        <v>0.13919726820086842</v>
      </c>
      <c r="Y520" s="14">
        <f t="shared" si="88"/>
        <v>4.6809518694311807</v>
      </c>
      <c r="Z520" s="16">
        <f t="shared" si="89"/>
        <v>2.3995701171292728E-2</v>
      </c>
    </row>
    <row r="521" spans="1:26" s="22" customFormat="1" x14ac:dyDescent="0.25">
      <c r="A521" s="1">
        <v>34</v>
      </c>
      <c r="B521" s="1" t="s">
        <v>79</v>
      </c>
      <c r="C521" s="5">
        <v>43190</v>
      </c>
      <c r="D521">
        <v>4</v>
      </c>
      <c r="E521" s="1">
        <v>0</v>
      </c>
      <c r="F521" s="11">
        <v>427794</v>
      </c>
      <c r="G521" s="11">
        <v>850691</v>
      </c>
      <c r="H521" s="11">
        <v>369</v>
      </c>
      <c r="I521" s="11">
        <v>807241</v>
      </c>
      <c r="J521" s="11">
        <v>45130</v>
      </c>
      <c r="K521" s="11">
        <v>44915</v>
      </c>
      <c r="L521" s="11">
        <v>0</v>
      </c>
      <c r="M521" s="11">
        <f t="shared" si="92"/>
        <v>44915</v>
      </c>
      <c r="N521" s="11">
        <v>32675</v>
      </c>
      <c r="O521" s="11">
        <v>7842</v>
      </c>
      <c r="P521" s="12">
        <v>427794</v>
      </c>
      <c r="Q521" s="13">
        <f t="shared" si="90"/>
        <v>0</v>
      </c>
      <c r="R521" s="14">
        <f t="shared" si="83"/>
        <v>4.5711255994182655E-4</v>
      </c>
      <c r="S521" s="14">
        <f t="shared" si="84"/>
        <v>0.94892387482646456</v>
      </c>
      <c r="T521" s="14">
        <f t="shared" si="91"/>
        <v>0.72748524991650898</v>
      </c>
      <c r="U521" s="15">
        <v>3</v>
      </c>
      <c r="V521" s="14">
        <f t="shared" si="85"/>
        <v>9.2183883454744434E-3</v>
      </c>
      <c r="W521" s="14">
        <f t="shared" si="86"/>
        <v>9.7145709893328019E-3</v>
      </c>
      <c r="X521" s="14">
        <f t="shared" si="87"/>
        <v>5.2798254595381872E-2</v>
      </c>
      <c r="Y521" s="14">
        <f t="shared" si="88"/>
        <v>1159.3333333333333</v>
      </c>
      <c r="Z521" s="16">
        <f t="shared" si="89"/>
        <v>1</v>
      </c>
    </row>
    <row r="522" spans="1:26" s="22" customFormat="1" x14ac:dyDescent="0.25">
      <c r="A522" s="1">
        <v>34</v>
      </c>
      <c r="B522" s="1" t="s">
        <v>79</v>
      </c>
      <c r="C522" s="5">
        <v>43281</v>
      </c>
      <c r="D522">
        <v>4</v>
      </c>
      <c r="E522" s="1">
        <v>0</v>
      </c>
      <c r="F522" s="11">
        <v>486809</v>
      </c>
      <c r="G522" s="11">
        <v>895051</v>
      </c>
      <c r="H522" s="11">
        <v>463</v>
      </c>
      <c r="I522" s="11">
        <v>814656</v>
      </c>
      <c r="J522" s="11">
        <v>95717</v>
      </c>
      <c r="K522" s="11">
        <v>94144</v>
      </c>
      <c r="L522" s="11">
        <v>0</v>
      </c>
      <c r="M522" s="11">
        <f t="shared" si="92"/>
        <v>94144</v>
      </c>
      <c r="N522" s="11">
        <v>69323</v>
      </c>
      <c r="O522" s="11">
        <v>15258</v>
      </c>
      <c r="P522" s="11">
        <v>4953</v>
      </c>
      <c r="Q522" s="13">
        <f t="shared" si="90"/>
        <v>0</v>
      </c>
      <c r="R522" s="14">
        <f t="shared" si="83"/>
        <v>5.6833804697933854E-4</v>
      </c>
      <c r="S522" s="14">
        <f t="shared" si="84"/>
        <v>0.9101783026888971</v>
      </c>
      <c r="T522" s="14">
        <f t="shared" si="91"/>
        <v>0.73635069680489462</v>
      </c>
      <c r="U522" s="15">
        <v>3</v>
      </c>
      <c r="V522" s="14">
        <f t="shared" si="85"/>
        <v>1.7047073295264739E-2</v>
      </c>
      <c r="W522" s="14">
        <f t="shared" si="86"/>
        <v>1.8729377798727315E-2</v>
      </c>
      <c r="X522" s="14">
        <f t="shared" si="87"/>
        <v>0.10518283315699328</v>
      </c>
      <c r="Y522" s="14">
        <f t="shared" si="88"/>
        <v>1051.4233261339093</v>
      </c>
      <c r="Z522" s="16">
        <f t="shared" si="89"/>
        <v>1.0174421590397878E-2</v>
      </c>
    </row>
    <row r="523" spans="1:26" s="22" customFormat="1" x14ac:dyDescent="0.25">
      <c r="A523" s="1">
        <v>34</v>
      </c>
      <c r="B523" s="1" t="s">
        <v>79</v>
      </c>
      <c r="C523" s="5">
        <v>43373</v>
      </c>
      <c r="D523">
        <v>4</v>
      </c>
      <c r="E523" s="1">
        <v>0</v>
      </c>
      <c r="F523" s="11">
        <v>475934</v>
      </c>
      <c r="G523" s="11">
        <v>923957</v>
      </c>
      <c r="H523" s="11">
        <v>14405</v>
      </c>
      <c r="I523" s="11">
        <v>827254</v>
      </c>
      <c r="J523" s="11">
        <v>148115</v>
      </c>
      <c r="K523" s="11">
        <v>144991</v>
      </c>
      <c r="L523" s="11">
        <v>0</v>
      </c>
      <c r="M523" s="11">
        <f t="shared" si="92"/>
        <v>144991</v>
      </c>
      <c r="N523" s="11">
        <v>102722</v>
      </c>
      <c r="O523" s="11">
        <v>27855</v>
      </c>
      <c r="P523" s="11">
        <v>0</v>
      </c>
      <c r="Q523" s="13">
        <f t="shared" si="90"/>
        <v>0</v>
      </c>
      <c r="R523" s="14">
        <f t="shared" si="83"/>
        <v>1.7413031547747124E-2</v>
      </c>
      <c r="S523" s="14">
        <f t="shared" si="84"/>
        <v>0.89533820296832001</v>
      </c>
      <c r="T523" s="14">
        <f t="shared" si="91"/>
        <v>0.70847156030374303</v>
      </c>
      <c r="U523" s="15">
        <v>3</v>
      </c>
      <c r="V523" s="14">
        <f t="shared" si="85"/>
        <v>3.014750686449694E-2</v>
      </c>
      <c r="W523" s="14">
        <f t="shared" si="86"/>
        <v>3.3671641358035138E-2</v>
      </c>
      <c r="X523" s="14">
        <f t="shared" si="87"/>
        <v>0.15692396940550263</v>
      </c>
      <c r="Y523" s="14">
        <f t="shared" si="88"/>
        <v>33.039500173550849</v>
      </c>
      <c r="Z523" s="16">
        <f t="shared" si="89"/>
        <v>0</v>
      </c>
    </row>
    <row r="524" spans="1:26" s="22" customFormat="1" x14ac:dyDescent="0.25">
      <c r="A524" s="1">
        <v>34</v>
      </c>
      <c r="B524" s="1" t="s">
        <v>79</v>
      </c>
      <c r="C524" s="5">
        <v>43465</v>
      </c>
      <c r="D524">
        <v>4</v>
      </c>
      <c r="E524" s="1">
        <v>0</v>
      </c>
      <c r="F524" s="11">
        <v>583102</v>
      </c>
      <c r="G524" s="11">
        <v>1003454</v>
      </c>
      <c r="H524" s="11">
        <v>77769</v>
      </c>
      <c r="I524" s="11">
        <v>837483</v>
      </c>
      <c r="J524" s="11">
        <v>207310</v>
      </c>
      <c r="K524" s="11">
        <v>202295</v>
      </c>
      <c r="L524" s="11">
        <v>0</v>
      </c>
      <c r="M524" s="11">
        <f t="shared" si="92"/>
        <v>202295</v>
      </c>
      <c r="N524" s="11">
        <v>144939</v>
      </c>
      <c r="O524" s="11">
        <v>38084</v>
      </c>
      <c r="P524" s="11">
        <v>688</v>
      </c>
      <c r="Q524" s="13">
        <f t="shared" si="90"/>
        <v>0</v>
      </c>
      <c r="R524" s="14">
        <f t="shared" si="83"/>
        <v>9.2860392390054489E-2</v>
      </c>
      <c r="S524" s="14">
        <f t="shared" si="84"/>
        <v>0.83460029059628049</v>
      </c>
      <c r="T524" s="14">
        <f t="shared" si="91"/>
        <v>0.71647346696655878</v>
      </c>
      <c r="U524" s="15">
        <v>3</v>
      </c>
      <c r="V524" s="14">
        <f t="shared" si="85"/>
        <v>3.795291064662655E-2</v>
      </c>
      <c r="W524" s="14">
        <f t="shared" si="86"/>
        <v>4.547435589737344E-2</v>
      </c>
      <c r="X524" s="14">
        <f t="shared" si="87"/>
        <v>0.20159867816561597</v>
      </c>
      <c r="Y524" s="14">
        <f t="shared" si="88"/>
        <v>7.4978719026861604</v>
      </c>
      <c r="Z524" s="16">
        <f t="shared" si="89"/>
        <v>1.1798964846630607E-3</v>
      </c>
    </row>
    <row r="525" spans="1:26" s="22" customFormat="1" x14ac:dyDescent="0.25">
      <c r="A525" s="1">
        <v>34</v>
      </c>
      <c r="B525" s="1" t="s">
        <v>79</v>
      </c>
      <c r="C525" s="5">
        <v>43555</v>
      </c>
      <c r="D525">
        <v>4</v>
      </c>
      <c r="E525" s="1">
        <v>0</v>
      </c>
      <c r="F525" s="11">
        <v>659120</v>
      </c>
      <c r="G525" s="11">
        <v>1115704</v>
      </c>
      <c r="H525" s="11">
        <v>66014</v>
      </c>
      <c r="I525" s="11">
        <v>849229</v>
      </c>
      <c r="J525" s="11">
        <v>64789</v>
      </c>
      <c r="K525" s="11">
        <v>58695</v>
      </c>
      <c r="L525" s="11">
        <v>0</v>
      </c>
      <c r="M525" s="11">
        <f t="shared" si="92"/>
        <v>58695</v>
      </c>
      <c r="N525" s="11">
        <v>41168</v>
      </c>
      <c r="O525" s="11">
        <v>11747</v>
      </c>
      <c r="P525" s="11">
        <v>462</v>
      </c>
      <c r="Q525" s="13">
        <f t="shared" si="90"/>
        <v>0</v>
      </c>
      <c r="R525" s="14">
        <f t="shared" si="83"/>
        <v>7.7734038757508284E-2</v>
      </c>
      <c r="S525" s="14">
        <f t="shared" si="84"/>
        <v>0.76115976997483203</v>
      </c>
      <c r="T525" s="14">
        <f t="shared" si="91"/>
        <v>0.70138853394667344</v>
      </c>
      <c r="U525" s="15">
        <v>4</v>
      </c>
      <c r="V525" s="14">
        <f t="shared" si="85"/>
        <v>1.0528778242257803E-2</v>
      </c>
      <c r="W525" s="14">
        <f t="shared" si="86"/>
        <v>1.3832546933748141E-2</v>
      </c>
      <c r="X525" s="14">
        <f t="shared" si="87"/>
        <v>5.2608039408301846E-2</v>
      </c>
      <c r="Y525" s="14">
        <f t="shared" si="88"/>
        <v>9.9845487320871324</v>
      </c>
      <c r="Z525" s="16">
        <f t="shared" si="89"/>
        <v>7.0093457943925228E-4</v>
      </c>
    </row>
    <row r="526" spans="1:26" s="22" customFormat="1" x14ac:dyDescent="0.25">
      <c r="A526" s="1">
        <v>34</v>
      </c>
      <c r="B526" s="1" t="s">
        <v>79</v>
      </c>
      <c r="C526" s="5">
        <v>43646</v>
      </c>
      <c r="D526">
        <v>4</v>
      </c>
      <c r="E526" s="1">
        <v>0</v>
      </c>
      <c r="F526" s="11">
        <v>726914</v>
      </c>
      <c r="G526" s="11">
        <v>1743563</v>
      </c>
      <c r="H526" s="11">
        <v>69222</v>
      </c>
      <c r="I526" s="11">
        <v>861813</v>
      </c>
      <c r="J526" s="11">
        <v>143174</v>
      </c>
      <c r="K526" s="11">
        <v>123072</v>
      </c>
      <c r="L526" s="11">
        <v>0</v>
      </c>
      <c r="M526" s="11">
        <f t="shared" si="92"/>
        <v>123072</v>
      </c>
      <c r="N526" s="11">
        <v>85282</v>
      </c>
      <c r="O526" s="11">
        <v>24330</v>
      </c>
      <c r="P526" s="11">
        <v>672</v>
      </c>
      <c r="Q526" s="13">
        <f t="shared" si="90"/>
        <v>0</v>
      </c>
      <c r="R526" s="14">
        <f t="shared" si="83"/>
        <v>8.0321369020889682E-2</v>
      </c>
      <c r="S526" s="14">
        <f t="shared" si="84"/>
        <v>0.49428268436529105</v>
      </c>
      <c r="T526" s="14">
        <f t="shared" si="91"/>
        <v>0.69294396775871037</v>
      </c>
      <c r="U526" s="15">
        <v>4</v>
      </c>
      <c r="V526" s="14">
        <f t="shared" si="85"/>
        <v>1.3954184620802345E-2</v>
      </c>
      <c r="W526" s="14">
        <f t="shared" si="86"/>
        <v>2.8231182402679002E-2</v>
      </c>
      <c r="X526" s="14">
        <f t="shared" si="87"/>
        <v>7.0586494436966143E-2</v>
      </c>
      <c r="Y526" s="14">
        <f t="shared" si="88"/>
        <v>10.501199040767386</v>
      </c>
      <c r="Z526" s="16">
        <f t="shared" si="89"/>
        <v>9.2445598791603958E-4</v>
      </c>
    </row>
    <row r="527" spans="1:26" s="22" customFormat="1" x14ac:dyDescent="0.25">
      <c r="A527" s="1">
        <v>34</v>
      </c>
      <c r="B527" s="1" t="s">
        <v>79</v>
      </c>
      <c r="C527" s="5">
        <v>43738</v>
      </c>
      <c r="D527">
        <v>4</v>
      </c>
      <c r="E527" s="1">
        <v>0</v>
      </c>
      <c r="F527" s="11">
        <v>802935</v>
      </c>
      <c r="G527" s="11">
        <v>1713948</v>
      </c>
      <c r="H527" s="11">
        <v>16794</v>
      </c>
      <c r="I527" s="11">
        <v>875395</v>
      </c>
      <c r="J527" s="11">
        <v>244457</v>
      </c>
      <c r="K527" s="11">
        <v>197215</v>
      </c>
      <c r="L527" s="11">
        <v>0</v>
      </c>
      <c r="M527" s="11">
        <f t="shared" si="92"/>
        <v>197215</v>
      </c>
      <c r="N527" s="11">
        <v>137047</v>
      </c>
      <c r="O527" s="11">
        <v>37912</v>
      </c>
      <c r="P527" s="11">
        <v>0</v>
      </c>
      <c r="Q527" s="13">
        <f t="shared" si="90"/>
        <v>0</v>
      </c>
      <c r="R527" s="14">
        <f t="shared" si="83"/>
        <v>1.9184482433644241E-2</v>
      </c>
      <c r="S527" s="14">
        <f t="shared" si="84"/>
        <v>0.51074770063035746</v>
      </c>
      <c r="T527" s="14">
        <f t="shared" si="91"/>
        <v>0.69491164465177602</v>
      </c>
      <c r="U527" s="15">
        <v>4</v>
      </c>
      <c r="V527" s="14">
        <f t="shared" si="85"/>
        <v>2.2119690912443084E-2</v>
      </c>
      <c r="W527" s="14">
        <f t="shared" si="86"/>
        <v>4.3308449328588808E-2</v>
      </c>
      <c r="X527" s="14">
        <f t="shared" si="87"/>
        <v>0.11506475108929792</v>
      </c>
      <c r="Y527" s="14">
        <f t="shared" si="88"/>
        <v>47.810825294748128</v>
      </c>
      <c r="Z527" s="16">
        <f t="shared" si="89"/>
        <v>0</v>
      </c>
    </row>
    <row r="528" spans="1:26" s="22" customFormat="1" x14ac:dyDescent="0.25">
      <c r="A528" s="1">
        <v>34</v>
      </c>
      <c r="B528" s="1" t="s">
        <v>79</v>
      </c>
      <c r="C528" s="5">
        <v>43830</v>
      </c>
      <c r="D528">
        <v>4</v>
      </c>
      <c r="E528" s="1">
        <v>0</v>
      </c>
      <c r="F528" s="11">
        <v>849974</v>
      </c>
      <c r="G528" s="11">
        <v>1907492</v>
      </c>
      <c r="H528" s="11">
        <v>126447</v>
      </c>
      <c r="I528" s="11">
        <v>889587</v>
      </c>
      <c r="J528" s="11">
        <v>347011</v>
      </c>
      <c r="K528" s="11">
        <v>275954</v>
      </c>
      <c r="L528" s="11">
        <v>0</v>
      </c>
      <c r="M528" s="11">
        <f t="shared" si="92"/>
        <v>275954</v>
      </c>
      <c r="N528" s="11">
        <v>193871</v>
      </c>
      <c r="O528" s="11">
        <v>53170</v>
      </c>
      <c r="P528" s="11">
        <v>6059</v>
      </c>
      <c r="Q528" s="13">
        <f t="shared" si="90"/>
        <v>0</v>
      </c>
      <c r="R528" s="14">
        <f t="shared" si="83"/>
        <v>0.14214124082298865</v>
      </c>
      <c r="S528" s="14">
        <f t="shared" si="84"/>
        <v>0.46636473442614701</v>
      </c>
      <c r="T528" s="14">
        <f t="shared" si="91"/>
        <v>0.70254825079542238</v>
      </c>
      <c r="U528" s="15">
        <v>4</v>
      </c>
      <c r="V528" s="14">
        <f t="shared" si="85"/>
        <v>2.787429776900768E-2</v>
      </c>
      <c r="W528" s="14">
        <f t="shared" si="86"/>
        <v>5.9769308679196075E-2</v>
      </c>
      <c r="X528" s="14">
        <f t="shared" si="87"/>
        <v>0.1446684966437605</v>
      </c>
      <c r="Y528" s="14">
        <f t="shared" si="88"/>
        <v>6.7219783782928815</v>
      </c>
      <c r="Z528" s="16">
        <f t="shared" si="89"/>
        <v>7.1284533409257224E-3</v>
      </c>
    </row>
    <row r="529" spans="1:26" s="22" customFormat="1" x14ac:dyDescent="0.25">
      <c r="A529" s="1">
        <v>34</v>
      </c>
      <c r="B529" s="1" t="s">
        <v>79</v>
      </c>
      <c r="C529" s="5">
        <v>43921</v>
      </c>
      <c r="D529">
        <v>4</v>
      </c>
      <c r="E529" s="1">
        <v>0</v>
      </c>
      <c r="F529" s="15">
        <v>796451</v>
      </c>
      <c r="G529" s="15">
        <v>1737266</v>
      </c>
      <c r="H529" s="15">
        <v>19021</v>
      </c>
      <c r="I529" s="15">
        <v>903527</v>
      </c>
      <c r="J529" s="15">
        <v>106536</v>
      </c>
      <c r="K529" s="15">
        <v>82035</v>
      </c>
      <c r="L529" s="15">
        <v>0</v>
      </c>
      <c r="M529" s="15">
        <f t="shared" si="92"/>
        <v>82035</v>
      </c>
      <c r="N529" s="15">
        <v>54307</v>
      </c>
      <c r="O529" s="15">
        <v>13940</v>
      </c>
      <c r="P529" s="15">
        <v>7532</v>
      </c>
      <c r="Q529" s="13">
        <f t="shared" si="90"/>
        <v>0</v>
      </c>
      <c r="R529" s="14">
        <f t="shared" si="83"/>
        <v>2.1051944214174008E-2</v>
      </c>
      <c r="S529" s="14">
        <f t="shared" si="84"/>
        <v>0.52008558274898609</v>
      </c>
      <c r="T529" s="14">
        <f t="shared" si="91"/>
        <v>0.66199792771378074</v>
      </c>
      <c r="U529" s="15">
        <v>5</v>
      </c>
      <c r="V529" s="14">
        <f t="shared" si="85"/>
        <v>8.0241022388051111E-3</v>
      </c>
      <c r="W529" s="14">
        <f t="shared" si="86"/>
        <v>1.5428426599315792E-2</v>
      </c>
      <c r="X529" s="14">
        <f t="shared" si="87"/>
        <v>4.7220748002896502E-2</v>
      </c>
      <c r="Y529" s="14">
        <f t="shared" si="88"/>
        <v>41.87219389096262</v>
      </c>
      <c r="Z529" s="16">
        <f t="shared" si="89"/>
        <v>9.4569534095631739E-3</v>
      </c>
    </row>
    <row r="530" spans="1:26" s="22" customFormat="1" x14ac:dyDescent="0.25">
      <c r="A530" s="1">
        <v>34</v>
      </c>
      <c r="B530" s="1" t="s">
        <v>79</v>
      </c>
      <c r="C530" s="5">
        <v>44012</v>
      </c>
      <c r="D530">
        <v>4</v>
      </c>
      <c r="E530" s="1">
        <v>0</v>
      </c>
      <c r="F530" s="15">
        <v>641415</v>
      </c>
      <c r="G530" s="15">
        <v>1774999</v>
      </c>
      <c r="H530" s="15">
        <v>19205</v>
      </c>
      <c r="I530" s="15">
        <v>919547</v>
      </c>
      <c r="J530" s="15">
        <v>205362</v>
      </c>
      <c r="K530" s="15">
        <v>152951</v>
      </c>
      <c r="L530" s="15">
        <v>0</v>
      </c>
      <c r="M530" s="15">
        <f t="shared" si="92"/>
        <v>152951</v>
      </c>
      <c r="N530" s="15">
        <v>98010</v>
      </c>
      <c r="O530" s="15">
        <v>29961</v>
      </c>
      <c r="P530" s="15">
        <v>2553</v>
      </c>
      <c r="Q530" s="13">
        <f t="shared" si="90"/>
        <v>0</v>
      </c>
      <c r="R530" s="14">
        <f t="shared" si="83"/>
        <v>2.0885283732098522E-2</v>
      </c>
      <c r="S530" s="14">
        <f t="shared" si="84"/>
        <v>0.51805493974926187</v>
      </c>
      <c r="T530" s="14">
        <f t="shared" si="91"/>
        <v>0.64079345672797172</v>
      </c>
      <c r="U530" s="15">
        <v>5</v>
      </c>
      <c r="V530" s="14">
        <f t="shared" si="85"/>
        <v>1.6879446129265424E-2</v>
      </c>
      <c r="W530" s="14">
        <f t="shared" si="86"/>
        <v>3.2582347612465701E-2</v>
      </c>
      <c r="X530" s="14">
        <f t="shared" si="87"/>
        <v>8.6169626011056905E-2</v>
      </c>
      <c r="Y530" s="14">
        <f t="shared" si="88"/>
        <v>33.398333767248111</v>
      </c>
      <c r="Z530" s="16">
        <f t="shared" si="89"/>
        <v>3.9802623886251495E-3</v>
      </c>
    </row>
    <row r="531" spans="1:26" s="22" customFormat="1" x14ac:dyDescent="0.25">
      <c r="A531" s="1">
        <v>34</v>
      </c>
      <c r="B531" s="1" t="s">
        <v>79</v>
      </c>
      <c r="C531" s="5">
        <v>44104</v>
      </c>
      <c r="D531">
        <v>4</v>
      </c>
      <c r="E531" s="1">
        <v>0</v>
      </c>
      <c r="F531" s="15">
        <v>494972</v>
      </c>
      <c r="G531" s="15">
        <v>1750039</v>
      </c>
      <c r="H531" s="15">
        <v>19220</v>
      </c>
      <c r="I531" s="15">
        <v>938170</v>
      </c>
      <c r="J531" s="15">
        <v>286431</v>
      </c>
      <c r="K531" s="15">
        <v>220286</v>
      </c>
      <c r="L531" s="15">
        <v>0</v>
      </c>
      <c r="M531" s="15">
        <f t="shared" si="92"/>
        <v>220286</v>
      </c>
      <c r="N531" s="15">
        <v>142154</v>
      </c>
      <c r="O531" s="15">
        <v>48583</v>
      </c>
      <c r="P531" s="15">
        <v>0</v>
      </c>
      <c r="Q531" s="13">
        <f t="shared" si="90"/>
        <v>0</v>
      </c>
      <c r="R531" s="14">
        <f t="shared" si="83"/>
        <v>2.0486692177323938E-2</v>
      </c>
      <c r="S531" s="14">
        <f t="shared" si="84"/>
        <v>0.53608519581563607</v>
      </c>
      <c r="T531" s="14">
        <f t="shared" si="91"/>
        <v>0.64531563512887791</v>
      </c>
      <c r="U531" s="15">
        <v>5</v>
      </c>
      <c r="V531" s="14">
        <f t="shared" si="85"/>
        <v>2.7761095609869266E-2</v>
      </c>
      <c r="W531" s="14">
        <f t="shared" si="86"/>
        <v>5.1784857754991101E-2</v>
      </c>
      <c r="X531" s="14">
        <f t="shared" si="87"/>
        <v>0.12587490907345494</v>
      </c>
      <c r="Y531" s="14">
        <f t="shared" si="88"/>
        <v>25.75296566077003</v>
      </c>
      <c r="Z531" s="16">
        <f t="shared" si="89"/>
        <v>0</v>
      </c>
    </row>
    <row r="532" spans="1:26" s="22" customFormat="1" x14ac:dyDescent="0.25">
      <c r="A532" s="1">
        <v>34</v>
      </c>
      <c r="B532" s="1" t="s">
        <v>79</v>
      </c>
      <c r="C532" s="5">
        <v>44196</v>
      </c>
      <c r="D532">
        <v>4</v>
      </c>
      <c r="E532" s="1">
        <v>0</v>
      </c>
      <c r="F532" s="15">
        <v>553806</v>
      </c>
      <c r="G532" s="15">
        <v>1899240</v>
      </c>
      <c r="H532" s="15">
        <v>139340</v>
      </c>
      <c r="I532" s="15">
        <v>942751</v>
      </c>
      <c r="J532" s="15">
        <v>362143</v>
      </c>
      <c r="K532" s="15">
        <v>282526</v>
      </c>
      <c r="L532" s="15">
        <v>268409</v>
      </c>
      <c r="M532" s="15">
        <f t="shared" si="92"/>
        <v>550935</v>
      </c>
      <c r="N532" s="15">
        <v>197884</v>
      </c>
      <c r="O532" s="15">
        <v>52685</v>
      </c>
      <c r="P532" s="15">
        <v>909</v>
      </c>
      <c r="Q532" s="13">
        <f t="shared" si="90"/>
        <v>0.74116854391773412</v>
      </c>
      <c r="R532" s="14">
        <f t="shared" si="83"/>
        <v>0.14780148734925766</v>
      </c>
      <c r="S532" s="14">
        <f t="shared" si="84"/>
        <v>0.49638329015816851</v>
      </c>
      <c r="T532" s="14">
        <f t="shared" si="91"/>
        <v>0.35917848748037429</v>
      </c>
      <c r="U532" s="15">
        <v>5</v>
      </c>
      <c r="V532" s="14">
        <f t="shared" si="85"/>
        <v>2.7740043385775362E-2</v>
      </c>
      <c r="W532" s="14">
        <f t="shared" si="86"/>
        <v>5.5884321522862344E-2</v>
      </c>
      <c r="X532" s="14">
        <f t="shared" si="87"/>
        <v>0.14875739769592047</v>
      </c>
      <c r="Y532" s="14">
        <f t="shared" si="88"/>
        <v>3.9744940433472085</v>
      </c>
      <c r="Z532" s="16">
        <f t="shared" si="89"/>
        <v>1.6413689992524458E-3</v>
      </c>
    </row>
    <row r="533" spans="1:26" s="22" customFormat="1" x14ac:dyDescent="0.25">
      <c r="A533" s="1">
        <v>34</v>
      </c>
      <c r="B533" s="1" t="s">
        <v>79</v>
      </c>
      <c r="C533" s="5">
        <v>44286</v>
      </c>
      <c r="D533">
        <v>4</v>
      </c>
      <c r="E533" s="1">
        <v>0</v>
      </c>
      <c r="F533" s="15">
        <v>691851</v>
      </c>
      <c r="G533" s="15">
        <v>1752793</v>
      </c>
      <c r="H533" s="15">
        <v>19921</v>
      </c>
      <c r="I533" s="15">
        <v>948174</v>
      </c>
      <c r="J533" s="15">
        <v>79881</v>
      </c>
      <c r="K533" s="15">
        <v>65308</v>
      </c>
      <c r="L533" s="15">
        <v>0</v>
      </c>
      <c r="M533" s="15">
        <f t="shared" si="92"/>
        <v>65308</v>
      </c>
      <c r="N533" s="15">
        <v>52203</v>
      </c>
      <c r="O533" s="15">
        <v>5423</v>
      </c>
      <c r="P533" s="15">
        <v>0</v>
      </c>
      <c r="Q533" s="13">
        <f t="shared" si="90"/>
        <v>0</v>
      </c>
      <c r="R533" s="14">
        <f t="shared" si="83"/>
        <v>2.1009856840622079E-2</v>
      </c>
      <c r="S533" s="14">
        <f t="shared" si="84"/>
        <v>0.54095035751512011</v>
      </c>
      <c r="T533" s="14">
        <f t="shared" si="91"/>
        <v>0.79933545660562255</v>
      </c>
      <c r="U533" s="15">
        <v>6</v>
      </c>
      <c r="V533" s="14">
        <f t="shared" si="85"/>
        <v>3.0939192477377536E-3</v>
      </c>
      <c r="W533" s="14">
        <f t="shared" si="86"/>
        <v>5.7194143690925923E-3</v>
      </c>
      <c r="X533" s="14">
        <f t="shared" si="87"/>
        <v>3.7259391154574439E-2</v>
      </c>
      <c r="Y533" s="14">
        <f t="shared" si="88"/>
        <v>34.729732443150446</v>
      </c>
      <c r="Z533" s="16">
        <f t="shared" si="89"/>
        <v>0</v>
      </c>
    </row>
    <row r="534" spans="1:26" s="22" customFormat="1" x14ac:dyDescent="0.25">
      <c r="A534" s="1">
        <v>34</v>
      </c>
      <c r="B534" s="1" t="s">
        <v>79</v>
      </c>
      <c r="C534" s="5">
        <v>44377</v>
      </c>
      <c r="D534">
        <v>4</v>
      </c>
      <c r="E534" s="1">
        <v>0</v>
      </c>
      <c r="F534" s="15">
        <v>702771</v>
      </c>
      <c r="G534" s="15">
        <v>1765627</v>
      </c>
      <c r="H534" s="15">
        <v>17199</v>
      </c>
      <c r="I534" s="15">
        <v>955172</v>
      </c>
      <c r="J534" s="15">
        <v>166916</v>
      </c>
      <c r="K534" s="15">
        <v>138856</v>
      </c>
      <c r="L534" s="15">
        <v>0</v>
      </c>
      <c r="M534" s="15">
        <f t="shared" si="92"/>
        <v>138856</v>
      </c>
      <c r="N534" s="15">
        <v>111642</v>
      </c>
      <c r="O534" s="15">
        <v>12421</v>
      </c>
      <c r="P534" s="15">
        <v>8269</v>
      </c>
      <c r="Q534" s="13">
        <f t="shared" si="90"/>
        <v>0</v>
      </c>
      <c r="R534" s="14">
        <f t="shared" si="83"/>
        <v>1.8006181085710216E-2</v>
      </c>
      <c r="S534" s="14">
        <f t="shared" si="84"/>
        <v>0.54098175888791911</v>
      </c>
      <c r="T534" s="14">
        <f t="shared" si="91"/>
        <v>0.80401279022872618</v>
      </c>
      <c r="U534" s="15">
        <v>6</v>
      </c>
      <c r="V534" s="14">
        <f t="shared" si="85"/>
        <v>7.0348946861369926E-3</v>
      </c>
      <c r="W534" s="14">
        <f t="shared" si="86"/>
        <v>1.3003940651526637E-2</v>
      </c>
      <c r="X534" s="14">
        <f t="shared" si="87"/>
        <v>7.864401711120185E-2</v>
      </c>
      <c r="Y534" s="14">
        <f t="shared" si="88"/>
        <v>40.861154718297577</v>
      </c>
      <c r="Z534" s="16">
        <f t="shared" si="89"/>
        <v>1.176627948506697E-2</v>
      </c>
    </row>
    <row r="535" spans="1:26" s="22" customFormat="1" x14ac:dyDescent="0.25">
      <c r="A535" s="1">
        <v>34</v>
      </c>
      <c r="B535" s="1" t="s">
        <v>79</v>
      </c>
      <c r="C535" s="5">
        <v>44469</v>
      </c>
      <c r="D535">
        <v>4</v>
      </c>
      <c r="E535" s="1">
        <v>0</v>
      </c>
      <c r="F535" s="15">
        <v>779607</v>
      </c>
      <c r="G535" s="15">
        <v>1764138</v>
      </c>
      <c r="H535" s="15">
        <v>17783</v>
      </c>
      <c r="I535" s="15">
        <v>968455</v>
      </c>
      <c r="J535" s="15">
        <v>255888</v>
      </c>
      <c r="K535" s="15">
        <v>213677</v>
      </c>
      <c r="L535" s="15">
        <v>0</v>
      </c>
      <c r="M535" s="15">
        <f t="shared" si="92"/>
        <v>213677</v>
      </c>
      <c r="N535" s="15">
        <v>162593</v>
      </c>
      <c r="O535" s="15">
        <v>25705</v>
      </c>
      <c r="P535" s="15">
        <v>0</v>
      </c>
      <c r="Q535" s="13">
        <f t="shared" si="90"/>
        <v>0</v>
      </c>
      <c r="R535" s="14">
        <f t="shared" si="83"/>
        <v>1.8362236758548409E-2</v>
      </c>
      <c r="S535" s="14">
        <f t="shared" si="84"/>
        <v>0.54896782451259485</v>
      </c>
      <c r="T535" s="14">
        <f t="shared" si="91"/>
        <v>0.76092887863457459</v>
      </c>
      <c r="U535" s="15">
        <v>6</v>
      </c>
      <c r="V535" s="14">
        <f t="shared" si="85"/>
        <v>1.4570855567988445E-2</v>
      </c>
      <c r="W535" s="14">
        <f t="shared" si="86"/>
        <v>2.6542276099560641E-2</v>
      </c>
      <c r="X535" s="14">
        <f t="shared" si="87"/>
        <v>0.121122610589421</v>
      </c>
      <c r="Y535" s="14">
        <f t="shared" si="88"/>
        <v>43.840015745374799</v>
      </c>
      <c r="Z535" s="16">
        <f t="shared" si="89"/>
        <v>0</v>
      </c>
    </row>
    <row r="536" spans="1:26" s="22" customFormat="1" x14ac:dyDescent="0.25">
      <c r="A536" s="1">
        <v>34</v>
      </c>
      <c r="B536" s="1" t="s">
        <v>79</v>
      </c>
      <c r="C536" s="5">
        <v>44561</v>
      </c>
      <c r="D536">
        <v>4</v>
      </c>
      <c r="E536" s="1">
        <v>0</v>
      </c>
      <c r="F536" s="15">
        <v>944465</v>
      </c>
      <c r="G536" s="15">
        <v>2085357</v>
      </c>
      <c r="H536" s="15">
        <v>271023</v>
      </c>
      <c r="I536" s="15">
        <v>969348</v>
      </c>
      <c r="J536" s="15">
        <v>345467</v>
      </c>
      <c r="K536" s="15">
        <v>283666</v>
      </c>
      <c r="L536" s="15">
        <v>268215</v>
      </c>
      <c r="M536" s="15">
        <f t="shared" si="92"/>
        <v>551881</v>
      </c>
      <c r="N536" s="15">
        <v>222403</v>
      </c>
      <c r="O536" s="15">
        <v>27347</v>
      </c>
      <c r="P536" s="15">
        <v>4145</v>
      </c>
      <c r="Q536" s="13">
        <f t="shared" si="90"/>
        <v>0.77638385142430388</v>
      </c>
      <c r="R536" s="14">
        <f t="shared" si="83"/>
        <v>0.27959308731229654</v>
      </c>
      <c r="S536" s="14">
        <f t="shared" si="84"/>
        <v>0.4648355173718457</v>
      </c>
      <c r="T536" s="14">
        <f t="shared" si="91"/>
        <v>0.40299086216050201</v>
      </c>
      <c r="U536" s="15">
        <v>6</v>
      </c>
      <c r="V536" s="14">
        <f t="shared" si="85"/>
        <v>1.3113821758097055E-2</v>
      </c>
      <c r="W536" s="14">
        <f t="shared" si="86"/>
        <v>2.8211746452254504E-2</v>
      </c>
      <c r="X536" s="14">
        <f t="shared" si="87"/>
        <v>0.13602754828070207</v>
      </c>
      <c r="Y536" s="14">
        <f t="shared" si="88"/>
        <v>3.4848149419052996</v>
      </c>
      <c r="Z536" s="16">
        <f t="shared" si="89"/>
        <v>4.3887280100374289E-3</v>
      </c>
    </row>
    <row r="537" spans="1:26" s="22" customFormat="1" x14ac:dyDescent="0.25">
      <c r="A537" s="1">
        <v>35</v>
      </c>
      <c r="B537" s="1" t="s">
        <v>81</v>
      </c>
      <c r="C537" s="5">
        <v>43190</v>
      </c>
      <c r="D537">
        <v>4</v>
      </c>
      <c r="E537" s="1">
        <v>0</v>
      </c>
      <c r="F537" s="11">
        <v>26192233</v>
      </c>
      <c r="G537" s="11">
        <v>36942838</v>
      </c>
      <c r="H537" s="11">
        <v>30146231</v>
      </c>
      <c r="I537" s="11">
        <v>5788299</v>
      </c>
      <c r="J537" s="11">
        <v>1903688</v>
      </c>
      <c r="K537" s="11">
        <v>1288112</v>
      </c>
      <c r="L537" s="11">
        <v>157204</v>
      </c>
      <c r="M537" s="11">
        <f t="shared" si="92"/>
        <v>1445316</v>
      </c>
      <c r="N537" s="11">
        <v>937490</v>
      </c>
      <c r="O537" s="11">
        <v>284879</v>
      </c>
      <c r="P537" s="11">
        <v>363922</v>
      </c>
      <c r="Q537" s="13">
        <f t="shared" si="90"/>
        <v>8.2578657847294304E-2</v>
      </c>
      <c r="R537" s="14">
        <f t="shared" si="83"/>
        <v>5.2081329938208096</v>
      </c>
      <c r="S537" s="14">
        <f t="shared" si="84"/>
        <v>0.15668257538849614</v>
      </c>
      <c r="T537" s="14">
        <f t="shared" si="91"/>
        <v>0.64864015896869609</v>
      </c>
      <c r="U537" s="15">
        <v>17</v>
      </c>
      <c r="V537" s="14">
        <f t="shared" si="85"/>
        <v>7.7113458365055763E-3</v>
      </c>
      <c r="W537" s="14">
        <f t="shared" si="86"/>
        <v>4.9216358726458326E-2</v>
      </c>
      <c r="X537" s="14">
        <f t="shared" si="87"/>
        <v>3.486770561590314E-2</v>
      </c>
      <c r="Y537" s="14">
        <f t="shared" si="88"/>
        <v>0.86883939156440482</v>
      </c>
      <c r="Z537" s="16">
        <f t="shared" si="89"/>
        <v>1.3894271633884748E-2</v>
      </c>
    </row>
    <row r="538" spans="1:26" s="22" customFormat="1" x14ac:dyDescent="0.25">
      <c r="A538" s="1">
        <v>35</v>
      </c>
      <c r="B538" s="1" t="s">
        <v>81</v>
      </c>
      <c r="C538" s="5">
        <v>43281</v>
      </c>
      <c r="D538">
        <v>4</v>
      </c>
      <c r="E538" s="1">
        <v>0</v>
      </c>
      <c r="F538" s="11">
        <v>18798168</v>
      </c>
      <c r="G538" s="11">
        <v>30414779</v>
      </c>
      <c r="H538" s="11">
        <v>24754146</v>
      </c>
      <c r="I538" s="11">
        <v>4974181</v>
      </c>
      <c r="J538" s="11">
        <v>2725791</v>
      </c>
      <c r="K538" s="11">
        <v>1995464</v>
      </c>
      <c r="L538" s="11">
        <v>219074</v>
      </c>
      <c r="M538" s="11">
        <f t="shared" si="92"/>
        <v>2214538</v>
      </c>
      <c r="N538" s="11">
        <v>1398772</v>
      </c>
      <c r="O538" s="11">
        <v>469089</v>
      </c>
      <c r="P538" s="11">
        <v>237904</v>
      </c>
      <c r="Q538" s="13">
        <f t="shared" si="90"/>
        <v>8.0370798788315032E-2</v>
      </c>
      <c r="R538" s="14">
        <f t="shared" si="83"/>
        <v>4.9765269900713305</v>
      </c>
      <c r="S538" s="14">
        <f t="shared" si="84"/>
        <v>0.16354486744749977</v>
      </c>
      <c r="T538" s="14">
        <f t="shared" si="91"/>
        <v>0.63163151862826472</v>
      </c>
      <c r="U538" s="15">
        <v>17</v>
      </c>
      <c r="V538" s="14">
        <f t="shared" si="85"/>
        <v>1.5423061268996891E-2</v>
      </c>
      <c r="W538" s="14">
        <f t="shared" si="86"/>
        <v>9.4304770976367774E-2</v>
      </c>
      <c r="X538" s="14">
        <f t="shared" si="87"/>
        <v>6.5608367563676856E-2</v>
      </c>
      <c r="Y538" s="14">
        <f t="shared" si="88"/>
        <v>0.75939472927080576</v>
      </c>
      <c r="Z538" s="16">
        <f t="shared" si="89"/>
        <v>1.2655701342811704E-2</v>
      </c>
    </row>
    <row r="539" spans="1:26" s="22" customFormat="1" x14ac:dyDescent="0.25">
      <c r="A539" s="1">
        <v>35</v>
      </c>
      <c r="B539" s="1" t="s">
        <v>81</v>
      </c>
      <c r="C539" s="5">
        <v>43465</v>
      </c>
      <c r="D539">
        <v>4</v>
      </c>
      <c r="E539" s="1">
        <v>0</v>
      </c>
      <c r="F539" s="11">
        <v>23554444</v>
      </c>
      <c r="G539" s="11">
        <v>37625280</v>
      </c>
      <c r="H539" s="11">
        <v>31129077</v>
      </c>
      <c r="I539" s="11">
        <v>5503327</v>
      </c>
      <c r="J539" s="11">
        <v>6047176</v>
      </c>
      <c r="K539" s="11">
        <v>4364523</v>
      </c>
      <c r="L539" s="11">
        <v>509209</v>
      </c>
      <c r="M539" s="11">
        <f t="shared" si="92"/>
        <v>4873732</v>
      </c>
      <c r="N539" s="11">
        <v>3112150</v>
      </c>
      <c r="O539" s="11">
        <v>1000070</v>
      </c>
      <c r="P539" s="11">
        <v>70092</v>
      </c>
      <c r="Q539" s="13">
        <f t="shared" si="90"/>
        <v>8.4206082310156014E-2</v>
      </c>
      <c r="R539" s="14">
        <f t="shared" si="83"/>
        <v>5.6564105676439</v>
      </c>
      <c r="S539" s="14">
        <f t="shared" si="84"/>
        <v>0.14626673874586449</v>
      </c>
      <c r="T539" s="14">
        <f t="shared" si="91"/>
        <v>0.63855583359938539</v>
      </c>
      <c r="U539" s="15">
        <v>17</v>
      </c>
      <c r="V539" s="14">
        <f t="shared" si="85"/>
        <v>2.657973575213261E-2</v>
      </c>
      <c r="W539" s="14">
        <f t="shared" si="86"/>
        <v>0.18172098441542725</v>
      </c>
      <c r="X539" s="14">
        <f t="shared" si="87"/>
        <v>0.11599974804174215</v>
      </c>
      <c r="Y539" s="14">
        <f t="shared" si="88"/>
        <v>0.7566701704647395</v>
      </c>
      <c r="Z539" s="16">
        <f t="shared" si="89"/>
        <v>2.9757441950232408E-3</v>
      </c>
    </row>
    <row r="540" spans="1:26" s="25" customFormat="1" x14ac:dyDescent="0.25">
      <c r="A540" s="7">
        <v>35</v>
      </c>
      <c r="B540" s="7" t="s">
        <v>81</v>
      </c>
      <c r="C540" s="8">
        <v>43555</v>
      </c>
      <c r="D540" s="9">
        <v>4</v>
      </c>
      <c r="E540" s="7">
        <v>0</v>
      </c>
      <c r="F540" s="11">
        <v>26192</v>
      </c>
      <c r="G540" s="11">
        <v>36943</v>
      </c>
      <c r="H540" s="11">
        <v>30146</v>
      </c>
      <c r="I540" s="11">
        <v>5788</v>
      </c>
      <c r="J540" s="11">
        <v>6225</v>
      </c>
      <c r="K540" s="11">
        <v>3806</v>
      </c>
      <c r="L540" s="11">
        <v>508</v>
      </c>
      <c r="M540" s="11">
        <f t="shared" si="92"/>
        <v>4314</v>
      </c>
      <c r="N540" s="11">
        <v>3092</v>
      </c>
      <c r="O540" s="11">
        <v>514</v>
      </c>
      <c r="P540" s="11">
        <v>538</v>
      </c>
      <c r="Q540" s="13">
        <f t="shared" si="90"/>
        <v>8.160642570281125E-2</v>
      </c>
      <c r="R540" s="14">
        <f t="shared" si="83"/>
        <v>5.2083621285418102</v>
      </c>
      <c r="S540" s="14">
        <f t="shared" si="84"/>
        <v>0.15667379476490811</v>
      </c>
      <c r="T540" s="14">
        <f t="shared" si="91"/>
        <v>0.71673620769587387</v>
      </c>
      <c r="U540" s="15">
        <v>18</v>
      </c>
      <c r="V540" s="14">
        <f t="shared" si="85"/>
        <v>1.3913325934547817E-2</v>
      </c>
      <c r="W540" s="14">
        <f t="shared" si="86"/>
        <v>8.8804422944022118E-2</v>
      </c>
      <c r="X540" s="14">
        <f t="shared" si="87"/>
        <v>0.10302357686165173</v>
      </c>
      <c r="Y540" s="14">
        <f t="shared" si="88"/>
        <v>0.86883832017514762</v>
      </c>
      <c r="Z540" s="16">
        <f t="shared" si="89"/>
        <v>2.0540623091020158E-2</v>
      </c>
    </row>
    <row r="541" spans="1:26" s="22" customFormat="1" x14ac:dyDescent="0.25">
      <c r="A541" s="1">
        <v>35</v>
      </c>
      <c r="B541" s="1" t="s">
        <v>81</v>
      </c>
      <c r="C541" s="5">
        <v>43646</v>
      </c>
      <c r="D541">
        <v>4</v>
      </c>
      <c r="E541" s="1">
        <v>0</v>
      </c>
      <c r="F541" s="11">
        <v>28103099</v>
      </c>
      <c r="G541" s="11">
        <v>43472200</v>
      </c>
      <c r="H541" s="11">
        <v>35202963</v>
      </c>
      <c r="I541" s="11">
        <v>5968744</v>
      </c>
      <c r="J541" s="11">
        <v>3970962</v>
      </c>
      <c r="K541" s="11">
        <v>2553167</v>
      </c>
      <c r="L541" s="11">
        <v>348216</v>
      </c>
      <c r="M541" s="11">
        <f t="shared" si="92"/>
        <v>2901383</v>
      </c>
      <c r="N541" s="11">
        <v>1995473</v>
      </c>
      <c r="O541" s="11">
        <v>466947</v>
      </c>
      <c r="P541" s="11">
        <v>432165</v>
      </c>
      <c r="Q541" s="13">
        <f t="shared" si="90"/>
        <v>8.7690589836921129E-2</v>
      </c>
      <c r="R541" s="14">
        <f t="shared" si="83"/>
        <v>5.89788454656457</v>
      </c>
      <c r="S541" s="14">
        <f t="shared" si="84"/>
        <v>0.13730025165508072</v>
      </c>
      <c r="T541" s="14">
        <f t="shared" si="91"/>
        <v>0.68776614462826868</v>
      </c>
      <c r="U541" s="15">
        <v>18</v>
      </c>
      <c r="V541" s="14">
        <f t="shared" si="85"/>
        <v>1.0741278334199788E-2</v>
      </c>
      <c r="W541" s="14">
        <f t="shared" si="86"/>
        <v>7.8232036756811812E-2</v>
      </c>
      <c r="X541" s="14">
        <f t="shared" si="87"/>
        <v>5.8731028105317884E-2</v>
      </c>
      <c r="Y541" s="14">
        <f t="shared" si="88"/>
        <v>0.79831629513686109</v>
      </c>
      <c r="Z541" s="16">
        <f t="shared" si="89"/>
        <v>1.5377841425958041E-2</v>
      </c>
    </row>
    <row r="542" spans="1:26" s="22" customFormat="1" x14ac:dyDescent="0.25">
      <c r="A542" s="1">
        <v>35</v>
      </c>
      <c r="B542" s="1" t="s">
        <v>81</v>
      </c>
      <c r="C542" s="5">
        <v>43738</v>
      </c>
      <c r="D542">
        <v>4</v>
      </c>
      <c r="E542" s="1">
        <v>0</v>
      </c>
      <c r="F542" s="11">
        <v>27884009</v>
      </c>
      <c r="G542" s="11">
        <v>44181934</v>
      </c>
      <c r="H542" s="11">
        <v>35577619</v>
      </c>
      <c r="I542" s="11">
        <v>6018226</v>
      </c>
      <c r="J542" s="11">
        <v>6225161</v>
      </c>
      <c r="K542" s="11">
        <v>3806371</v>
      </c>
      <c r="L542" s="11">
        <v>507591</v>
      </c>
      <c r="M542" s="11">
        <f t="shared" si="92"/>
        <v>4313962</v>
      </c>
      <c r="N542" s="11">
        <v>3092296</v>
      </c>
      <c r="O542" s="11">
        <v>513779</v>
      </c>
      <c r="P542" s="11">
        <v>537519</v>
      </c>
      <c r="Q542" s="13">
        <f t="shared" si="90"/>
        <v>8.1538614021388359E-2</v>
      </c>
      <c r="R542" s="14">
        <f t="shared" si="83"/>
        <v>5.9116455580099521</v>
      </c>
      <c r="S542" s="14">
        <f t="shared" si="84"/>
        <v>0.13621463469661604</v>
      </c>
      <c r="T542" s="14">
        <f t="shared" si="91"/>
        <v>0.71681113556401288</v>
      </c>
      <c r="U542" s="15">
        <v>18</v>
      </c>
      <c r="V542" s="14">
        <f t="shared" si="85"/>
        <v>1.1628712314857018E-2</v>
      </c>
      <c r="W542" s="14">
        <f t="shared" si="86"/>
        <v>8.5370506192356352E-2</v>
      </c>
      <c r="X542" s="14">
        <f t="shared" si="87"/>
        <v>8.6152204201835073E-2</v>
      </c>
      <c r="Y542" s="14">
        <f t="shared" si="88"/>
        <v>0.78375140843461166</v>
      </c>
      <c r="Z542" s="16">
        <f t="shared" si="89"/>
        <v>1.9276962649093968E-2</v>
      </c>
    </row>
    <row r="543" spans="1:26" s="22" customFormat="1" x14ac:dyDescent="0.25">
      <c r="A543" s="1">
        <v>35</v>
      </c>
      <c r="B543" s="1" t="s">
        <v>81</v>
      </c>
      <c r="C543" s="5">
        <v>43830</v>
      </c>
      <c r="D543">
        <v>4</v>
      </c>
      <c r="E543" s="1">
        <v>0</v>
      </c>
      <c r="F543" s="11">
        <v>30936267</v>
      </c>
      <c r="G543" s="11">
        <v>47232021</v>
      </c>
      <c r="H543" s="11">
        <v>38403643</v>
      </c>
      <c r="I543" s="11">
        <v>6047432</v>
      </c>
      <c r="J543" s="11">
        <v>8521507</v>
      </c>
      <c r="K543" s="11">
        <v>5053772</v>
      </c>
      <c r="L543" s="11">
        <v>767930</v>
      </c>
      <c r="M543" s="11">
        <f t="shared" si="92"/>
        <v>5821702</v>
      </c>
      <c r="N543" s="11">
        <v>4267675</v>
      </c>
      <c r="O543" s="11">
        <v>532712</v>
      </c>
      <c r="P543" s="11">
        <v>677483</v>
      </c>
      <c r="Q543" s="13">
        <f t="shared" si="90"/>
        <v>9.0116689454107113E-2</v>
      </c>
      <c r="R543" s="14">
        <f t="shared" si="83"/>
        <v>6.3504050975686868</v>
      </c>
      <c r="S543" s="14">
        <f t="shared" si="84"/>
        <v>0.12803669781566196</v>
      </c>
      <c r="T543" s="14">
        <f t="shared" si="91"/>
        <v>0.73306311453248552</v>
      </c>
      <c r="U543" s="15">
        <v>18</v>
      </c>
      <c r="V543" s="14">
        <f t="shared" si="85"/>
        <v>1.1278619646616434E-2</v>
      </c>
      <c r="W543" s="14">
        <f t="shared" si="86"/>
        <v>8.808896073573047E-2</v>
      </c>
      <c r="X543" s="14">
        <f t="shared" si="87"/>
        <v>0.1069988514783223</v>
      </c>
      <c r="Y543" s="14">
        <f t="shared" si="88"/>
        <v>0.80555553023967019</v>
      </c>
      <c r="Z543" s="16">
        <f t="shared" si="89"/>
        <v>2.1899313191213406E-2</v>
      </c>
    </row>
    <row r="544" spans="1:26" s="22" customFormat="1" x14ac:dyDescent="0.25">
      <c r="A544" s="1">
        <v>35</v>
      </c>
      <c r="B544" s="1" t="s">
        <v>81</v>
      </c>
      <c r="C544" s="5">
        <v>43921</v>
      </c>
      <c r="D544">
        <v>4</v>
      </c>
      <c r="E544" s="1">
        <v>0</v>
      </c>
      <c r="F544" s="15">
        <v>32122445</v>
      </c>
      <c r="G544" s="15">
        <v>48404576</v>
      </c>
      <c r="H544" s="15">
        <v>39114152</v>
      </c>
      <c r="I544" s="15">
        <v>6114670</v>
      </c>
      <c r="J544" s="15">
        <v>2574667</v>
      </c>
      <c r="K544" s="15">
        <v>1420496</v>
      </c>
      <c r="L544" s="15">
        <v>205443</v>
      </c>
      <c r="M544" s="15">
        <f t="shared" si="92"/>
        <v>1625939</v>
      </c>
      <c r="N544" s="15">
        <v>1180066</v>
      </c>
      <c r="O544" s="15">
        <v>33210</v>
      </c>
      <c r="P544" s="15">
        <v>814</v>
      </c>
      <c r="Q544" s="13">
        <f t="shared" si="90"/>
        <v>7.9794008312531292E-2</v>
      </c>
      <c r="R544" s="14">
        <f t="shared" si="83"/>
        <v>6.3967723523918707</v>
      </c>
      <c r="S544" s="14">
        <f t="shared" si="84"/>
        <v>0.12632421364459426</v>
      </c>
      <c r="T544" s="14">
        <f t="shared" si="91"/>
        <v>0.72577507520269824</v>
      </c>
      <c r="U544" s="15">
        <v>19</v>
      </c>
      <c r="V544" s="14">
        <f t="shared" si="85"/>
        <v>6.8609215789845984E-4</v>
      </c>
      <c r="W544" s="14">
        <f t="shared" si="86"/>
        <v>5.4312007025726656E-3</v>
      </c>
      <c r="X544" s="14">
        <f t="shared" si="87"/>
        <v>2.9346316348272526E-2</v>
      </c>
      <c r="Y544" s="14">
        <f t="shared" si="88"/>
        <v>0.82124866212106551</v>
      </c>
      <c r="Z544" s="16">
        <f t="shared" si="89"/>
        <v>2.5340536811565869E-5</v>
      </c>
    </row>
    <row r="545" spans="1:26" s="22" customFormat="1" x14ac:dyDescent="0.25">
      <c r="A545" s="1">
        <v>35</v>
      </c>
      <c r="B545" s="1" t="s">
        <v>81</v>
      </c>
      <c r="C545" s="5">
        <v>44012</v>
      </c>
      <c r="D545">
        <v>4</v>
      </c>
      <c r="E545" s="1">
        <v>0</v>
      </c>
      <c r="F545" s="15">
        <v>33846983</v>
      </c>
      <c r="G545" s="15">
        <v>52870878</v>
      </c>
      <c r="H545" s="15">
        <v>41764034</v>
      </c>
      <c r="I545" s="15">
        <v>6342056</v>
      </c>
      <c r="J545" s="15">
        <v>5200480</v>
      </c>
      <c r="K545" s="15">
        <v>2964163</v>
      </c>
      <c r="L545" s="15">
        <v>205443</v>
      </c>
      <c r="M545" s="15">
        <f t="shared" si="92"/>
        <v>3169606</v>
      </c>
      <c r="N545" s="15">
        <v>2367904</v>
      </c>
      <c r="O545" s="15">
        <v>199504</v>
      </c>
      <c r="P545" s="15">
        <v>903</v>
      </c>
      <c r="Q545" s="13">
        <f t="shared" si="90"/>
        <v>3.9504622650216904E-2</v>
      </c>
      <c r="R545" s="14">
        <f t="shared" si="83"/>
        <v>6.5852515335720785</v>
      </c>
      <c r="S545" s="14">
        <f t="shared" si="84"/>
        <v>0.11995367279506877</v>
      </c>
      <c r="T545" s="14">
        <f t="shared" si="91"/>
        <v>0.74706572362621726</v>
      </c>
      <c r="U545" s="15">
        <v>19</v>
      </c>
      <c r="V545" s="14">
        <f t="shared" si="85"/>
        <v>3.7734194616552423E-3</v>
      </c>
      <c r="W545" s="14">
        <f t="shared" si="86"/>
        <v>3.1457306589535002E-2</v>
      </c>
      <c r="X545" s="14">
        <f t="shared" si="87"/>
        <v>5.606419095215328E-2</v>
      </c>
      <c r="Y545" s="14">
        <f t="shared" si="88"/>
        <v>0.8104337574287005</v>
      </c>
      <c r="Z545" s="16">
        <f t="shared" si="89"/>
        <v>2.6678891882328182E-5</v>
      </c>
    </row>
    <row r="546" spans="1:26" s="22" customFormat="1" x14ac:dyDescent="0.25">
      <c r="A546" s="1">
        <v>35</v>
      </c>
      <c r="B546" s="1" t="s">
        <v>81</v>
      </c>
      <c r="C546" s="5">
        <v>44104</v>
      </c>
      <c r="D546">
        <v>4</v>
      </c>
      <c r="E546" s="1">
        <v>0</v>
      </c>
      <c r="F546" s="15">
        <v>37111021</v>
      </c>
      <c r="G546" s="15">
        <v>64754349</v>
      </c>
      <c r="H546" s="15">
        <v>51376169</v>
      </c>
      <c r="I546" s="15">
        <v>6537798</v>
      </c>
      <c r="J546" s="15">
        <v>8235183</v>
      </c>
      <c r="K546" s="15">
        <v>4768890</v>
      </c>
      <c r="L546" s="15">
        <v>528891</v>
      </c>
      <c r="M546" s="15">
        <f t="shared" si="92"/>
        <v>5297781</v>
      </c>
      <c r="N546" s="15">
        <v>3638472</v>
      </c>
      <c r="O546" s="15">
        <v>422020</v>
      </c>
      <c r="P546" s="15">
        <v>1359</v>
      </c>
      <c r="Q546" s="13">
        <f t="shared" si="90"/>
        <v>6.4223345127849621E-2</v>
      </c>
      <c r="R546" s="14">
        <f t="shared" si="83"/>
        <v>7.8583292111502985</v>
      </c>
      <c r="S546" s="14">
        <f t="shared" si="84"/>
        <v>0.10096307199382083</v>
      </c>
      <c r="T546" s="14">
        <f t="shared" si="91"/>
        <v>0.68679169637250015</v>
      </c>
      <c r="U546" s="15">
        <v>19</v>
      </c>
      <c r="V546" s="14">
        <f t="shared" si="85"/>
        <v>6.5172456602104051E-3</v>
      </c>
      <c r="W546" s="14">
        <f t="shared" si="86"/>
        <v>6.4550786059771201E-2</v>
      </c>
      <c r="X546" s="14">
        <f t="shared" si="87"/>
        <v>7.3645864310982412E-2</v>
      </c>
      <c r="Y546" s="14">
        <f t="shared" si="88"/>
        <v>0.7223392036101407</v>
      </c>
      <c r="Z546" s="16">
        <f t="shared" si="89"/>
        <v>3.6619849397298987E-5</v>
      </c>
    </row>
    <row r="547" spans="1:26" s="22" customFormat="1" x14ac:dyDescent="0.25">
      <c r="A547" s="1">
        <v>35</v>
      </c>
      <c r="B547" s="1" t="s">
        <v>81</v>
      </c>
      <c r="C547" s="5">
        <v>44196</v>
      </c>
      <c r="D547">
        <v>4</v>
      </c>
      <c r="E547" s="1">
        <v>0</v>
      </c>
      <c r="F547" s="15">
        <v>41628198</v>
      </c>
      <c r="G547" s="15">
        <v>76363087</v>
      </c>
      <c r="H547" s="15">
        <v>61726243</v>
      </c>
      <c r="I547" s="15">
        <v>6688341</v>
      </c>
      <c r="J547" s="15">
        <v>11404245</v>
      </c>
      <c r="K547" s="15">
        <v>6664226</v>
      </c>
      <c r="L547" s="15">
        <v>875694</v>
      </c>
      <c r="M547" s="15">
        <f t="shared" si="92"/>
        <v>7539920</v>
      </c>
      <c r="N547" s="15">
        <v>5157438</v>
      </c>
      <c r="O547" s="15">
        <v>574599</v>
      </c>
      <c r="P547" s="15">
        <v>1783</v>
      </c>
      <c r="Q547" s="13">
        <f t="shared" si="90"/>
        <v>7.6786670226744513E-2</v>
      </c>
      <c r="R547" s="14">
        <f t="shared" si="83"/>
        <v>9.2289318083512786</v>
      </c>
      <c r="S547" s="14">
        <f t="shared" si="84"/>
        <v>8.7586047955342611E-2</v>
      </c>
      <c r="T547" s="14">
        <f t="shared" si="91"/>
        <v>0.68401760230877784</v>
      </c>
      <c r="U547" s="15">
        <v>19</v>
      </c>
      <c r="V547" s="14">
        <f t="shared" si="85"/>
        <v>7.5245648463635314E-3</v>
      </c>
      <c r="W547" s="14">
        <f t="shared" si="86"/>
        <v>8.5910541941566679E-2</v>
      </c>
      <c r="X547" s="14">
        <f t="shared" si="87"/>
        <v>8.7270254016839313E-2</v>
      </c>
      <c r="Y547" s="14">
        <f t="shared" si="88"/>
        <v>0.67440031948809842</v>
      </c>
      <c r="Z547" s="16">
        <f t="shared" si="89"/>
        <v>4.2831544137461825E-5</v>
      </c>
    </row>
    <row r="548" spans="1:26" s="22" customFormat="1" x14ac:dyDescent="0.25">
      <c r="A548" s="1">
        <v>35</v>
      </c>
      <c r="B548" s="1" t="s">
        <v>81</v>
      </c>
      <c r="C548" s="5">
        <v>44286</v>
      </c>
      <c r="D548">
        <v>4</v>
      </c>
      <c r="E548" s="1">
        <v>0</v>
      </c>
      <c r="F548" s="15">
        <v>45209490</v>
      </c>
      <c r="G548" s="15">
        <v>79735181</v>
      </c>
      <c r="H548" s="15">
        <v>64481062</v>
      </c>
      <c r="I548" s="15">
        <v>7188599</v>
      </c>
      <c r="J548" s="15">
        <v>3426937</v>
      </c>
      <c r="K548" s="15">
        <v>2056554</v>
      </c>
      <c r="L548" s="15">
        <v>290670</v>
      </c>
      <c r="M548" s="15">
        <f t="shared" si="92"/>
        <v>2347224</v>
      </c>
      <c r="N548" s="15">
        <v>1426273</v>
      </c>
      <c r="O548" s="15">
        <v>513577</v>
      </c>
      <c r="P548" s="15">
        <v>1854</v>
      </c>
      <c r="Q548" s="13">
        <f t="shared" si="90"/>
        <v>8.4819184011844975E-2</v>
      </c>
      <c r="R548" s="14">
        <f t="shared" si="83"/>
        <v>8.9699066535774215</v>
      </c>
      <c r="S548" s="14">
        <f t="shared" si="84"/>
        <v>9.0155925023861175E-2</v>
      </c>
      <c r="T548" s="14">
        <f t="shared" si="91"/>
        <v>0.60764247468498955</v>
      </c>
      <c r="U548" s="15">
        <v>20</v>
      </c>
      <c r="V548" s="14">
        <f t="shared" si="85"/>
        <v>6.4410338517949814E-3</v>
      </c>
      <c r="W548" s="14">
        <f t="shared" si="86"/>
        <v>7.1443267318151982E-2</v>
      </c>
      <c r="X548" s="14">
        <f t="shared" si="87"/>
        <v>2.5792303650756118E-2</v>
      </c>
      <c r="Y548" s="14">
        <f t="shared" si="88"/>
        <v>0.70112818551282541</v>
      </c>
      <c r="Z548" s="16">
        <f t="shared" si="89"/>
        <v>4.1009089020911316E-5</v>
      </c>
    </row>
    <row r="549" spans="1:26" s="22" customFormat="1" x14ac:dyDescent="0.25">
      <c r="A549" s="1">
        <v>35</v>
      </c>
      <c r="B549" s="1" t="s">
        <v>81</v>
      </c>
      <c r="C549" s="5">
        <v>44377</v>
      </c>
      <c r="D549">
        <v>4</v>
      </c>
      <c r="E549" s="1">
        <v>0</v>
      </c>
      <c r="F549" s="15">
        <v>47700822</v>
      </c>
      <c r="G549" s="15">
        <v>87638868</v>
      </c>
      <c r="H549" s="15">
        <v>71887224</v>
      </c>
      <c r="I549" s="15">
        <v>7550279</v>
      </c>
      <c r="J549" s="15">
        <v>7054946</v>
      </c>
      <c r="K549" s="15">
        <v>4242499</v>
      </c>
      <c r="L549" s="15">
        <v>553110</v>
      </c>
      <c r="M549" s="15">
        <f t="shared" si="92"/>
        <v>4795609</v>
      </c>
      <c r="N549" s="15">
        <v>2945297</v>
      </c>
      <c r="O549" s="15">
        <v>873050</v>
      </c>
      <c r="P549" s="15">
        <v>2062</v>
      </c>
      <c r="Q549" s="13">
        <f t="shared" si="90"/>
        <v>7.8400316600580638E-2</v>
      </c>
      <c r="R549" s="14">
        <f t="shared" si="83"/>
        <v>9.5211347819067349</v>
      </c>
      <c r="S549" s="14">
        <f t="shared" si="84"/>
        <v>8.6152173941817692E-2</v>
      </c>
      <c r="T549" s="14">
        <f t="shared" si="91"/>
        <v>0.61416537503370272</v>
      </c>
      <c r="U549" s="15">
        <v>20</v>
      </c>
      <c r="V549" s="14">
        <f t="shared" si="85"/>
        <v>9.9619041177026607E-3</v>
      </c>
      <c r="W549" s="14">
        <f t="shared" si="86"/>
        <v>0.11563148858472647</v>
      </c>
      <c r="X549" s="14">
        <f t="shared" si="87"/>
        <v>4.8408874929785718E-2</v>
      </c>
      <c r="Y549" s="14">
        <f t="shared" si="88"/>
        <v>0.66355075833780974</v>
      </c>
      <c r="Z549" s="16">
        <f t="shared" si="89"/>
        <v>4.3227766599074542E-5</v>
      </c>
    </row>
    <row r="550" spans="1:26" s="22" customFormat="1" x14ac:dyDescent="0.25">
      <c r="A550" s="1">
        <v>35</v>
      </c>
      <c r="B550" s="1" t="s">
        <v>81</v>
      </c>
      <c r="C550" s="5">
        <v>44469</v>
      </c>
      <c r="D550">
        <v>4</v>
      </c>
      <c r="E550" s="1">
        <v>0</v>
      </c>
      <c r="F550" s="15">
        <v>48953336</v>
      </c>
      <c r="G550" s="15">
        <v>92570715</v>
      </c>
      <c r="H550" s="15">
        <v>75259624</v>
      </c>
      <c r="I550" s="15">
        <v>9231102</v>
      </c>
      <c r="J550" s="15">
        <v>10488457</v>
      </c>
      <c r="K550" s="15">
        <v>6056957</v>
      </c>
      <c r="L550" s="15">
        <v>865212</v>
      </c>
      <c r="M550" s="15">
        <f t="shared" si="92"/>
        <v>6922169</v>
      </c>
      <c r="N550" s="15">
        <v>4465600</v>
      </c>
      <c r="O550" s="15">
        <v>589640</v>
      </c>
      <c r="P550" s="15">
        <v>2774</v>
      </c>
      <c r="Q550" s="13">
        <f t="shared" si="90"/>
        <v>8.2491828874352066E-2</v>
      </c>
      <c r="R550" s="14">
        <f t="shared" si="83"/>
        <v>8.1528320237388776</v>
      </c>
      <c r="S550" s="14">
        <f t="shared" si="84"/>
        <v>9.9719463115305954E-2</v>
      </c>
      <c r="T550" s="14">
        <f t="shared" si="91"/>
        <v>0.64511571445308546</v>
      </c>
      <c r="U550" s="15">
        <v>20</v>
      </c>
      <c r="V550" s="14">
        <f t="shared" si="85"/>
        <v>6.3696170003656122E-3</v>
      </c>
      <c r="W550" s="14">
        <f t="shared" si="86"/>
        <v>6.3875363959795914E-2</v>
      </c>
      <c r="X550" s="14">
        <f t="shared" si="87"/>
        <v>6.5430595410222336E-2</v>
      </c>
      <c r="Y550" s="14">
        <f t="shared" si="88"/>
        <v>0.65045948143456045</v>
      </c>
      <c r="Z550" s="16">
        <f t="shared" si="89"/>
        <v>5.6666209632781717E-5</v>
      </c>
    </row>
    <row r="551" spans="1:26" s="22" customFormat="1" x14ac:dyDescent="0.25">
      <c r="A551" s="1">
        <v>35</v>
      </c>
      <c r="B551" s="1" t="s">
        <v>81</v>
      </c>
      <c r="C551" s="5">
        <v>44561</v>
      </c>
      <c r="D551">
        <v>4</v>
      </c>
      <c r="E551" s="1">
        <v>0</v>
      </c>
      <c r="F551" s="15">
        <v>56872416</v>
      </c>
      <c r="G551" s="15">
        <v>110020563</v>
      </c>
      <c r="H551" s="15">
        <v>91362605</v>
      </c>
      <c r="I551" s="15">
        <v>10083337</v>
      </c>
      <c r="J551" s="15">
        <v>15275750</v>
      </c>
      <c r="K551" s="15">
        <v>8981747</v>
      </c>
      <c r="L551" s="15">
        <v>1430492</v>
      </c>
      <c r="M551" s="15">
        <f t="shared" si="92"/>
        <v>10412239</v>
      </c>
      <c r="N551" s="15">
        <v>6269627</v>
      </c>
      <c r="O551" s="15">
        <v>1556248</v>
      </c>
      <c r="P551" s="15">
        <v>716</v>
      </c>
      <c r="Q551" s="13">
        <f t="shared" si="90"/>
        <v>9.364463283308512E-2</v>
      </c>
      <c r="R551" s="14">
        <f t="shared" si="83"/>
        <v>9.0607509200575169</v>
      </c>
      <c r="S551" s="14">
        <f t="shared" si="84"/>
        <v>9.164956736314829E-2</v>
      </c>
      <c r="T551" s="14">
        <f t="shared" si="91"/>
        <v>0.60214013527734045</v>
      </c>
      <c r="U551" s="15">
        <v>20</v>
      </c>
      <c r="V551" s="14">
        <f t="shared" si="85"/>
        <v>1.414506486392003E-2</v>
      </c>
      <c r="W551" s="14">
        <f t="shared" si="86"/>
        <v>0.15433858850497609</v>
      </c>
      <c r="X551" s="14">
        <f t="shared" si="87"/>
        <v>8.1636984533518517E-2</v>
      </c>
      <c r="Y551" s="14">
        <f t="shared" si="88"/>
        <v>0.62249118225120659</v>
      </c>
      <c r="Z551" s="16">
        <f t="shared" si="89"/>
        <v>1.2589582971119074E-5</v>
      </c>
    </row>
    <row r="552" spans="1:26" s="22" customFormat="1" x14ac:dyDescent="0.25">
      <c r="A552" s="1">
        <v>36</v>
      </c>
      <c r="B552" s="1" t="s">
        <v>82</v>
      </c>
      <c r="C552" s="5">
        <v>43465</v>
      </c>
      <c r="D552">
        <v>4</v>
      </c>
      <c r="E552" s="1">
        <v>0</v>
      </c>
      <c r="F552" s="11">
        <v>17019838</v>
      </c>
      <c r="G552" s="11">
        <v>34791577</v>
      </c>
      <c r="H552" s="11">
        <v>20534770</v>
      </c>
      <c r="I552" s="11">
        <v>2808502</v>
      </c>
      <c r="J552" s="11">
        <v>4365934</v>
      </c>
      <c r="K552" s="11">
        <v>2689790</v>
      </c>
      <c r="L552" s="11">
        <v>640482</v>
      </c>
      <c r="M552" s="11">
        <f t="shared" si="92"/>
        <v>3330272</v>
      </c>
      <c r="N552" s="11">
        <v>2267867</v>
      </c>
      <c r="O552" s="11">
        <v>547057</v>
      </c>
      <c r="P552" s="11">
        <v>205406</v>
      </c>
      <c r="Q552" s="13">
        <f t="shared" si="90"/>
        <v>0.14669988139994786</v>
      </c>
      <c r="R552" s="14">
        <f t="shared" si="83"/>
        <v>7.3116451403630833</v>
      </c>
      <c r="S552" s="14">
        <f t="shared" si="84"/>
        <v>8.0723618823027199E-2</v>
      </c>
      <c r="T552" s="14">
        <f t="shared" si="91"/>
        <v>0.68098551709890365</v>
      </c>
      <c r="U552" s="15">
        <v>5</v>
      </c>
      <c r="V552" s="14">
        <f t="shared" si="85"/>
        <v>1.5723834536157989E-2</v>
      </c>
      <c r="W552" s="14">
        <f t="shared" si="86"/>
        <v>0.19478604608435388</v>
      </c>
      <c r="X552" s="14">
        <f t="shared" si="87"/>
        <v>7.7311528592107229E-2</v>
      </c>
      <c r="Y552" s="14">
        <f t="shared" si="88"/>
        <v>0.82883022308017085</v>
      </c>
      <c r="Z552" s="16">
        <f t="shared" si="89"/>
        <v>1.2068622509802972E-2</v>
      </c>
    </row>
    <row r="553" spans="1:26" s="22" customFormat="1" x14ac:dyDescent="0.25">
      <c r="A553" s="1">
        <v>36</v>
      </c>
      <c r="B553" s="1" t="s">
        <v>82</v>
      </c>
      <c r="C553" s="5">
        <v>43555</v>
      </c>
      <c r="D553">
        <v>4</v>
      </c>
      <c r="E553" s="1">
        <v>0</v>
      </c>
      <c r="F553" s="11">
        <v>18901424</v>
      </c>
      <c r="G553" s="11">
        <v>36504693</v>
      </c>
      <c r="H553" s="11">
        <v>21799018</v>
      </c>
      <c r="I553" s="11">
        <v>2958517</v>
      </c>
      <c r="J553" s="11">
        <v>1644464</v>
      </c>
      <c r="K553" s="11">
        <v>1644465</v>
      </c>
      <c r="L553" s="11">
        <v>196971</v>
      </c>
      <c r="M553" s="11">
        <f t="shared" si="92"/>
        <v>1841436</v>
      </c>
      <c r="N553" s="11">
        <v>299571</v>
      </c>
      <c r="O553" s="11">
        <v>150851</v>
      </c>
      <c r="P553" s="11">
        <v>111306</v>
      </c>
      <c r="Q553" s="13">
        <f t="shared" si="90"/>
        <v>0.11977823777230757</v>
      </c>
      <c r="R553" s="14">
        <f t="shared" si="83"/>
        <v>7.3682246882475244</v>
      </c>
      <c r="S553" s="14">
        <f t="shared" si="84"/>
        <v>8.1044839905926619E-2</v>
      </c>
      <c r="T553" s="14">
        <f t="shared" si="91"/>
        <v>0.16268336233244055</v>
      </c>
      <c r="U553" s="15">
        <v>6</v>
      </c>
      <c r="V553" s="14">
        <f t="shared" si="85"/>
        <v>4.1323727883425835E-3</v>
      </c>
      <c r="W553" s="14">
        <f t="shared" si="86"/>
        <v>5.0988721714291314E-2</v>
      </c>
      <c r="X553" s="14">
        <f t="shared" si="87"/>
        <v>4.5048043548811659E-2</v>
      </c>
      <c r="Y553" s="14">
        <f t="shared" si="88"/>
        <v>0.86707685639784327</v>
      </c>
      <c r="Z553" s="16">
        <f t="shared" si="89"/>
        <v>5.8887626667705039E-3</v>
      </c>
    </row>
    <row r="554" spans="1:26" s="22" customFormat="1" x14ac:dyDescent="0.25">
      <c r="A554" s="1">
        <v>36</v>
      </c>
      <c r="B554" s="1" t="s">
        <v>82</v>
      </c>
      <c r="C554" s="5">
        <v>43646</v>
      </c>
      <c r="D554">
        <v>4</v>
      </c>
      <c r="E554" s="1">
        <v>0</v>
      </c>
      <c r="F554" s="11">
        <v>18919507</v>
      </c>
      <c r="G554" s="11">
        <v>38144438</v>
      </c>
      <c r="H554" s="11">
        <v>20080704</v>
      </c>
      <c r="I554" s="11">
        <v>3070462</v>
      </c>
      <c r="J554" s="11">
        <v>1786612</v>
      </c>
      <c r="K554" s="11">
        <v>870342</v>
      </c>
      <c r="L554" s="11">
        <v>887070</v>
      </c>
      <c r="M554" s="11">
        <f t="shared" si="92"/>
        <v>1757412</v>
      </c>
      <c r="N554" s="11">
        <v>735890</v>
      </c>
      <c r="O554" s="11">
        <v>112500</v>
      </c>
      <c r="P554" s="11">
        <v>179171</v>
      </c>
      <c r="Q554" s="13">
        <f t="shared" si="90"/>
        <v>0.49650959469655415</v>
      </c>
      <c r="R554" s="14">
        <f t="shared" si="83"/>
        <v>6.5399617386569187</v>
      </c>
      <c r="S554" s="14">
        <f t="shared" si="84"/>
        <v>8.0495667546602728E-2</v>
      </c>
      <c r="T554" s="14">
        <f t="shared" si="91"/>
        <v>0.41873504903801728</v>
      </c>
      <c r="U554" s="15">
        <v>6</v>
      </c>
      <c r="V554" s="14">
        <f t="shared" si="85"/>
        <v>2.9493159658034547E-3</v>
      </c>
      <c r="W554" s="14">
        <f t="shared" si="86"/>
        <v>3.6639437322461568E-2</v>
      </c>
      <c r="X554" s="14">
        <f t="shared" si="87"/>
        <v>2.2817009389416092E-2</v>
      </c>
      <c r="Y554" s="14">
        <f t="shared" si="88"/>
        <v>0.94217349152699026</v>
      </c>
      <c r="Z554" s="16">
        <f t="shared" si="89"/>
        <v>9.4701727693010176E-3</v>
      </c>
    </row>
    <row r="555" spans="1:26" s="22" customFormat="1" x14ac:dyDescent="0.25">
      <c r="A555" s="1">
        <v>36</v>
      </c>
      <c r="B555" s="1" t="s">
        <v>82</v>
      </c>
      <c r="C555" s="5">
        <v>43738</v>
      </c>
      <c r="D555">
        <v>4</v>
      </c>
      <c r="E555" s="1">
        <v>0</v>
      </c>
      <c r="F555" s="11">
        <v>19790449</v>
      </c>
      <c r="G555" s="11">
        <v>37022675</v>
      </c>
      <c r="H555" s="11">
        <v>19203113</v>
      </c>
      <c r="I555" s="11">
        <v>3088965</v>
      </c>
      <c r="J555" s="11">
        <v>5289021</v>
      </c>
      <c r="K555" s="11">
        <v>2518222</v>
      </c>
      <c r="L555" s="11">
        <v>566887</v>
      </c>
      <c r="M555" s="11">
        <f t="shared" si="92"/>
        <v>3085109</v>
      </c>
      <c r="N555" s="11">
        <v>2152020</v>
      </c>
      <c r="O555" s="11">
        <v>280643</v>
      </c>
      <c r="P555" s="11">
        <v>253992</v>
      </c>
      <c r="Q555" s="13">
        <f t="shared" si="90"/>
        <v>0.10718183951245419</v>
      </c>
      <c r="R555" s="14">
        <f t="shared" si="83"/>
        <v>6.2166819630523493</v>
      </c>
      <c r="S555" s="14">
        <f t="shared" si="84"/>
        <v>8.343440877786383E-2</v>
      </c>
      <c r="T555" s="14">
        <f t="shared" si="91"/>
        <v>0.69755071862939044</v>
      </c>
      <c r="U555" s="15">
        <v>6</v>
      </c>
      <c r="V555" s="14">
        <f t="shared" si="85"/>
        <v>7.5803004510073893E-3</v>
      </c>
      <c r="W555" s="14">
        <f t="shared" si="86"/>
        <v>9.0853408827876E-2</v>
      </c>
      <c r="X555" s="14">
        <f t="shared" si="87"/>
        <v>6.8018369823358252E-2</v>
      </c>
      <c r="Y555" s="14">
        <f t="shared" si="88"/>
        <v>1.0305854576807416</v>
      </c>
      <c r="Z555" s="16">
        <f t="shared" si="89"/>
        <v>1.2834069606000349E-2</v>
      </c>
    </row>
    <row r="556" spans="1:26" s="22" customFormat="1" x14ac:dyDescent="0.25">
      <c r="A556" s="1">
        <v>36</v>
      </c>
      <c r="B556" s="1" t="s">
        <v>82</v>
      </c>
      <c r="C556" s="5">
        <v>43830</v>
      </c>
      <c r="D556">
        <v>4</v>
      </c>
      <c r="E556" s="1">
        <v>0</v>
      </c>
      <c r="F556" s="11">
        <v>21374079</v>
      </c>
      <c r="G556" s="11">
        <v>40090204</v>
      </c>
      <c r="H556" s="11">
        <v>23290259</v>
      </c>
      <c r="I556" s="11">
        <v>3050863</v>
      </c>
      <c r="J556" s="11">
        <v>7266318</v>
      </c>
      <c r="K556" s="11">
        <v>3423809</v>
      </c>
      <c r="L556" s="11">
        <v>939432</v>
      </c>
      <c r="M556" s="11">
        <f t="shared" si="92"/>
        <v>4363241</v>
      </c>
      <c r="N556" s="11">
        <v>3206407</v>
      </c>
      <c r="O556" s="11">
        <v>253648</v>
      </c>
      <c r="P556" s="11">
        <v>353264</v>
      </c>
      <c r="Q556" s="13">
        <f t="shared" si="90"/>
        <v>0.12928583637545177</v>
      </c>
      <c r="R556" s="14">
        <f t="shared" si="83"/>
        <v>7.633990447948662</v>
      </c>
      <c r="S556" s="14">
        <f t="shared" si="84"/>
        <v>7.609996197574849E-2</v>
      </c>
      <c r="T556" s="14">
        <f t="shared" si="91"/>
        <v>0.73486818628629502</v>
      </c>
      <c r="U556" s="15">
        <v>6</v>
      </c>
      <c r="V556" s="14">
        <f t="shared" si="85"/>
        <v>6.3269321353415908E-3</v>
      </c>
      <c r="W556" s="14">
        <f t="shared" si="86"/>
        <v>8.3139754226918744E-2</v>
      </c>
      <c r="X556" s="14">
        <f t="shared" si="87"/>
        <v>8.5402633521146465E-2</v>
      </c>
      <c r="Y556" s="14">
        <f t="shared" si="88"/>
        <v>0.91772611888944644</v>
      </c>
      <c r="Z556" s="16">
        <f t="shared" si="89"/>
        <v>1.6527682900395382E-2</v>
      </c>
    </row>
    <row r="557" spans="1:26" s="22" customFormat="1" x14ac:dyDescent="0.25">
      <c r="A557" s="1">
        <v>36</v>
      </c>
      <c r="B557" s="1" t="s">
        <v>82</v>
      </c>
      <c r="C557" s="5">
        <v>43921</v>
      </c>
      <c r="D557">
        <v>4</v>
      </c>
      <c r="E557" s="1">
        <v>0</v>
      </c>
      <c r="F557" s="15">
        <v>22632790</v>
      </c>
      <c r="G557" s="15">
        <v>40726402</v>
      </c>
      <c r="H557" s="15">
        <v>22733511</v>
      </c>
      <c r="I557" s="15">
        <v>3062065</v>
      </c>
      <c r="J557" s="15">
        <v>2115843</v>
      </c>
      <c r="K557" s="15">
        <v>1038101</v>
      </c>
      <c r="L557" s="15">
        <v>338484</v>
      </c>
      <c r="M557" s="15">
        <f t="shared" si="92"/>
        <v>1376585</v>
      </c>
      <c r="N557" s="15">
        <v>503583</v>
      </c>
      <c r="O557" s="15">
        <v>4530</v>
      </c>
      <c r="P557" s="15">
        <v>644542</v>
      </c>
      <c r="Q557" s="13">
        <f t="shared" si="90"/>
        <v>0.15997595284716304</v>
      </c>
      <c r="R557" s="14">
        <f t="shared" si="83"/>
        <v>7.4242418106735162</v>
      </c>
      <c r="S557" s="14">
        <f t="shared" si="84"/>
        <v>7.5186239137942992E-2</v>
      </c>
      <c r="T557" s="14">
        <f t="shared" si="91"/>
        <v>0.36582049056178878</v>
      </c>
      <c r="U557" s="15">
        <v>7</v>
      </c>
      <c r="V557" s="14">
        <f t="shared" si="85"/>
        <v>1.1123005661045137E-4</v>
      </c>
      <c r="W557" s="14">
        <f t="shared" si="86"/>
        <v>1.4793938077735122E-3</v>
      </c>
      <c r="X557" s="14">
        <f t="shared" si="87"/>
        <v>2.5489632008248605E-2</v>
      </c>
      <c r="Y557" s="14">
        <f t="shared" si="88"/>
        <v>0.99556949210352941</v>
      </c>
      <c r="Z557" s="16">
        <f t="shared" si="89"/>
        <v>2.8478238873775614E-2</v>
      </c>
    </row>
    <row r="558" spans="1:26" s="22" customFormat="1" x14ac:dyDescent="0.25">
      <c r="A558" s="1">
        <v>36</v>
      </c>
      <c r="B558" s="1" t="s">
        <v>82</v>
      </c>
      <c r="C558" s="5">
        <v>44012</v>
      </c>
      <c r="D558">
        <v>4</v>
      </c>
      <c r="E558" s="1">
        <v>0</v>
      </c>
      <c r="F558" s="15">
        <v>24536544</v>
      </c>
      <c r="G558" s="15">
        <v>47859011</v>
      </c>
      <c r="H558" s="15">
        <v>27806206</v>
      </c>
      <c r="I558" s="15">
        <v>3976448</v>
      </c>
      <c r="J558" s="15">
        <v>4457537</v>
      </c>
      <c r="K558" s="15">
        <v>2273646</v>
      </c>
      <c r="L558" s="15">
        <v>601464</v>
      </c>
      <c r="M558" s="15">
        <f t="shared" si="92"/>
        <v>2875110</v>
      </c>
      <c r="N558" s="15">
        <v>1946545</v>
      </c>
      <c r="O558" s="15">
        <v>112844</v>
      </c>
      <c r="P558" s="15">
        <v>592420</v>
      </c>
      <c r="Q558" s="13">
        <f t="shared" si="90"/>
        <v>0.13493191419386985</v>
      </c>
      <c r="R558" s="14">
        <f t="shared" si="83"/>
        <v>6.9927246628146529</v>
      </c>
      <c r="S558" s="14">
        <f t="shared" si="84"/>
        <v>8.3086714850835505E-2</v>
      </c>
      <c r="T558" s="14">
        <f t="shared" si="91"/>
        <v>0.67703322655481013</v>
      </c>
      <c r="U558" s="15">
        <v>7</v>
      </c>
      <c r="V558" s="14">
        <f t="shared" si="85"/>
        <v>2.3578422880489529E-3</v>
      </c>
      <c r="W558" s="14">
        <f t="shared" si="86"/>
        <v>2.8378090195068564E-2</v>
      </c>
      <c r="X558" s="14">
        <f t="shared" si="87"/>
        <v>4.7507166414282986E-2</v>
      </c>
      <c r="Y558" s="14">
        <f t="shared" si="88"/>
        <v>0.88241250891977141</v>
      </c>
      <c r="Z558" s="16">
        <f t="shared" si="89"/>
        <v>2.4144394581404782E-2</v>
      </c>
    </row>
    <row r="559" spans="1:26" s="22" customFormat="1" x14ac:dyDescent="0.25">
      <c r="A559" s="1">
        <v>36</v>
      </c>
      <c r="B559" s="1" t="s">
        <v>82</v>
      </c>
      <c r="C559" s="5">
        <v>44104</v>
      </c>
      <c r="D559">
        <v>4</v>
      </c>
      <c r="E559" s="1">
        <v>0</v>
      </c>
      <c r="F559" s="15">
        <v>27895858</v>
      </c>
      <c r="G559" s="15">
        <v>48792051</v>
      </c>
      <c r="H559" s="15">
        <v>30367874</v>
      </c>
      <c r="I559" s="15">
        <v>4426262</v>
      </c>
      <c r="J559" s="15">
        <v>7053184</v>
      </c>
      <c r="K559" s="15">
        <v>3827062</v>
      </c>
      <c r="L559" s="15">
        <v>899560</v>
      </c>
      <c r="M559" s="15">
        <f t="shared" si="92"/>
        <v>4726622</v>
      </c>
      <c r="N559" s="15">
        <v>3016502</v>
      </c>
      <c r="O559" s="15">
        <v>566342</v>
      </c>
      <c r="P559" s="15">
        <v>280090</v>
      </c>
      <c r="Q559" s="13">
        <f t="shared" si="90"/>
        <v>0.12753956227428634</v>
      </c>
      <c r="R559" s="14">
        <f t="shared" si="83"/>
        <v>6.8608396882064371</v>
      </c>
      <c r="S559" s="14">
        <f t="shared" si="84"/>
        <v>9.0716866974909494E-2</v>
      </c>
      <c r="T559" s="14">
        <f t="shared" si="91"/>
        <v>0.63819404217218978</v>
      </c>
      <c r="U559" s="15">
        <v>7</v>
      </c>
      <c r="V559" s="14">
        <f t="shared" si="85"/>
        <v>1.160725955135602E-2</v>
      </c>
      <c r="W559" s="14">
        <f t="shared" si="86"/>
        <v>0.12795040149001574</v>
      </c>
      <c r="X559" s="14">
        <f t="shared" si="87"/>
        <v>7.8436178056954395E-2</v>
      </c>
      <c r="Y559" s="14">
        <f t="shared" si="88"/>
        <v>0.91859766014571842</v>
      </c>
      <c r="Z559" s="16">
        <f t="shared" si="89"/>
        <v>1.0040558709468624E-2</v>
      </c>
    </row>
    <row r="560" spans="1:26" s="22" customFormat="1" x14ac:dyDescent="0.25">
      <c r="A560" s="1">
        <v>36</v>
      </c>
      <c r="B560" s="1" t="s">
        <v>82</v>
      </c>
      <c r="C560" s="5">
        <v>44196</v>
      </c>
      <c r="D560">
        <v>4</v>
      </c>
      <c r="E560" s="1">
        <v>0</v>
      </c>
      <c r="F560" s="15">
        <v>30006299</v>
      </c>
      <c r="G560" s="15">
        <v>70713802</v>
      </c>
      <c r="H560" s="15">
        <v>46104641</v>
      </c>
      <c r="I560" s="15">
        <v>5675198</v>
      </c>
      <c r="J560" s="15">
        <v>10133880</v>
      </c>
      <c r="K560" s="15">
        <v>5791991</v>
      </c>
      <c r="L560" s="15">
        <v>1263020</v>
      </c>
      <c r="M560" s="15">
        <f t="shared" si="92"/>
        <v>7055011</v>
      </c>
      <c r="N560" s="15">
        <v>4265596</v>
      </c>
      <c r="O560" s="15">
        <v>906160</v>
      </c>
      <c r="P560" s="15">
        <v>1313063</v>
      </c>
      <c r="Q560" s="13">
        <f t="shared" si="90"/>
        <v>0.12463340793457195</v>
      </c>
      <c r="R560" s="14">
        <f t="shared" si="83"/>
        <v>8.1238823737955919</v>
      </c>
      <c r="S560" s="14">
        <f t="shared" si="84"/>
        <v>8.0255874235131641E-2</v>
      </c>
      <c r="T560" s="14">
        <f t="shared" si="91"/>
        <v>0.60461932660345963</v>
      </c>
      <c r="U560" s="15">
        <v>7</v>
      </c>
      <c r="V560" s="14">
        <f t="shared" si="85"/>
        <v>1.2814471494546426E-2</v>
      </c>
      <c r="W560" s="14">
        <f t="shared" si="86"/>
        <v>0.15967020005293209</v>
      </c>
      <c r="X560" s="14">
        <f t="shared" si="87"/>
        <v>8.1907503714762783E-2</v>
      </c>
      <c r="Y560" s="14">
        <f t="shared" si="88"/>
        <v>0.65083033614772101</v>
      </c>
      <c r="Z560" s="16">
        <f t="shared" si="89"/>
        <v>4.3759578613810385E-2</v>
      </c>
    </row>
    <row r="561" spans="1:26" s="22" customFormat="1" x14ac:dyDescent="0.25">
      <c r="A561" s="1">
        <v>36</v>
      </c>
      <c r="B561" s="1" t="s">
        <v>82</v>
      </c>
      <c r="C561" s="5">
        <v>44286</v>
      </c>
      <c r="D561">
        <v>4</v>
      </c>
      <c r="E561" s="1">
        <v>0</v>
      </c>
      <c r="F561" s="15">
        <v>31667833</v>
      </c>
      <c r="G561" s="15">
        <v>66796818</v>
      </c>
      <c r="H561" s="15">
        <v>45397023</v>
      </c>
      <c r="I561" s="15">
        <v>5970742</v>
      </c>
      <c r="J561" s="15">
        <v>2936517</v>
      </c>
      <c r="K561" s="15">
        <v>1659242</v>
      </c>
      <c r="L561" s="15">
        <v>262384</v>
      </c>
      <c r="M561" s="15">
        <f t="shared" si="92"/>
        <v>1921626</v>
      </c>
      <c r="N561" s="15">
        <v>609512</v>
      </c>
      <c r="O561" s="15">
        <v>409176</v>
      </c>
      <c r="P561" s="15">
        <v>59098</v>
      </c>
      <c r="Q561" s="13">
        <f t="shared" si="90"/>
        <v>8.9352113405098632E-2</v>
      </c>
      <c r="R561" s="14">
        <f t="shared" si="83"/>
        <v>7.6032464641748048</v>
      </c>
      <c r="S561" s="14">
        <f t="shared" si="84"/>
        <v>8.9386623177169902E-2</v>
      </c>
      <c r="T561" s="14">
        <f t="shared" si="91"/>
        <v>0.31718555015388011</v>
      </c>
      <c r="U561" s="15">
        <v>8</v>
      </c>
      <c r="V561" s="14">
        <f t="shared" si="85"/>
        <v>6.1256810167214853E-3</v>
      </c>
      <c r="W561" s="14">
        <f t="shared" si="86"/>
        <v>6.8530175981477676E-2</v>
      </c>
      <c r="X561" s="14">
        <f t="shared" si="87"/>
        <v>2.4840135348962282E-2</v>
      </c>
      <c r="Y561" s="14">
        <f t="shared" si="88"/>
        <v>0.69757510310753201</v>
      </c>
      <c r="Z561" s="16">
        <f t="shared" si="89"/>
        <v>1.8661838970794118E-3</v>
      </c>
    </row>
    <row r="562" spans="1:26" s="22" customFormat="1" x14ac:dyDescent="0.25">
      <c r="A562" s="1">
        <v>36</v>
      </c>
      <c r="B562" s="1" t="s">
        <v>82</v>
      </c>
      <c r="C562" s="5">
        <v>44377</v>
      </c>
      <c r="D562">
        <v>4</v>
      </c>
      <c r="E562" s="1">
        <v>0</v>
      </c>
      <c r="F562" s="15">
        <v>33020173</v>
      </c>
      <c r="G562" s="15">
        <v>77944266</v>
      </c>
      <c r="H562" s="15">
        <v>46795418</v>
      </c>
      <c r="I562" s="15">
        <v>6329667</v>
      </c>
      <c r="J562" s="15">
        <v>5714979</v>
      </c>
      <c r="K562" s="15">
        <v>3121669</v>
      </c>
      <c r="L562" s="15">
        <v>593375</v>
      </c>
      <c r="M562" s="15">
        <f t="shared" si="92"/>
        <v>3715044</v>
      </c>
      <c r="N562" s="15">
        <v>2446581</v>
      </c>
      <c r="O562" s="15">
        <v>670020</v>
      </c>
      <c r="P562" s="15">
        <v>1731076</v>
      </c>
      <c r="Q562" s="13">
        <f t="shared" si="90"/>
        <v>0.10382802806449508</v>
      </c>
      <c r="R562" s="14">
        <f t="shared" si="83"/>
        <v>7.3930299966807098</v>
      </c>
      <c r="S562" s="14">
        <f t="shared" si="84"/>
        <v>8.12076028787031E-2</v>
      </c>
      <c r="T562" s="14">
        <f t="shared" si="91"/>
        <v>0.65856043696925259</v>
      </c>
      <c r="U562" s="15">
        <v>8</v>
      </c>
      <c r="V562" s="14">
        <f t="shared" si="85"/>
        <v>8.5961422742758271E-3</v>
      </c>
      <c r="W562" s="14">
        <f t="shared" si="86"/>
        <v>0.10585390985023382</v>
      </c>
      <c r="X562" s="14">
        <f t="shared" si="87"/>
        <v>4.0050014711794195E-2</v>
      </c>
      <c r="Y562" s="14">
        <f t="shared" si="88"/>
        <v>0.70562833737268893</v>
      </c>
      <c r="Z562" s="16">
        <f t="shared" si="89"/>
        <v>5.2424801045106578E-2</v>
      </c>
    </row>
    <row r="563" spans="1:26" s="22" customFormat="1" x14ac:dyDescent="0.25">
      <c r="A563" s="1">
        <v>36</v>
      </c>
      <c r="B563" s="1" t="s">
        <v>82</v>
      </c>
      <c r="C563" s="5">
        <v>44469</v>
      </c>
      <c r="D563">
        <v>4</v>
      </c>
      <c r="E563" s="1">
        <v>0</v>
      </c>
      <c r="F563" s="15">
        <v>32848621</v>
      </c>
      <c r="G563" s="15">
        <v>80473385</v>
      </c>
      <c r="H563" s="15">
        <v>50581618</v>
      </c>
      <c r="I563" s="15">
        <v>6439953</v>
      </c>
      <c r="J563" s="15">
        <v>8905503</v>
      </c>
      <c r="K563" s="15">
        <v>4888735</v>
      </c>
      <c r="L563" s="15">
        <v>891721</v>
      </c>
      <c r="M563" s="15">
        <f t="shared" si="92"/>
        <v>5780456</v>
      </c>
      <c r="N563" s="15">
        <v>371229</v>
      </c>
      <c r="O563" s="15">
        <v>853949</v>
      </c>
      <c r="P563" s="15">
        <v>280090</v>
      </c>
      <c r="Q563" s="13">
        <f t="shared" si="90"/>
        <v>0.10013145804341428</v>
      </c>
      <c r="R563" s="14">
        <f t="shared" si="83"/>
        <v>7.8543458314059125</v>
      </c>
      <c r="S563" s="14">
        <f t="shared" si="84"/>
        <v>8.0025874393130095E-2</v>
      </c>
      <c r="T563" s="14">
        <f t="shared" si="91"/>
        <v>6.4221403986121514E-2</v>
      </c>
      <c r="U563" s="15">
        <v>8</v>
      </c>
      <c r="V563" s="14">
        <f t="shared" si="85"/>
        <v>1.0611570521110799E-2</v>
      </c>
      <c r="W563" s="14">
        <f t="shared" si="86"/>
        <v>0.13260174414316378</v>
      </c>
      <c r="X563" s="14">
        <f t="shared" si="87"/>
        <v>6.0749712467047336E-2</v>
      </c>
      <c r="Y563" s="14">
        <f t="shared" si="88"/>
        <v>0.64941815423935234</v>
      </c>
      <c r="Z563" s="16">
        <f t="shared" si="89"/>
        <v>8.5266897505377783E-3</v>
      </c>
    </row>
    <row r="564" spans="1:26" s="22" customFormat="1" x14ac:dyDescent="0.25">
      <c r="A564" s="1">
        <v>36</v>
      </c>
      <c r="B564" s="1" t="s">
        <v>82</v>
      </c>
      <c r="C564" s="5">
        <v>44561</v>
      </c>
      <c r="D564">
        <v>4</v>
      </c>
      <c r="E564" s="1">
        <v>0</v>
      </c>
      <c r="F564" s="15">
        <v>34375729</v>
      </c>
      <c r="G564" s="15">
        <v>104578285</v>
      </c>
      <c r="H564" s="15">
        <v>55000290</v>
      </c>
      <c r="I564" s="15">
        <v>7491093</v>
      </c>
      <c r="J564" s="15">
        <v>12215994</v>
      </c>
      <c r="K564" s="15">
        <v>6626498</v>
      </c>
      <c r="L564" s="15">
        <v>1277771</v>
      </c>
      <c r="M564" s="15">
        <f t="shared" si="92"/>
        <v>7904269</v>
      </c>
      <c r="N564" s="15">
        <v>5035205</v>
      </c>
      <c r="O564" s="15">
        <v>1111037</v>
      </c>
      <c r="P564" s="15">
        <v>2372</v>
      </c>
      <c r="Q564" s="13">
        <f t="shared" si="90"/>
        <v>0.10459820134161821</v>
      </c>
      <c r="R564" s="14">
        <f t="shared" si="83"/>
        <v>7.3420914678271911</v>
      </c>
      <c r="S564" s="14">
        <f t="shared" si="84"/>
        <v>7.1631438591673216E-2</v>
      </c>
      <c r="T564" s="14">
        <f t="shared" si="91"/>
        <v>0.63702348692839272</v>
      </c>
      <c r="U564" s="15">
        <v>8</v>
      </c>
      <c r="V564" s="14">
        <f t="shared" si="85"/>
        <v>1.0623974183550629E-2</v>
      </c>
      <c r="W564" s="14">
        <f t="shared" si="86"/>
        <v>0.14831440485387112</v>
      </c>
      <c r="X564" s="14">
        <f t="shared" si="87"/>
        <v>6.3363995689927413E-2</v>
      </c>
      <c r="Y564" s="14">
        <f t="shared" si="88"/>
        <v>0.62500995903839784</v>
      </c>
      <c r="Z564" s="16">
        <f t="shared" si="89"/>
        <v>6.9002173015734444E-5</v>
      </c>
    </row>
    <row r="565" spans="1:26" s="22" customFormat="1" x14ac:dyDescent="0.25">
      <c r="A565" s="1">
        <v>37</v>
      </c>
      <c r="B565" s="1" t="s">
        <v>85</v>
      </c>
      <c r="C565" s="5">
        <v>43465</v>
      </c>
      <c r="D565">
        <v>4</v>
      </c>
      <c r="E565" s="1">
        <v>0</v>
      </c>
      <c r="F565" s="11">
        <v>32944819</v>
      </c>
      <c r="G565" s="11">
        <v>62465976</v>
      </c>
      <c r="H565" s="11">
        <v>42274909</v>
      </c>
      <c r="I565" s="11">
        <v>13668429</v>
      </c>
      <c r="J565" s="11">
        <v>8721206</v>
      </c>
      <c r="K565" s="11">
        <v>6126170</v>
      </c>
      <c r="L565" s="11">
        <v>8386778</v>
      </c>
      <c r="M565" s="11">
        <f t="shared" ref="M565:M577" si="93">K565+L565</f>
        <v>14512948</v>
      </c>
      <c r="N565" s="11">
        <v>14948448</v>
      </c>
      <c r="O565" s="11">
        <v>-401770</v>
      </c>
      <c r="P565" s="11">
        <v>572968</v>
      </c>
      <c r="Q565" s="13">
        <f t="shared" si="90"/>
        <v>0.96165346856845257</v>
      </c>
      <c r="R565" s="14">
        <f t="shared" ref="R565:R577" si="94">H565/I565</f>
        <v>3.0928871928149166</v>
      </c>
      <c r="S565" s="14">
        <f t="shared" ref="S565:S577" si="95">I565/G565</f>
        <v>0.2188139828312296</v>
      </c>
      <c r="T565" s="14">
        <f t="shared" si="91"/>
        <v>1.030007686928941</v>
      </c>
      <c r="U565" s="15">
        <v>13</v>
      </c>
      <c r="V565" s="14">
        <f t="shared" ref="V565:V577" si="96">O565/G565</f>
        <v>-6.4318213806504841E-3</v>
      </c>
      <c r="W565" s="14">
        <f t="shared" ref="W565:W577" si="97">O565/I565</f>
        <v>-2.9394014484034704E-2</v>
      </c>
      <c r="X565" s="14">
        <f t="shared" ref="X565:X577" si="98">K565/G565</f>
        <v>9.8072108886924303E-2</v>
      </c>
      <c r="Y565" s="14">
        <f t="shared" ref="Y565:Y577" si="99">F565/H565</f>
        <v>0.77929958406297217</v>
      </c>
      <c r="Z565" s="16">
        <f t="shared" ref="Z565:Z577" si="100">P565/F565</f>
        <v>1.7391748304945914E-2</v>
      </c>
    </row>
    <row r="566" spans="1:26" s="22" customFormat="1" x14ac:dyDescent="0.25">
      <c r="A566" s="1">
        <v>37</v>
      </c>
      <c r="B566" s="1" t="s">
        <v>85</v>
      </c>
      <c r="C566" s="5">
        <v>43555</v>
      </c>
      <c r="D566">
        <v>4</v>
      </c>
      <c r="E566" s="1">
        <v>0</v>
      </c>
      <c r="F566" s="11">
        <v>33184553</v>
      </c>
      <c r="G566" s="11">
        <v>63351928</v>
      </c>
      <c r="H566" s="11">
        <v>43186521</v>
      </c>
      <c r="I566" s="11">
        <v>12252224</v>
      </c>
      <c r="J566" s="11">
        <v>2716761</v>
      </c>
      <c r="K566" s="11">
        <v>1822504</v>
      </c>
      <c r="L566" s="11">
        <v>2072587</v>
      </c>
      <c r="M566" s="11">
        <f t="shared" si="93"/>
        <v>3895091</v>
      </c>
      <c r="N566" s="11">
        <v>4795146</v>
      </c>
      <c r="O566" s="11">
        <v>-1416759</v>
      </c>
      <c r="P566" s="11">
        <v>826272</v>
      </c>
      <c r="Q566" s="13">
        <f t="shared" ref="Q566:Q577" si="101">L566/J566</f>
        <v>0.76288896962228181</v>
      </c>
      <c r="R566" s="14">
        <f t="shared" si="94"/>
        <v>3.5247903564283511</v>
      </c>
      <c r="S566" s="14">
        <f t="shared" si="95"/>
        <v>0.19339938636121698</v>
      </c>
      <c r="T566" s="14">
        <f t="shared" ref="T566:T577" si="102">N566/M566</f>
        <v>1.2310741905644824</v>
      </c>
      <c r="U566" s="15">
        <v>14</v>
      </c>
      <c r="V566" s="14">
        <f t="shared" si="96"/>
        <v>-2.2363313078648531E-2</v>
      </c>
      <c r="W566" s="14">
        <f t="shared" si="97"/>
        <v>-0.11563280266505085</v>
      </c>
      <c r="X566" s="14">
        <f t="shared" si="98"/>
        <v>2.8767932682332888E-2</v>
      </c>
      <c r="Y566" s="14">
        <f t="shared" si="99"/>
        <v>0.76840070076494471</v>
      </c>
      <c r="Z566" s="16">
        <f t="shared" si="100"/>
        <v>2.4899295765713644E-2</v>
      </c>
    </row>
    <row r="567" spans="1:26" s="22" customFormat="1" x14ac:dyDescent="0.25">
      <c r="A567" s="1">
        <v>37</v>
      </c>
      <c r="B567" s="1" t="s">
        <v>85</v>
      </c>
      <c r="C567" s="5">
        <v>43646</v>
      </c>
      <c r="D567">
        <v>4</v>
      </c>
      <c r="E567" s="1">
        <v>0</v>
      </c>
      <c r="F567" s="11">
        <v>32067869</v>
      </c>
      <c r="G567" s="11">
        <v>65028910</v>
      </c>
      <c r="H567" s="11">
        <v>45204482</v>
      </c>
      <c r="I567" s="11">
        <v>9752097</v>
      </c>
      <c r="J567" s="11">
        <v>5347209</v>
      </c>
      <c r="K567" s="11">
        <v>3565670</v>
      </c>
      <c r="L567" s="11">
        <v>4169458</v>
      </c>
      <c r="M567" s="11">
        <f t="shared" si="93"/>
        <v>7735128</v>
      </c>
      <c r="N567" s="11">
        <v>9792878</v>
      </c>
      <c r="O567" s="11">
        <v>-3917382</v>
      </c>
      <c r="P567" s="11">
        <v>1445402</v>
      </c>
      <c r="Q567" s="13">
        <f t="shared" si="101"/>
        <v>0.77974472290123686</v>
      </c>
      <c r="R567" s="14">
        <f t="shared" si="94"/>
        <v>4.635360169202583</v>
      </c>
      <c r="S567" s="14">
        <f t="shared" si="95"/>
        <v>0.14996556147104417</v>
      </c>
      <c r="T567" s="14">
        <f t="shared" si="102"/>
        <v>1.2660266255451753</v>
      </c>
      <c r="U567" s="15">
        <v>14</v>
      </c>
      <c r="V567" s="14">
        <f t="shared" si="96"/>
        <v>-6.0240622209414244E-2</v>
      </c>
      <c r="W567" s="14">
        <f t="shared" si="97"/>
        <v>-0.40169637361072186</v>
      </c>
      <c r="X567" s="14">
        <f t="shared" si="98"/>
        <v>5.4832073919123051E-2</v>
      </c>
      <c r="Y567" s="14">
        <f t="shared" si="99"/>
        <v>0.70939578513475721</v>
      </c>
      <c r="Z567" s="16">
        <f t="shared" si="100"/>
        <v>4.5073216433558466E-2</v>
      </c>
    </row>
    <row r="568" spans="1:26" s="22" customFormat="1" x14ac:dyDescent="0.25">
      <c r="A568" s="1">
        <v>37</v>
      </c>
      <c r="B568" s="1" t="s">
        <v>85</v>
      </c>
      <c r="C568" s="5">
        <v>43738</v>
      </c>
      <c r="D568">
        <v>4</v>
      </c>
      <c r="E568" s="1">
        <v>0</v>
      </c>
      <c r="F568" s="11">
        <v>30950642</v>
      </c>
      <c r="G568" s="11">
        <v>56201722</v>
      </c>
      <c r="H568" s="11">
        <v>37550465</v>
      </c>
      <c r="I568" s="11">
        <v>8344802</v>
      </c>
      <c r="J568" s="11">
        <v>7848538</v>
      </c>
      <c r="K568" s="11">
        <v>5194672</v>
      </c>
      <c r="L568" s="11">
        <v>6360920</v>
      </c>
      <c r="M568" s="11">
        <f t="shared" si="93"/>
        <v>11555592</v>
      </c>
      <c r="N568" s="11">
        <v>14491995</v>
      </c>
      <c r="O568" s="11">
        <v>-5325683</v>
      </c>
      <c r="P568" s="11">
        <v>863740</v>
      </c>
      <c r="Q568" s="13">
        <f t="shared" si="101"/>
        <v>0.81045922183214247</v>
      </c>
      <c r="R568" s="14">
        <f t="shared" si="94"/>
        <v>4.499862908670571</v>
      </c>
      <c r="S568" s="14">
        <f t="shared" si="95"/>
        <v>0.148479471856752</v>
      </c>
      <c r="T568" s="14">
        <f t="shared" si="102"/>
        <v>1.2541109966499338</v>
      </c>
      <c r="U568" s="15">
        <v>14</v>
      </c>
      <c r="V568" s="14">
        <f t="shared" si="96"/>
        <v>-9.4760139200005297E-2</v>
      </c>
      <c r="W568" s="14">
        <f t="shared" si="97"/>
        <v>-0.63820363862437957</v>
      </c>
      <c r="X568" s="14">
        <f t="shared" si="98"/>
        <v>9.2429054042151945E-2</v>
      </c>
      <c r="Y568" s="14">
        <f t="shared" si="99"/>
        <v>0.82424124441601454</v>
      </c>
      <c r="Z568" s="16">
        <f t="shared" si="100"/>
        <v>2.7907014012827261E-2</v>
      </c>
    </row>
    <row r="569" spans="1:26" s="22" customFormat="1" x14ac:dyDescent="0.25">
      <c r="A569" s="1">
        <v>37</v>
      </c>
      <c r="B569" s="1" t="s">
        <v>85</v>
      </c>
      <c r="C569" s="5">
        <v>43830</v>
      </c>
      <c r="D569">
        <v>4</v>
      </c>
      <c r="E569" s="1">
        <v>0</v>
      </c>
      <c r="F569" s="11">
        <v>13773400</v>
      </c>
      <c r="G569" s="11">
        <v>60859934</v>
      </c>
      <c r="H569" s="11">
        <v>41170537</v>
      </c>
      <c r="I569" s="11">
        <v>8046979</v>
      </c>
      <c r="J569" s="11">
        <v>9288624</v>
      </c>
      <c r="K569" s="11">
        <v>5617198</v>
      </c>
      <c r="L569" s="11">
        <v>8538104</v>
      </c>
      <c r="M569" s="11">
        <f t="shared" si="93"/>
        <v>14155302</v>
      </c>
      <c r="N569" s="11">
        <v>20818968</v>
      </c>
      <c r="O569" s="11">
        <v>-16351827</v>
      </c>
      <c r="P569" s="11">
        <v>3993209</v>
      </c>
      <c r="Q569" s="13">
        <f t="shared" si="101"/>
        <v>0.91920008819390253</v>
      </c>
      <c r="R569" s="14">
        <f t="shared" si="94"/>
        <v>5.1162724545447427</v>
      </c>
      <c r="S569" s="14">
        <f t="shared" si="95"/>
        <v>0.1322212902827006</v>
      </c>
      <c r="T569" s="14">
        <f t="shared" si="102"/>
        <v>1.4707540679810294</v>
      </c>
      <c r="U569" s="15">
        <v>14</v>
      </c>
      <c r="V569" s="14">
        <f t="shared" si="96"/>
        <v>-0.26867967027371409</v>
      </c>
      <c r="W569" s="14">
        <f t="shared" si="97"/>
        <v>-2.032045442146674</v>
      </c>
      <c r="X569" s="14">
        <f t="shared" si="98"/>
        <v>9.2297142484577779E-2</v>
      </c>
      <c r="Y569" s="14">
        <f t="shared" si="99"/>
        <v>0.33454506556472652</v>
      </c>
      <c r="Z569" s="16">
        <f t="shared" si="100"/>
        <v>0.28992180579958471</v>
      </c>
    </row>
    <row r="570" spans="1:26" s="22" customFormat="1" x14ac:dyDescent="0.25">
      <c r="A570" s="1">
        <v>37</v>
      </c>
      <c r="B570" s="1" t="s">
        <v>85</v>
      </c>
      <c r="C570" s="5">
        <v>43921</v>
      </c>
      <c r="D570">
        <v>4</v>
      </c>
      <c r="E570" s="1">
        <v>0</v>
      </c>
      <c r="F570" s="15">
        <v>16690171</v>
      </c>
      <c r="G570" s="15">
        <v>54506714</v>
      </c>
      <c r="H570" s="15">
        <v>36397848</v>
      </c>
      <c r="I570" s="15">
        <v>6521409</v>
      </c>
      <c r="J570" s="15">
        <v>2264516</v>
      </c>
      <c r="K570" s="15">
        <v>1307281</v>
      </c>
      <c r="L570" s="15">
        <v>2046258</v>
      </c>
      <c r="M570" s="15">
        <f t="shared" si="93"/>
        <v>3353539</v>
      </c>
      <c r="N570" s="15">
        <v>4845733</v>
      </c>
      <c r="O570" s="15">
        <v>-1560914</v>
      </c>
      <c r="P570" s="15">
        <v>0</v>
      </c>
      <c r="Q570" s="13">
        <f t="shared" si="101"/>
        <v>0.90361825661642492</v>
      </c>
      <c r="R570" s="14">
        <f t="shared" si="94"/>
        <v>5.581285884691483</v>
      </c>
      <c r="S570" s="14">
        <f t="shared" si="95"/>
        <v>0.11964414145383998</v>
      </c>
      <c r="T570" s="14">
        <f t="shared" si="102"/>
        <v>1.4449609800273682</v>
      </c>
      <c r="U570" s="15">
        <v>15</v>
      </c>
      <c r="V570" s="14">
        <f t="shared" si="96"/>
        <v>-2.8637095973167635E-2</v>
      </c>
      <c r="W570" s="14">
        <f t="shared" si="97"/>
        <v>-0.23935226267820345</v>
      </c>
      <c r="X570" s="14">
        <f t="shared" si="98"/>
        <v>2.3983852704824584E-2</v>
      </c>
      <c r="Y570" s="14">
        <f t="shared" si="99"/>
        <v>0.45854829109677031</v>
      </c>
      <c r="Z570" s="16">
        <f t="shared" si="100"/>
        <v>0</v>
      </c>
    </row>
    <row r="571" spans="1:26" s="22" customFormat="1" x14ac:dyDescent="0.25">
      <c r="A571" s="1">
        <v>37</v>
      </c>
      <c r="B571" s="1" t="s">
        <v>85</v>
      </c>
      <c r="C571" s="5">
        <v>44012</v>
      </c>
      <c r="D571">
        <v>4</v>
      </c>
      <c r="E571" s="1">
        <v>0</v>
      </c>
      <c r="F571" s="15">
        <v>14096298</v>
      </c>
      <c r="G571" s="15">
        <v>48667597</v>
      </c>
      <c r="H571" s="15">
        <v>34757550</v>
      </c>
      <c r="I571" s="15">
        <v>3647753</v>
      </c>
      <c r="J571" s="15">
        <v>3234705</v>
      </c>
      <c r="K571" s="15">
        <v>1612170</v>
      </c>
      <c r="L571" s="15">
        <v>3748238</v>
      </c>
      <c r="M571" s="15">
        <f t="shared" si="93"/>
        <v>5360408</v>
      </c>
      <c r="N571" s="15">
        <v>9015322</v>
      </c>
      <c r="O571" s="15">
        <v>-4754562</v>
      </c>
      <c r="P571" s="15">
        <v>4140444</v>
      </c>
      <c r="Q571" s="13">
        <f t="shared" si="101"/>
        <v>1.1587572900774568</v>
      </c>
      <c r="R571" s="14">
        <f t="shared" si="94"/>
        <v>9.5284823287103055</v>
      </c>
      <c r="S571" s="14">
        <f t="shared" si="95"/>
        <v>7.4952395944266573E-2</v>
      </c>
      <c r="T571" s="14">
        <f t="shared" si="102"/>
        <v>1.6818350394223722</v>
      </c>
      <c r="U571" s="15">
        <v>15</v>
      </c>
      <c r="V571" s="14">
        <f t="shared" si="96"/>
        <v>-9.7694611879029086E-2</v>
      </c>
      <c r="W571" s="14">
        <f t="shared" si="97"/>
        <v>-1.3034221341192784</v>
      </c>
      <c r="X571" s="14">
        <f t="shared" si="98"/>
        <v>3.3126147567959847E-2</v>
      </c>
      <c r="Y571" s="14">
        <f t="shared" si="99"/>
        <v>0.40556074867187131</v>
      </c>
      <c r="Z571" s="16">
        <f t="shared" si="100"/>
        <v>0.29372562923967699</v>
      </c>
    </row>
    <row r="572" spans="1:26" s="22" customFormat="1" x14ac:dyDescent="0.25">
      <c r="A572" s="1">
        <v>37</v>
      </c>
      <c r="B572" s="1" t="s">
        <v>85</v>
      </c>
      <c r="C572" s="5">
        <v>44104</v>
      </c>
      <c r="D572">
        <v>4</v>
      </c>
      <c r="E572" s="1">
        <v>0</v>
      </c>
      <c r="F572" s="15">
        <v>11988921</v>
      </c>
      <c r="G572" s="15">
        <v>52805449</v>
      </c>
      <c r="H572" s="15">
        <v>34892933</v>
      </c>
      <c r="I572" s="15">
        <v>7874838</v>
      </c>
      <c r="J572" s="15">
        <v>4452739</v>
      </c>
      <c r="K572" s="15">
        <v>2241454</v>
      </c>
      <c r="L572" s="15">
        <v>5441720</v>
      </c>
      <c r="M572" s="15">
        <f t="shared" si="93"/>
        <v>7683174</v>
      </c>
      <c r="N572" s="15">
        <v>13880943</v>
      </c>
      <c r="O572" s="15">
        <v>-7922720</v>
      </c>
      <c r="P572" s="15">
        <v>2841889</v>
      </c>
      <c r="Q572" s="13">
        <f t="shared" si="101"/>
        <v>1.2221062137259786</v>
      </c>
      <c r="R572" s="14">
        <f t="shared" si="94"/>
        <v>4.4309397856819404</v>
      </c>
      <c r="S572" s="14">
        <f t="shared" si="95"/>
        <v>0.14912926883738836</v>
      </c>
      <c r="T572" s="14">
        <f t="shared" si="102"/>
        <v>1.8066677912019173</v>
      </c>
      <c r="U572" s="15">
        <v>15</v>
      </c>
      <c r="V572" s="14">
        <f t="shared" si="96"/>
        <v>-0.15003603131941934</v>
      </c>
      <c r="W572" s="14">
        <f t="shared" si="97"/>
        <v>-1.0060803790503372</v>
      </c>
      <c r="X572" s="14">
        <f t="shared" si="98"/>
        <v>4.2447399699224224E-2</v>
      </c>
      <c r="Y572" s="14">
        <f t="shared" si="99"/>
        <v>0.34359166654176077</v>
      </c>
      <c r="Z572" s="16">
        <f t="shared" si="100"/>
        <v>0.23704293322143002</v>
      </c>
    </row>
    <row r="573" spans="1:26" s="22" customFormat="1" x14ac:dyDescent="0.25">
      <c r="A573" s="1">
        <v>37</v>
      </c>
      <c r="B573" s="1" t="s">
        <v>85</v>
      </c>
      <c r="C573" s="5">
        <v>44196</v>
      </c>
      <c r="D573">
        <v>4</v>
      </c>
      <c r="E573" s="1">
        <v>0</v>
      </c>
      <c r="F573" s="15">
        <v>11090960</v>
      </c>
      <c r="G573" s="15">
        <v>52260948</v>
      </c>
      <c r="H573" s="15">
        <v>36963810</v>
      </c>
      <c r="I573" s="15">
        <v>5164637</v>
      </c>
      <c r="J573" s="15">
        <v>5981102</v>
      </c>
      <c r="K573" s="15">
        <v>3209986</v>
      </c>
      <c r="L573" s="15">
        <v>7196650</v>
      </c>
      <c r="M573" s="15">
        <f t="shared" si="93"/>
        <v>10406636</v>
      </c>
      <c r="N573" s="15">
        <v>18774865</v>
      </c>
      <c r="O573" s="15">
        <v>-10703951</v>
      </c>
      <c r="P573" s="15">
        <v>1572518</v>
      </c>
      <c r="Q573" s="13">
        <f t="shared" si="101"/>
        <v>1.2032314446401349</v>
      </c>
      <c r="R573" s="14">
        <f t="shared" si="94"/>
        <v>7.1570973913558689</v>
      </c>
      <c r="S573" s="14">
        <f t="shared" si="95"/>
        <v>9.8824020566944171E-2</v>
      </c>
      <c r="T573" s="14">
        <f t="shared" si="102"/>
        <v>1.8041243106802236</v>
      </c>
      <c r="U573" s="15">
        <v>15</v>
      </c>
      <c r="V573" s="14">
        <f t="shared" si="96"/>
        <v>-0.2048173906068447</v>
      </c>
      <c r="W573" s="14">
        <f t="shared" si="97"/>
        <v>-2.0725466281560543</v>
      </c>
      <c r="X573" s="14">
        <f t="shared" si="98"/>
        <v>6.1422268880388466E-2</v>
      </c>
      <c r="Y573" s="14">
        <f t="shared" si="99"/>
        <v>0.30004915618817435</v>
      </c>
      <c r="Z573" s="16">
        <f t="shared" si="100"/>
        <v>0.14178375902536841</v>
      </c>
    </row>
    <row r="574" spans="1:26" s="22" customFormat="1" x14ac:dyDescent="0.25">
      <c r="A574" s="1">
        <v>37</v>
      </c>
      <c r="B574" s="1" t="s">
        <v>85</v>
      </c>
      <c r="C574" s="5">
        <v>44286</v>
      </c>
      <c r="D574">
        <v>4</v>
      </c>
      <c r="E574" s="1">
        <v>0</v>
      </c>
      <c r="F574" s="15">
        <v>10474963</v>
      </c>
      <c r="G574" s="15">
        <v>55965986</v>
      </c>
      <c r="H574" s="15">
        <v>37162889</v>
      </c>
      <c r="I574" s="15">
        <v>8933061</v>
      </c>
      <c r="J574" s="15">
        <v>670250</v>
      </c>
      <c r="K574" s="15">
        <v>170144</v>
      </c>
      <c r="L574" s="15">
        <v>2026904</v>
      </c>
      <c r="M574" s="15">
        <f t="shared" si="93"/>
        <v>2197048</v>
      </c>
      <c r="N574" s="15">
        <v>4273405</v>
      </c>
      <c r="O574" s="15">
        <v>-2775421</v>
      </c>
      <c r="P574" s="15">
        <v>1053766</v>
      </c>
      <c r="Q574" s="13">
        <f t="shared" si="101"/>
        <v>3.0241014546810892</v>
      </c>
      <c r="R574" s="14">
        <f t="shared" si="94"/>
        <v>4.1601517105950583</v>
      </c>
      <c r="S574" s="14">
        <f t="shared" si="95"/>
        <v>0.15961589598367837</v>
      </c>
      <c r="T574" s="14">
        <f t="shared" si="102"/>
        <v>1.9450667441039067</v>
      </c>
      <c r="U574" s="15">
        <v>16</v>
      </c>
      <c r="V574" s="14">
        <f t="shared" si="96"/>
        <v>-4.9591210632829737E-2</v>
      </c>
      <c r="W574" s="14">
        <f t="shared" si="97"/>
        <v>-0.31069092665996573</v>
      </c>
      <c r="X574" s="14">
        <f t="shared" si="98"/>
        <v>3.04013226891062E-3</v>
      </c>
      <c r="Y574" s="14">
        <f t="shared" si="99"/>
        <v>0.28186621874311224</v>
      </c>
      <c r="Z574" s="16">
        <f t="shared" si="100"/>
        <v>0.10059854149365492</v>
      </c>
    </row>
    <row r="575" spans="1:26" s="22" customFormat="1" x14ac:dyDescent="0.25">
      <c r="A575" s="1">
        <v>37</v>
      </c>
      <c r="B575" s="1" t="s">
        <v>85</v>
      </c>
      <c r="C575" s="5">
        <v>44377</v>
      </c>
      <c r="D575">
        <v>4</v>
      </c>
      <c r="E575" s="1">
        <v>0</v>
      </c>
      <c r="F575" s="15">
        <v>10521375</v>
      </c>
      <c r="G575" s="15">
        <v>53185319</v>
      </c>
      <c r="H575" s="15">
        <v>36345444</v>
      </c>
      <c r="I575" s="15">
        <v>6742311</v>
      </c>
      <c r="J575" s="15">
        <v>1713984</v>
      </c>
      <c r="K575" s="15">
        <v>725449</v>
      </c>
      <c r="L575" s="15">
        <v>3950549</v>
      </c>
      <c r="M575" s="15">
        <f t="shared" si="93"/>
        <v>4675998</v>
      </c>
      <c r="N575" s="15">
        <v>8189205</v>
      </c>
      <c r="O575" s="15">
        <v>-4968246</v>
      </c>
      <c r="P575" s="15">
        <v>1361715</v>
      </c>
      <c r="Q575" s="13">
        <f t="shared" si="101"/>
        <v>2.3048925777603526</v>
      </c>
      <c r="R575" s="14">
        <f t="shared" si="94"/>
        <v>5.3906507724131982</v>
      </c>
      <c r="S575" s="14">
        <f t="shared" si="95"/>
        <v>0.12677015249264556</v>
      </c>
      <c r="T575" s="14">
        <f t="shared" si="102"/>
        <v>1.751327737950273</v>
      </c>
      <c r="U575" s="15">
        <v>16</v>
      </c>
      <c r="V575" s="14">
        <f t="shared" si="96"/>
        <v>-9.3413861069442869E-2</v>
      </c>
      <c r="W575" s="14">
        <f t="shared" si="97"/>
        <v>-0.73687582788750028</v>
      </c>
      <c r="X575" s="14">
        <f t="shared" si="98"/>
        <v>1.3640023480915852E-2</v>
      </c>
      <c r="Y575" s="14">
        <f t="shared" si="99"/>
        <v>0.28948263776884936</v>
      </c>
      <c r="Z575" s="16">
        <f t="shared" si="100"/>
        <v>0.12942367323662543</v>
      </c>
    </row>
    <row r="576" spans="1:26" s="22" customFormat="1" x14ac:dyDescent="0.25">
      <c r="A576" s="1">
        <v>37</v>
      </c>
      <c r="B576" s="1" t="s">
        <v>85</v>
      </c>
      <c r="C576" s="5">
        <v>44469</v>
      </c>
      <c r="D576">
        <v>4</v>
      </c>
      <c r="E576" s="1">
        <v>0</v>
      </c>
      <c r="F576" s="15">
        <v>10796290</v>
      </c>
      <c r="G576" s="15">
        <v>50769069</v>
      </c>
      <c r="H576" s="15">
        <v>36017119</v>
      </c>
      <c r="I576" s="15">
        <v>4108902</v>
      </c>
      <c r="J576" s="15">
        <v>2793274</v>
      </c>
      <c r="K576" s="15">
        <v>1327174</v>
      </c>
      <c r="L576" s="15">
        <v>5851627</v>
      </c>
      <c r="M576" s="15">
        <f t="shared" si="93"/>
        <v>7178801</v>
      </c>
      <c r="N576" s="15">
        <v>12248096</v>
      </c>
      <c r="O576" s="15">
        <v>-7593152</v>
      </c>
      <c r="P576" s="15">
        <v>1002495</v>
      </c>
      <c r="Q576" s="13">
        <f t="shared" si="101"/>
        <v>2.0948990324615488</v>
      </c>
      <c r="R576" s="14">
        <f t="shared" si="94"/>
        <v>8.7656310615342008</v>
      </c>
      <c r="S576" s="14">
        <f t="shared" si="95"/>
        <v>8.093317606434737E-2</v>
      </c>
      <c r="T576" s="14">
        <f t="shared" si="102"/>
        <v>1.7061478650822053</v>
      </c>
      <c r="U576" s="15">
        <v>16</v>
      </c>
      <c r="V576" s="14">
        <f t="shared" si="96"/>
        <v>-0.14956256140919189</v>
      </c>
      <c r="W576" s="14">
        <f t="shared" si="97"/>
        <v>-1.8479759312828585</v>
      </c>
      <c r="X576" s="14">
        <f t="shared" si="98"/>
        <v>2.6141389356578511E-2</v>
      </c>
      <c r="Y576" s="14">
        <f t="shared" si="99"/>
        <v>0.29975440289935462</v>
      </c>
      <c r="Z576" s="16">
        <f t="shared" si="100"/>
        <v>9.28555086978953E-2</v>
      </c>
    </row>
    <row r="577" spans="1:26" s="22" customFormat="1" x14ac:dyDescent="0.25">
      <c r="A577" s="1">
        <v>37</v>
      </c>
      <c r="B577" s="1" t="s">
        <v>85</v>
      </c>
      <c r="C577" s="5">
        <v>44561</v>
      </c>
      <c r="D577">
        <v>4</v>
      </c>
      <c r="E577" s="1">
        <v>0</v>
      </c>
      <c r="F577" s="15">
        <v>10769884</v>
      </c>
      <c r="G577" s="15">
        <v>54544885</v>
      </c>
      <c r="H577" s="15">
        <v>39042927</v>
      </c>
      <c r="I577" s="15">
        <v>6025929</v>
      </c>
      <c r="J577" s="15">
        <v>3998418</v>
      </c>
      <c r="K577" s="15">
        <v>2071793</v>
      </c>
      <c r="L577" s="15">
        <v>7740613</v>
      </c>
      <c r="M577" s="15">
        <f t="shared" si="93"/>
        <v>9812406</v>
      </c>
      <c r="N577" s="15">
        <v>17000461</v>
      </c>
      <c r="O577" s="15">
        <v>-10764771</v>
      </c>
      <c r="P577" s="15">
        <v>957472</v>
      </c>
      <c r="Q577" s="13">
        <f t="shared" si="101"/>
        <v>1.9359189059272943</v>
      </c>
      <c r="R577" s="14">
        <f t="shared" si="94"/>
        <v>6.4791548323918189</v>
      </c>
      <c r="S577" s="14">
        <f t="shared" si="95"/>
        <v>0.11047651855898129</v>
      </c>
      <c r="T577" s="14">
        <f t="shared" si="102"/>
        <v>1.7325476544692504</v>
      </c>
      <c r="U577" s="15">
        <v>16</v>
      </c>
      <c r="V577" s="14">
        <f t="shared" si="96"/>
        <v>-0.1973561957276104</v>
      </c>
      <c r="W577" s="14">
        <f t="shared" si="97"/>
        <v>-1.7864085355137773</v>
      </c>
      <c r="X577" s="14">
        <f t="shared" si="98"/>
        <v>3.7983268275292907E-2</v>
      </c>
      <c r="Y577" s="14">
        <f t="shared" si="99"/>
        <v>0.27584724884996453</v>
      </c>
      <c r="Z577" s="16">
        <f t="shared" si="100"/>
        <v>8.8902721700623702E-2</v>
      </c>
    </row>
    <row r="578" spans="1:26" x14ac:dyDescent="0.25">
      <c r="F578" s="10"/>
      <c r="G578" s="10"/>
      <c r="H578"/>
      <c r="I578"/>
      <c r="J578"/>
      <c r="K578"/>
      <c r="L578"/>
      <c r="M578"/>
      <c r="N578"/>
      <c r="O578"/>
      <c r="P578"/>
    </row>
    <row r="579" spans="1:26" x14ac:dyDescent="0.25">
      <c r="F579" s="10"/>
      <c r="G579" s="10"/>
      <c r="H579"/>
      <c r="I579"/>
      <c r="J579"/>
      <c r="K579"/>
      <c r="L579"/>
      <c r="M579"/>
      <c r="N579"/>
      <c r="O579"/>
      <c r="P579"/>
    </row>
    <row r="580" spans="1:26" x14ac:dyDescent="0.25">
      <c r="F580" s="10"/>
      <c r="G580" s="10"/>
      <c r="H580"/>
      <c r="I580"/>
      <c r="J580"/>
      <c r="K580"/>
      <c r="L580"/>
      <c r="M580"/>
      <c r="N580"/>
      <c r="O580"/>
      <c r="P580"/>
    </row>
    <row r="581" spans="1:26" x14ac:dyDescent="0.25">
      <c r="F581" s="10"/>
      <c r="G581" s="10"/>
      <c r="H581"/>
      <c r="I581"/>
      <c r="J581"/>
      <c r="K581"/>
      <c r="L581"/>
      <c r="M581"/>
      <c r="N581"/>
      <c r="O581"/>
      <c r="P581"/>
    </row>
    <row r="582" spans="1:26" x14ac:dyDescent="0.25">
      <c r="F582" s="10"/>
      <c r="G582" s="10"/>
      <c r="H582"/>
      <c r="I582"/>
      <c r="J582"/>
      <c r="K582"/>
      <c r="L582"/>
      <c r="M582"/>
      <c r="N582"/>
      <c r="O582"/>
      <c r="P582"/>
    </row>
    <row r="583" spans="1:26" x14ac:dyDescent="0.25">
      <c r="F583" s="10"/>
      <c r="G583" s="10"/>
      <c r="H583"/>
      <c r="I583"/>
      <c r="J583"/>
      <c r="K583"/>
      <c r="L583"/>
      <c r="M583"/>
      <c r="N583"/>
      <c r="O583"/>
      <c r="P583"/>
    </row>
    <row r="584" spans="1:26" x14ac:dyDescent="0.25">
      <c r="F584" s="10"/>
      <c r="G584" s="10"/>
      <c r="H584"/>
      <c r="I584"/>
      <c r="J584"/>
      <c r="K584"/>
      <c r="L584"/>
      <c r="M584"/>
      <c r="N584"/>
      <c r="O584"/>
      <c r="P584"/>
    </row>
    <row r="585" spans="1:26" x14ac:dyDescent="0.25">
      <c r="F585" s="10"/>
      <c r="G585" s="10"/>
      <c r="H585"/>
      <c r="I585"/>
      <c r="J585"/>
      <c r="K585"/>
      <c r="L585"/>
      <c r="M585"/>
      <c r="N585"/>
      <c r="O585"/>
      <c r="P585"/>
    </row>
    <row r="586" spans="1:26" x14ac:dyDescent="0.25">
      <c r="F586" s="10"/>
      <c r="G586" s="10"/>
      <c r="H586"/>
      <c r="I586"/>
      <c r="J586"/>
      <c r="K586"/>
      <c r="L586"/>
      <c r="M586"/>
      <c r="N586"/>
      <c r="O586"/>
      <c r="P586"/>
    </row>
    <row r="587" spans="1:26" x14ac:dyDescent="0.25">
      <c r="F587" s="10"/>
      <c r="G587" s="10"/>
      <c r="H587"/>
      <c r="I587"/>
      <c r="J587"/>
      <c r="K587"/>
      <c r="L587"/>
      <c r="M587"/>
      <c r="N587"/>
      <c r="O587"/>
      <c r="P587"/>
    </row>
    <row r="588" spans="1:26" x14ac:dyDescent="0.25">
      <c r="F588" s="10"/>
      <c r="G588" s="10"/>
      <c r="H588"/>
      <c r="I588"/>
      <c r="J588"/>
      <c r="K588"/>
      <c r="L588"/>
      <c r="M588"/>
      <c r="N588"/>
      <c r="O588"/>
      <c r="P588"/>
    </row>
    <row r="589" spans="1:26" x14ac:dyDescent="0.25">
      <c r="F589" s="10"/>
      <c r="G589" s="10"/>
      <c r="H589"/>
      <c r="I589"/>
      <c r="J589"/>
      <c r="K589"/>
      <c r="L589"/>
      <c r="M589"/>
      <c r="N589"/>
      <c r="O589"/>
      <c r="P589"/>
    </row>
    <row r="590" spans="1:26" x14ac:dyDescent="0.25">
      <c r="F590" s="10"/>
      <c r="G590" s="10"/>
      <c r="H590"/>
      <c r="I590"/>
      <c r="J590"/>
      <c r="K590"/>
      <c r="L590"/>
      <c r="M590"/>
      <c r="N590"/>
      <c r="O590"/>
      <c r="P590"/>
    </row>
    <row r="591" spans="1:26" x14ac:dyDescent="0.25">
      <c r="F591" s="10"/>
      <c r="G591" s="10"/>
      <c r="H591"/>
      <c r="I591"/>
      <c r="J591"/>
      <c r="K591"/>
      <c r="L591"/>
      <c r="M591"/>
      <c r="N591"/>
      <c r="O591"/>
      <c r="P591"/>
    </row>
    <row r="592" spans="1:26" x14ac:dyDescent="0.25">
      <c r="F592" s="10"/>
      <c r="G592" s="10"/>
      <c r="H592"/>
      <c r="I592"/>
      <c r="J592"/>
      <c r="K592"/>
      <c r="L592"/>
      <c r="M592"/>
      <c r="N592"/>
      <c r="O592"/>
      <c r="P592"/>
    </row>
    <row r="593" spans="6:16" x14ac:dyDescent="0.25">
      <c r="F593" s="10"/>
      <c r="G593" s="10"/>
      <c r="H593"/>
      <c r="I593"/>
      <c r="J593"/>
      <c r="K593"/>
      <c r="L593"/>
      <c r="M593"/>
      <c r="N593"/>
      <c r="O593"/>
      <c r="P593"/>
    </row>
    <row r="594" spans="6:16" x14ac:dyDescent="0.25">
      <c r="F594" s="10"/>
      <c r="G594" s="10"/>
      <c r="H594"/>
      <c r="I594"/>
      <c r="J594"/>
      <c r="K594"/>
      <c r="L594"/>
      <c r="M594"/>
      <c r="N594"/>
      <c r="O594"/>
      <c r="P594"/>
    </row>
    <row r="595" spans="6:16" x14ac:dyDescent="0.25">
      <c r="F595" s="10"/>
      <c r="G595" s="10"/>
      <c r="H595"/>
      <c r="I595"/>
      <c r="J595"/>
      <c r="K595"/>
      <c r="L595"/>
      <c r="M595"/>
      <c r="N595"/>
      <c r="O595"/>
      <c r="P595"/>
    </row>
    <row r="596" spans="6:16" x14ac:dyDescent="0.25">
      <c r="F596" s="10"/>
      <c r="G596" s="10"/>
      <c r="H596"/>
      <c r="I596"/>
      <c r="J596"/>
      <c r="K596"/>
      <c r="L596"/>
      <c r="M596"/>
      <c r="N596"/>
      <c r="O596"/>
      <c r="P596"/>
    </row>
    <row r="597" spans="6:16" x14ac:dyDescent="0.25">
      <c r="F597" s="10"/>
      <c r="G597" s="10"/>
      <c r="H597"/>
      <c r="I597"/>
      <c r="J597"/>
      <c r="K597"/>
      <c r="L597"/>
      <c r="M597"/>
      <c r="N597"/>
      <c r="O597"/>
      <c r="P597"/>
    </row>
    <row r="598" spans="6:16" x14ac:dyDescent="0.25">
      <c r="F598" s="10"/>
      <c r="G598" s="10"/>
      <c r="H598"/>
      <c r="I598"/>
      <c r="J598"/>
      <c r="K598"/>
      <c r="L598"/>
      <c r="M598"/>
      <c r="N598"/>
      <c r="O598"/>
      <c r="P598"/>
    </row>
    <row r="599" spans="6:16" x14ac:dyDescent="0.25">
      <c r="F599" s="10"/>
      <c r="G599" s="10"/>
      <c r="H599"/>
      <c r="I599"/>
      <c r="J599"/>
      <c r="K599"/>
      <c r="L599"/>
      <c r="M599"/>
      <c r="N599"/>
      <c r="O599"/>
      <c r="P599"/>
    </row>
    <row r="600" spans="6:16" x14ac:dyDescent="0.25">
      <c r="F600" s="10"/>
      <c r="G600" s="10"/>
      <c r="H600"/>
      <c r="I600"/>
      <c r="J600"/>
      <c r="K600"/>
      <c r="L600"/>
      <c r="M600"/>
      <c r="N600"/>
      <c r="O600"/>
      <c r="P600"/>
    </row>
    <row r="601" spans="6:16" x14ac:dyDescent="0.25">
      <c r="F601" s="10"/>
      <c r="G601" s="10"/>
      <c r="H601"/>
      <c r="I601"/>
      <c r="J601"/>
      <c r="K601"/>
      <c r="L601"/>
      <c r="M601"/>
      <c r="N601"/>
      <c r="O601"/>
      <c r="P601"/>
    </row>
    <row r="602" spans="6:16" x14ac:dyDescent="0.25">
      <c r="F602" s="10"/>
      <c r="G602" s="10"/>
      <c r="H602"/>
      <c r="I602"/>
      <c r="J602"/>
      <c r="K602"/>
      <c r="L602"/>
      <c r="M602"/>
      <c r="N602"/>
      <c r="O602"/>
      <c r="P602"/>
    </row>
    <row r="603" spans="6:16" x14ac:dyDescent="0.25">
      <c r="F603" s="10"/>
      <c r="G603" s="10"/>
      <c r="H603"/>
      <c r="I603"/>
      <c r="J603"/>
      <c r="K603"/>
      <c r="L603"/>
      <c r="M603"/>
      <c r="N603"/>
      <c r="O603"/>
      <c r="P603"/>
    </row>
    <row r="604" spans="6:16" x14ac:dyDescent="0.25">
      <c r="F604" s="10"/>
      <c r="G604" s="10"/>
      <c r="H604"/>
      <c r="I604"/>
      <c r="J604"/>
      <c r="K604"/>
      <c r="L604"/>
      <c r="M604"/>
      <c r="N604"/>
      <c r="O604"/>
      <c r="P604"/>
    </row>
    <row r="605" spans="6:16" x14ac:dyDescent="0.25">
      <c r="F605" s="10"/>
      <c r="G605" s="10"/>
      <c r="H605"/>
      <c r="I605"/>
      <c r="J605"/>
      <c r="K605"/>
      <c r="L605"/>
      <c r="M605"/>
      <c r="N605"/>
      <c r="O605"/>
      <c r="P605"/>
    </row>
    <row r="606" spans="6:16" x14ac:dyDescent="0.25">
      <c r="F606" s="10"/>
      <c r="G606" s="10"/>
      <c r="H606"/>
      <c r="I606"/>
      <c r="J606"/>
      <c r="K606"/>
      <c r="L606"/>
      <c r="M606"/>
      <c r="N606"/>
      <c r="O606"/>
      <c r="P606"/>
    </row>
    <row r="607" spans="6:16" x14ac:dyDescent="0.25">
      <c r="F607" s="10"/>
      <c r="G607" s="10"/>
      <c r="H607"/>
      <c r="I607"/>
      <c r="J607"/>
      <c r="K607"/>
      <c r="L607"/>
      <c r="M607"/>
      <c r="N607"/>
      <c r="O607"/>
      <c r="P607"/>
    </row>
    <row r="608" spans="6:16" x14ac:dyDescent="0.25">
      <c r="F608" s="10"/>
      <c r="G608" s="10"/>
      <c r="H608"/>
      <c r="I608"/>
      <c r="J608"/>
      <c r="K608"/>
      <c r="L608"/>
      <c r="M608"/>
      <c r="N608"/>
      <c r="O608"/>
      <c r="P608"/>
    </row>
    <row r="609" spans="6:16" x14ac:dyDescent="0.25">
      <c r="F609" s="10"/>
      <c r="G609" s="10"/>
      <c r="H609"/>
      <c r="I609"/>
      <c r="J609"/>
      <c r="K609"/>
      <c r="L609"/>
      <c r="M609"/>
      <c r="N609"/>
      <c r="O609"/>
      <c r="P609"/>
    </row>
    <row r="610" spans="6:16" x14ac:dyDescent="0.25">
      <c r="F610" s="10"/>
      <c r="G610" s="10"/>
      <c r="H610"/>
      <c r="I610"/>
      <c r="J610"/>
      <c r="K610"/>
      <c r="L610"/>
      <c r="M610"/>
      <c r="N610"/>
      <c r="O610"/>
      <c r="P610"/>
    </row>
    <row r="611" spans="6:16" x14ac:dyDescent="0.25">
      <c r="F611" s="10"/>
      <c r="G611" s="10"/>
      <c r="H611"/>
      <c r="I611"/>
      <c r="J611"/>
      <c r="K611"/>
      <c r="L611"/>
      <c r="M611"/>
      <c r="N611"/>
      <c r="O611"/>
      <c r="P611"/>
    </row>
    <row r="612" spans="6:16" x14ac:dyDescent="0.25">
      <c r="F612" s="10"/>
      <c r="G612" s="10"/>
      <c r="H612"/>
      <c r="I612"/>
      <c r="J612"/>
      <c r="K612"/>
      <c r="L612"/>
      <c r="M612"/>
      <c r="N612"/>
      <c r="O612"/>
      <c r="P612"/>
    </row>
    <row r="613" spans="6:16" x14ac:dyDescent="0.25">
      <c r="F613" s="10"/>
      <c r="G613" s="10"/>
      <c r="H613"/>
      <c r="I613"/>
      <c r="J613"/>
      <c r="K613"/>
      <c r="L613"/>
      <c r="M613"/>
      <c r="N613"/>
      <c r="O613"/>
      <c r="P613"/>
    </row>
    <row r="614" spans="6:16" x14ac:dyDescent="0.25">
      <c r="F614" s="10"/>
      <c r="G614" s="10"/>
      <c r="H614"/>
      <c r="I614"/>
      <c r="J614"/>
      <c r="K614"/>
      <c r="L614"/>
      <c r="M614"/>
      <c r="N614"/>
      <c r="O614"/>
      <c r="P614"/>
    </row>
    <row r="615" spans="6:16" x14ac:dyDescent="0.25">
      <c r="F615" s="10"/>
      <c r="G615" s="10"/>
      <c r="H615"/>
      <c r="I615"/>
      <c r="J615"/>
      <c r="K615"/>
      <c r="L615"/>
      <c r="M615"/>
      <c r="N615"/>
      <c r="O615"/>
      <c r="P615"/>
    </row>
    <row r="616" spans="6:16" x14ac:dyDescent="0.25">
      <c r="F616" s="10"/>
      <c r="G616" s="10"/>
      <c r="H616"/>
      <c r="I616"/>
      <c r="J616"/>
      <c r="K616"/>
      <c r="L616"/>
      <c r="M616"/>
      <c r="N616"/>
      <c r="O616"/>
      <c r="P616"/>
    </row>
    <row r="617" spans="6:16" x14ac:dyDescent="0.25">
      <c r="F617" s="10"/>
      <c r="G617" s="10"/>
      <c r="H617"/>
      <c r="I617"/>
      <c r="J617"/>
      <c r="K617"/>
      <c r="L617"/>
      <c r="M617"/>
      <c r="N617"/>
      <c r="O617"/>
      <c r="P617"/>
    </row>
    <row r="618" spans="6:16" x14ac:dyDescent="0.25">
      <c r="F618" s="10"/>
      <c r="G618" s="10"/>
      <c r="H618"/>
      <c r="I618"/>
      <c r="J618"/>
      <c r="K618"/>
      <c r="L618"/>
      <c r="M618"/>
      <c r="N618"/>
      <c r="O618"/>
      <c r="P618"/>
    </row>
    <row r="619" spans="6:16" x14ac:dyDescent="0.25">
      <c r="F619" s="10"/>
      <c r="G619" s="10"/>
      <c r="H619"/>
      <c r="I619"/>
      <c r="J619"/>
      <c r="K619"/>
      <c r="L619"/>
      <c r="M619"/>
      <c r="N619"/>
      <c r="O619"/>
      <c r="P619"/>
    </row>
    <row r="620" spans="6:16" x14ac:dyDescent="0.25">
      <c r="F620" s="10"/>
      <c r="G620" s="10"/>
      <c r="H620"/>
      <c r="I620"/>
      <c r="J620"/>
      <c r="K620"/>
      <c r="L620"/>
      <c r="M620"/>
      <c r="N620"/>
      <c r="O620"/>
      <c r="P620"/>
    </row>
    <row r="621" spans="6:16" x14ac:dyDescent="0.25">
      <c r="F621" s="10"/>
      <c r="G621" s="10"/>
      <c r="H621"/>
      <c r="I621"/>
      <c r="J621"/>
      <c r="K621"/>
      <c r="L621"/>
      <c r="M621"/>
      <c r="N621"/>
      <c r="O621"/>
      <c r="P621"/>
    </row>
    <row r="622" spans="6:16" x14ac:dyDescent="0.25">
      <c r="F622" s="10"/>
      <c r="G622" s="10"/>
      <c r="H622"/>
      <c r="I622"/>
      <c r="J622"/>
      <c r="K622"/>
      <c r="L622"/>
      <c r="M622"/>
      <c r="N622"/>
      <c r="O622"/>
      <c r="P622"/>
    </row>
    <row r="623" spans="6:16" x14ac:dyDescent="0.25">
      <c r="F623" s="10"/>
      <c r="G623" s="10"/>
      <c r="H623"/>
      <c r="I623"/>
      <c r="J623"/>
      <c r="K623"/>
      <c r="L623"/>
      <c r="M623"/>
      <c r="N623"/>
      <c r="O623"/>
      <c r="P623"/>
    </row>
    <row r="624" spans="6:16" x14ac:dyDescent="0.25">
      <c r="F624" s="10"/>
      <c r="G624" s="10"/>
      <c r="H624"/>
      <c r="I624"/>
      <c r="J624"/>
      <c r="K624"/>
      <c r="L624"/>
      <c r="M624"/>
      <c r="N624"/>
      <c r="O624"/>
      <c r="P624"/>
    </row>
    <row r="625" spans="6:16" x14ac:dyDescent="0.25">
      <c r="F625" s="10"/>
      <c r="G625" s="10"/>
      <c r="H625"/>
      <c r="I625"/>
      <c r="J625"/>
      <c r="K625"/>
      <c r="L625"/>
      <c r="M625"/>
      <c r="N625"/>
      <c r="O625"/>
      <c r="P625"/>
    </row>
    <row r="626" spans="6:16" x14ac:dyDescent="0.25">
      <c r="F626" s="10"/>
      <c r="G626" s="10"/>
      <c r="H626"/>
      <c r="I626"/>
      <c r="J626"/>
      <c r="K626"/>
      <c r="L626"/>
      <c r="M626"/>
      <c r="N626"/>
      <c r="O626"/>
      <c r="P626"/>
    </row>
    <row r="627" spans="6:16" x14ac:dyDescent="0.25">
      <c r="F627" s="10"/>
      <c r="G627" s="10"/>
      <c r="H627"/>
      <c r="I627"/>
      <c r="J627"/>
      <c r="K627"/>
      <c r="L627"/>
      <c r="M627"/>
      <c r="N627"/>
      <c r="O627"/>
      <c r="P627"/>
    </row>
    <row r="628" spans="6:16" x14ac:dyDescent="0.25">
      <c r="F628" s="10"/>
      <c r="G628" s="10"/>
      <c r="H628"/>
      <c r="I628"/>
      <c r="J628"/>
      <c r="K628"/>
      <c r="L628"/>
      <c r="M628"/>
      <c r="N628"/>
      <c r="O628"/>
      <c r="P628"/>
    </row>
    <row r="629" spans="6:16" x14ac:dyDescent="0.25">
      <c r="F629" s="10"/>
      <c r="G629" s="10"/>
      <c r="H629"/>
      <c r="I629"/>
      <c r="J629"/>
      <c r="K629"/>
      <c r="L629"/>
      <c r="M629"/>
      <c r="N629"/>
      <c r="O629"/>
      <c r="P629"/>
    </row>
    <row r="630" spans="6:16" x14ac:dyDescent="0.25">
      <c r="F630" s="10"/>
      <c r="G630" s="10"/>
      <c r="H630"/>
      <c r="I630"/>
      <c r="J630"/>
      <c r="K630"/>
      <c r="L630"/>
      <c r="M630"/>
      <c r="N630"/>
      <c r="O630"/>
      <c r="P630"/>
    </row>
    <row r="631" spans="6:16" x14ac:dyDescent="0.25">
      <c r="F631" s="10"/>
      <c r="G631" s="10"/>
      <c r="H631"/>
      <c r="I631"/>
      <c r="J631"/>
      <c r="K631"/>
      <c r="L631"/>
      <c r="M631"/>
      <c r="N631"/>
      <c r="O631"/>
      <c r="P631"/>
    </row>
    <row r="632" spans="6:16" x14ac:dyDescent="0.25">
      <c r="F632" s="10"/>
      <c r="G632" s="10"/>
      <c r="H632"/>
      <c r="I632"/>
      <c r="J632"/>
      <c r="K632"/>
      <c r="L632"/>
      <c r="M632"/>
      <c r="N632"/>
      <c r="O632"/>
      <c r="P632"/>
    </row>
    <row r="633" spans="6:16" x14ac:dyDescent="0.25">
      <c r="F633" s="10"/>
      <c r="G633" s="10"/>
      <c r="H633"/>
      <c r="I633"/>
      <c r="J633"/>
      <c r="K633"/>
      <c r="L633"/>
      <c r="M633"/>
      <c r="N633"/>
      <c r="O633"/>
      <c r="P633"/>
    </row>
    <row r="634" spans="6:16" x14ac:dyDescent="0.25">
      <c r="F634" s="10"/>
      <c r="G634" s="10"/>
      <c r="H634"/>
      <c r="I634"/>
      <c r="J634"/>
      <c r="K634"/>
      <c r="L634"/>
      <c r="M634"/>
      <c r="N634"/>
      <c r="O634"/>
      <c r="P634"/>
    </row>
    <row r="635" spans="6:16" x14ac:dyDescent="0.25">
      <c r="F635" s="10"/>
      <c r="G635" s="10"/>
      <c r="H635"/>
      <c r="I635"/>
      <c r="J635"/>
      <c r="K635"/>
      <c r="L635"/>
      <c r="M635"/>
      <c r="N635"/>
      <c r="O635"/>
      <c r="P635"/>
    </row>
    <row r="636" spans="6:16" x14ac:dyDescent="0.25">
      <c r="F636" s="10"/>
      <c r="G636" s="10"/>
      <c r="H636"/>
      <c r="I636"/>
      <c r="J636"/>
      <c r="K636"/>
      <c r="L636"/>
      <c r="M636"/>
      <c r="N636"/>
      <c r="O636"/>
      <c r="P636"/>
    </row>
    <row r="637" spans="6:16" x14ac:dyDescent="0.25">
      <c r="F637" s="10"/>
      <c r="G637" s="10"/>
      <c r="H637"/>
      <c r="I637"/>
      <c r="J637"/>
      <c r="K637"/>
      <c r="L637"/>
      <c r="M637"/>
      <c r="N637"/>
      <c r="O637"/>
      <c r="P637"/>
    </row>
    <row r="638" spans="6:16" x14ac:dyDescent="0.25">
      <c r="F638" s="10"/>
      <c r="G638" s="10"/>
      <c r="H638"/>
      <c r="I638"/>
      <c r="J638"/>
      <c r="K638"/>
      <c r="L638"/>
      <c r="M638"/>
      <c r="N638"/>
      <c r="O638"/>
      <c r="P638"/>
    </row>
    <row r="639" spans="6:16" x14ac:dyDescent="0.25">
      <c r="F639" s="10"/>
      <c r="G639" s="10"/>
      <c r="H639"/>
      <c r="I639"/>
      <c r="J639"/>
      <c r="K639"/>
      <c r="L639"/>
      <c r="M639"/>
      <c r="N639"/>
      <c r="O639"/>
      <c r="P639"/>
    </row>
    <row r="640" spans="6:16" x14ac:dyDescent="0.25">
      <c r="F640" s="10"/>
      <c r="G640" s="10"/>
      <c r="H640"/>
      <c r="I640"/>
      <c r="J640"/>
      <c r="K640"/>
      <c r="L640"/>
      <c r="M640"/>
      <c r="N640"/>
      <c r="O640"/>
      <c r="P640"/>
    </row>
    <row r="641" spans="6:16" x14ac:dyDescent="0.25">
      <c r="F641" s="10"/>
      <c r="G641" s="10"/>
      <c r="H641"/>
      <c r="I641"/>
      <c r="J641"/>
      <c r="K641"/>
      <c r="L641"/>
      <c r="M641"/>
      <c r="N641"/>
      <c r="O641"/>
      <c r="P641"/>
    </row>
    <row r="642" spans="6:16" x14ac:dyDescent="0.25">
      <c r="F642" s="10"/>
      <c r="G642" s="10"/>
      <c r="H642"/>
      <c r="I642"/>
      <c r="J642"/>
      <c r="K642"/>
      <c r="L642"/>
      <c r="M642"/>
      <c r="N642"/>
      <c r="O642"/>
      <c r="P642"/>
    </row>
    <row r="643" spans="6:16" x14ac:dyDescent="0.25">
      <c r="F643" s="10"/>
      <c r="G643" s="10"/>
      <c r="H643"/>
      <c r="I643"/>
      <c r="J643"/>
      <c r="K643"/>
      <c r="L643"/>
      <c r="M643"/>
      <c r="N643"/>
      <c r="O643"/>
      <c r="P643"/>
    </row>
    <row r="644" spans="6:16" x14ac:dyDescent="0.25">
      <c r="F644" s="10"/>
      <c r="G644" s="10"/>
      <c r="H644"/>
      <c r="I644"/>
      <c r="J644"/>
      <c r="K644"/>
      <c r="L644"/>
      <c r="M644"/>
      <c r="N644"/>
      <c r="O644"/>
      <c r="P644"/>
    </row>
    <row r="645" spans="6:16" x14ac:dyDescent="0.25">
      <c r="F645" s="10"/>
      <c r="G645" s="10"/>
      <c r="H645"/>
      <c r="I645"/>
      <c r="J645"/>
      <c r="K645"/>
      <c r="L645"/>
      <c r="M645"/>
      <c r="N645"/>
      <c r="O645"/>
      <c r="P645"/>
    </row>
    <row r="646" spans="6:16" x14ac:dyDescent="0.25">
      <c r="F646" s="10"/>
      <c r="G646" s="10"/>
      <c r="H646"/>
      <c r="I646"/>
      <c r="J646"/>
      <c r="K646"/>
      <c r="L646"/>
      <c r="M646"/>
      <c r="N646"/>
      <c r="O646"/>
      <c r="P646"/>
    </row>
    <row r="647" spans="6:16" x14ac:dyDescent="0.25">
      <c r="F647" s="10"/>
      <c r="G647" s="10"/>
      <c r="H647"/>
      <c r="I647"/>
      <c r="J647"/>
      <c r="K647"/>
      <c r="L647"/>
      <c r="M647"/>
      <c r="N647"/>
      <c r="O647"/>
      <c r="P647"/>
    </row>
    <row r="648" spans="6:16" x14ac:dyDescent="0.25">
      <c r="F648" s="10"/>
      <c r="G648" s="10"/>
      <c r="H648"/>
      <c r="I648"/>
      <c r="J648"/>
      <c r="K648"/>
      <c r="L648"/>
      <c r="M648"/>
      <c r="N648"/>
      <c r="O648"/>
      <c r="P648"/>
    </row>
    <row r="649" spans="6:16" x14ac:dyDescent="0.25">
      <c r="F649" s="10"/>
      <c r="G649" s="10"/>
      <c r="H649"/>
      <c r="I649"/>
      <c r="J649"/>
      <c r="K649"/>
      <c r="L649"/>
      <c r="M649"/>
      <c r="N649"/>
      <c r="O649"/>
      <c r="P649"/>
    </row>
    <row r="650" spans="6:16" x14ac:dyDescent="0.25">
      <c r="F650" s="10"/>
      <c r="G650" s="10"/>
      <c r="H650"/>
      <c r="I650"/>
      <c r="J650"/>
      <c r="K650"/>
      <c r="L650"/>
      <c r="M650"/>
      <c r="N650"/>
      <c r="O650"/>
      <c r="P650"/>
    </row>
    <row r="651" spans="6:16" x14ac:dyDescent="0.25">
      <c r="F651" s="10"/>
      <c r="G651" s="10"/>
      <c r="H651"/>
      <c r="I651"/>
      <c r="J651"/>
      <c r="K651"/>
      <c r="L651"/>
      <c r="M651"/>
      <c r="N651"/>
      <c r="O651"/>
      <c r="P651"/>
    </row>
    <row r="652" spans="6:16" x14ac:dyDescent="0.25">
      <c r="F652" s="10"/>
      <c r="G652" s="10"/>
      <c r="H652"/>
      <c r="I652"/>
      <c r="J652"/>
      <c r="K652"/>
      <c r="L652"/>
      <c r="M652"/>
      <c r="N652"/>
      <c r="O652"/>
      <c r="P652"/>
    </row>
    <row r="653" spans="6:16" x14ac:dyDescent="0.25">
      <c r="F653" s="10"/>
      <c r="G653" s="10"/>
      <c r="H653"/>
      <c r="I653"/>
      <c r="J653"/>
      <c r="K653"/>
      <c r="L653"/>
      <c r="M653"/>
      <c r="N653"/>
      <c r="O653"/>
      <c r="P653"/>
    </row>
    <row r="654" spans="6:16" x14ac:dyDescent="0.25">
      <c r="F654" s="10"/>
      <c r="G654" s="10"/>
      <c r="H654"/>
      <c r="I654"/>
      <c r="J654"/>
      <c r="K654"/>
      <c r="L654"/>
      <c r="M654"/>
      <c r="N654"/>
      <c r="O654"/>
      <c r="P654"/>
    </row>
    <row r="655" spans="6:16" x14ac:dyDescent="0.25">
      <c r="F655" s="10"/>
      <c r="G655" s="10"/>
      <c r="H655"/>
      <c r="I655"/>
      <c r="J655"/>
      <c r="K655"/>
      <c r="L655"/>
      <c r="M655"/>
      <c r="N655"/>
      <c r="O655"/>
      <c r="P655"/>
    </row>
    <row r="656" spans="6:16" x14ac:dyDescent="0.25">
      <c r="F656" s="10"/>
      <c r="G656" s="10"/>
      <c r="H656"/>
      <c r="I656"/>
      <c r="J656"/>
      <c r="K656"/>
      <c r="L656"/>
      <c r="M656"/>
      <c r="N656"/>
      <c r="O656"/>
      <c r="P656"/>
    </row>
    <row r="657" spans="6:16" x14ac:dyDescent="0.25">
      <c r="F657" s="10"/>
      <c r="G657" s="10"/>
      <c r="H657"/>
      <c r="I657"/>
      <c r="J657"/>
      <c r="K657"/>
      <c r="L657"/>
      <c r="M657"/>
      <c r="N657"/>
      <c r="O657"/>
      <c r="P657"/>
    </row>
    <row r="658" spans="6:16" x14ac:dyDescent="0.25">
      <c r="F658" s="10"/>
      <c r="G658" s="10"/>
      <c r="H658"/>
      <c r="I658"/>
      <c r="J658"/>
      <c r="K658"/>
      <c r="L658"/>
      <c r="M658"/>
      <c r="N658"/>
      <c r="O658"/>
      <c r="P658"/>
    </row>
    <row r="659" spans="6:16" x14ac:dyDescent="0.25">
      <c r="F659" s="10"/>
      <c r="G659" s="10"/>
      <c r="H659"/>
      <c r="I659"/>
      <c r="J659"/>
      <c r="K659"/>
      <c r="L659"/>
      <c r="M659"/>
      <c r="N659"/>
      <c r="O659"/>
      <c r="P659"/>
    </row>
    <row r="660" spans="6:16" x14ac:dyDescent="0.25">
      <c r="F660" s="10"/>
      <c r="G660" s="10"/>
      <c r="H660"/>
      <c r="I660"/>
      <c r="J660"/>
      <c r="K660"/>
      <c r="L660"/>
      <c r="M660"/>
      <c r="N660"/>
      <c r="O660"/>
      <c r="P660"/>
    </row>
    <row r="661" spans="6:16" x14ac:dyDescent="0.25">
      <c r="F661" s="10"/>
      <c r="G661" s="10"/>
      <c r="H661"/>
      <c r="I661"/>
      <c r="J661"/>
      <c r="K661"/>
      <c r="L661"/>
      <c r="M661"/>
      <c r="N661"/>
      <c r="O661"/>
      <c r="P661"/>
    </row>
    <row r="662" spans="6:16" x14ac:dyDescent="0.25">
      <c r="F662" s="10"/>
      <c r="G662" s="10"/>
      <c r="H662"/>
      <c r="I662"/>
      <c r="J662"/>
      <c r="K662"/>
      <c r="L662"/>
      <c r="M662"/>
      <c r="N662"/>
      <c r="O662"/>
      <c r="P662"/>
    </row>
    <row r="663" spans="6:16" x14ac:dyDescent="0.25">
      <c r="F663" s="10"/>
      <c r="G663" s="10"/>
      <c r="H663"/>
      <c r="I663"/>
      <c r="J663"/>
      <c r="K663"/>
      <c r="L663"/>
      <c r="M663"/>
      <c r="N663"/>
      <c r="O663"/>
      <c r="P663"/>
    </row>
    <row r="664" spans="6:16" x14ac:dyDescent="0.25">
      <c r="F664" s="10"/>
      <c r="G664" s="10"/>
      <c r="H664"/>
      <c r="I664"/>
      <c r="J664"/>
      <c r="K664"/>
      <c r="L664"/>
      <c r="M664"/>
      <c r="N664"/>
      <c r="O664"/>
      <c r="P664"/>
    </row>
    <row r="665" spans="6:16" x14ac:dyDescent="0.25">
      <c r="F665" s="10"/>
      <c r="G665" s="10"/>
      <c r="H665"/>
      <c r="I665"/>
      <c r="J665"/>
      <c r="K665"/>
      <c r="L665"/>
      <c r="M665"/>
      <c r="N665"/>
      <c r="O665"/>
      <c r="P665"/>
    </row>
    <row r="666" spans="6:16" x14ac:dyDescent="0.25">
      <c r="F666" s="10"/>
      <c r="G666" s="10"/>
      <c r="H666"/>
      <c r="I666"/>
      <c r="J666"/>
      <c r="K666"/>
      <c r="L666"/>
      <c r="M666"/>
      <c r="N666"/>
      <c r="O666"/>
      <c r="P666"/>
    </row>
    <row r="667" spans="6:16" x14ac:dyDescent="0.25">
      <c r="F667" s="10"/>
      <c r="G667" s="10"/>
      <c r="H667"/>
      <c r="I667"/>
      <c r="J667"/>
      <c r="K667"/>
      <c r="L667"/>
      <c r="M667"/>
      <c r="N667"/>
      <c r="O667"/>
      <c r="P667"/>
    </row>
    <row r="668" spans="6:16" x14ac:dyDescent="0.25">
      <c r="F668" s="10"/>
      <c r="G668" s="10"/>
      <c r="H668"/>
      <c r="I668"/>
      <c r="J668"/>
      <c r="K668"/>
      <c r="L668"/>
      <c r="M668"/>
      <c r="N668"/>
      <c r="O668"/>
      <c r="P668"/>
    </row>
    <row r="669" spans="6:16" x14ac:dyDescent="0.25">
      <c r="F669" s="10"/>
      <c r="G669" s="10"/>
      <c r="H669"/>
      <c r="I669"/>
      <c r="J669"/>
      <c r="K669"/>
      <c r="L669"/>
      <c r="M669"/>
      <c r="N669"/>
      <c r="O669"/>
      <c r="P669"/>
    </row>
    <row r="670" spans="6:16" x14ac:dyDescent="0.25">
      <c r="F670" s="10"/>
      <c r="G670" s="10"/>
      <c r="H670"/>
      <c r="I670"/>
      <c r="J670"/>
      <c r="K670"/>
      <c r="L670"/>
      <c r="M670"/>
      <c r="N670"/>
      <c r="O670"/>
      <c r="P670"/>
    </row>
    <row r="671" spans="6:16" x14ac:dyDescent="0.25">
      <c r="F671" s="10"/>
      <c r="G671" s="10"/>
      <c r="H671"/>
      <c r="I671"/>
      <c r="J671"/>
      <c r="K671"/>
      <c r="L671"/>
      <c r="M671"/>
      <c r="N671"/>
      <c r="O671"/>
      <c r="P671"/>
    </row>
    <row r="672" spans="6:16" x14ac:dyDescent="0.25">
      <c r="F672" s="10"/>
      <c r="G672" s="10"/>
      <c r="H672"/>
      <c r="I672"/>
      <c r="J672"/>
      <c r="K672"/>
      <c r="L672"/>
      <c r="M672"/>
      <c r="N672"/>
      <c r="O672"/>
      <c r="P672"/>
    </row>
    <row r="673" spans="6:16" x14ac:dyDescent="0.25">
      <c r="F673" s="10"/>
      <c r="G673" s="10"/>
      <c r="H673"/>
      <c r="I673"/>
      <c r="J673"/>
      <c r="K673"/>
      <c r="L673"/>
      <c r="M673"/>
      <c r="N673"/>
      <c r="O673"/>
      <c r="P673"/>
    </row>
    <row r="674" spans="6:16" x14ac:dyDescent="0.25">
      <c r="F674" s="10"/>
      <c r="G674" s="10"/>
      <c r="H674"/>
      <c r="I674"/>
      <c r="J674"/>
      <c r="K674"/>
      <c r="L674"/>
      <c r="M674"/>
      <c r="N674"/>
      <c r="O674"/>
      <c r="P674"/>
    </row>
    <row r="675" spans="6:16" x14ac:dyDescent="0.25">
      <c r="F675" s="10"/>
      <c r="G675" s="10"/>
      <c r="H675"/>
      <c r="I675"/>
      <c r="J675"/>
      <c r="K675"/>
      <c r="L675"/>
      <c r="M675"/>
      <c r="N675"/>
      <c r="O675"/>
      <c r="P675"/>
    </row>
    <row r="676" spans="6:16" x14ac:dyDescent="0.25">
      <c r="F676" s="10"/>
      <c r="G676" s="10"/>
      <c r="H676"/>
      <c r="I676"/>
      <c r="J676"/>
      <c r="K676"/>
      <c r="L676"/>
      <c r="M676"/>
      <c r="N676"/>
      <c r="O676"/>
      <c r="P676"/>
    </row>
    <row r="677" spans="6:16" x14ac:dyDescent="0.25">
      <c r="F677" s="10"/>
      <c r="G677" s="10"/>
      <c r="H677"/>
      <c r="I677"/>
      <c r="J677"/>
      <c r="K677"/>
      <c r="L677"/>
      <c r="M677"/>
      <c r="N677"/>
      <c r="O677"/>
      <c r="P677"/>
    </row>
    <row r="678" spans="6:16" x14ac:dyDescent="0.25">
      <c r="F678" s="10"/>
      <c r="G678" s="10"/>
      <c r="H678"/>
      <c r="I678"/>
      <c r="J678"/>
      <c r="K678"/>
      <c r="L678"/>
      <c r="M678"/>
      <c r="N678"/>
      <c r="O678"/>
      <c r="P678"/>
    </row>
    <row r="679" spans="6:16" x14ac:dyDescent="0.25">
      <c r="F679" s="10"/>
      <c r="G679" s="10"/>
      <c r="H679"/>
      <c r="I679"/>
      <c r="J679"/>
      <c r="K679"/>
      <c r="L679"/>
      <c r="M679"/>
      <c r="N679"/>
      <c r="O679"/>
      <c r="P679"/>
    </row>
    <row r="680" spans="6:16" x14ac:dyDescent="0.25">
      <c r="F680" s="10"/>
      <c r="G680" s="10"/>
      <c r="H680"/>
      <c r="I680"/>
      <c r="J680"/>
      <c r="K680"/>
      <c r="L680"/>
      <c r="M680"/>
      <c r="N680"/>
      <c r="O680"/>
      <c r="P680"/>
    </row>
    <row r="681" spans="6:16" x14ac:dyDescent="0.25">
      <c r="F681" s="10"/>
      <c r="G681" s="10"/>
      <c r="H681"/>
      <c r="I681"/>
      <c r="J681"/>
      <c r="K681"/>
      <c r="L681"/>
      <c r="M681"/>
      <c r="N681"/>
      <c r="O681"/>
      <c r="P681"/>
    </row>
    <row r="682" spans="6:16" x14ac:dyDescent="0.25">
      <c r="F682" s="10"/>
      <c r="G682" s="10"/>
      <c r="H682"/>
      <c r="I682"/>
      <c r="J682"/>
      <c r="K682"/>
      <c r="L682"/>
      <c r="M682"/>
      <c r="N682"/>
      <c r="O682"/>
      <c r="P682"/>
    </row>
    <row r="683" spans="6:16" x14ac:dyDescent="0.25">
      <c r="F683" s="10"/>
      <c r="G683" s="10"/>
      <c r="H683"/>
      <c r="I683"/>
      <c r="J683"/>
      <c r="K683"/>
      <c r="L683"/>
      <c r="M683"/>
      <c r="N683"/>
      <c r="O683"/>
      <c r="P683"/>
    </row>
    <row r="684" spans="6:16" x14ac:dyDescent="0.25">
      <c r="F684" s="10"/>
      <c r="G684" s="10"/>
      <c r="H684"/>
      <c r="I684"/>
      <c r="J684"/>
      <c r="K684"/>
      <c r="L684"/>
      <c r="M684"/>
      <c r="N684"/>
      <c r="O684"/>
      <c r="P684"/>
    </row>
    <row r="685" spans="6:16" x14ac:dyDescent="0.25">
      <c r="F685" s="10"/>
      <c r="G685" s="10"/>
      <c r="H685"/>
      <c r="I685"/>
      <c r="J685"/>
      <c r="K685"/>
      <c r="L685"/>
      <c r="M685"/>
      <c r="N685"/>
      <c r="O685"/>
      <c r="P685"/>
    </row>
    <row r="686" spans="6:16" x14ac:dyDescent="0.25">
      <c r="F686" s="10"/>
      <c r="G686" s="10"/>
      <c r="H686"/>
      <c r="I686"/>
      <c r="J686"/>
      <c r="K686"/>
      <c r="L686"/>
      <c r="M686"/>
      <c r="N686"/>
      <c r="O686"/>
      <c r="P686"/>
    </row>
    <row r="687" spans="6:16" x14ac:dyDescent="0.25">
      <c r="F687" s="10"/>
      <c r="G687" s="10"/>
      <c r="H687"/>
      <c r="I687"/>
      <c r="J687"/>
      <c r="K687"/>
      <c r="L687"/>
      <c r="M687"/>
      <c r="N687"/>
      <c r="O687"/>
      <c r="P687"/>
    </row>
    <row r="688" spans="6:16" x14ac:dyDescent="0.25">
      <c r="F688" s="10"/>
      <c r="G688" s="10"/>
      <c r="H688"/>
      <c r="I688"/>
      <c r="J688"/>
      <c r="K688"/>
      <c r="L688"/>
      <c r="M688"/>
      <c r="N688"/>
      <c r="O688"/>
      <c r="P688"/>
    </row>
    <row r="689" spans="6:16" x14ac:dyDescent="0.25">
      <c r="F689" s="10"/>
      <c r="G689" s="10"/>
      <c r="H689"/>
      <c r="I689"/>
      <c r="J689"/>
      <c r="K689"/>
      <c r="L689"/>
      <c r="M689"/>
      <c r="N689"/>
      <c r="O689"/>
      <c r="P689"/>
    </row>
    <row r="690" spans="6:16" x14ac:dyDescent="0.25">
      <c r="F690" s="10"/>
      <c r="G690" s="10"/>
      <c r="H690"/>
      <c r="I690"/>
      <c r="J690"/>
      <c r="K690"/>
      <c r="L690"/>
      <c r="M690"/>
      <c r="N690"/>
      <c r="O690"/>
      <c r="P690"/>
    </row>
    <row r="691" spans="6:16" x14ac:dyDescent="0.25">
      <c r="F691" s="10"/>
      <c r="G691" s="10"/>
      <c r="H691"/>
      <c r="I691"/>
      <c r="J691"/>
      <c r="K691"/>
      <c r="L691"/>
      <c r="M691"/>
      <c r="N691"/>
      <c r="O691"/>
      <c r="P691"/>
    </row>
    <row r="692" spans="6:16" x14ac:dyDescent="0.25">
      <c r="F692" s="10"/>
      <c r="G692" s="10"/>
      <c r="H692"/>
      <c r="I692"/>
      <c r="J692"/>
      <c r="K692"/>
      <c r="L692"/>
      <c r="M692"/>
      <c r="N692"/>
      <c r="O692"/>
      <c r="P692"/>
    </row>
    <row r="693" spans="6:16" x14ac:dyDescent="0.25">
      <c r="F693" s="10"/>
      <c r="G693" s="10"/>
      <c r="H693"/>
      <c r="I693"/>
      <c r="J693"/>
      <c r="K693"/>
      <c r="L693"/>
      <c r="M693"/>
      <c r="N693"/>
      <c r="O693"/>
      <c r="P693"/>
    </row>
    <row r="694" spans="6:16" x14ac:dyDescent="0.25">
      <c r="F694" s="10"/>
      <c r="G694" s="10"/>
      <c r="H694"/>
      <c r="I694"/>
      <c r="J694"/>
      <c r="K694"/>
      <c r="L694"/>
      <c r="M694"/>
      <c r="N694"/>
      <c r="O694"/>
      <c r="P694"/>
    </row>
    <row r="695" spans="6:16" x14ac:dyDescent="0.25">
      <c r="F695" s="10"/>
      <c r="G695" s="10"/>
      <c r="H695"/>
      <c r="I695"/>
      <c r="J695"/>
      <c r="K695"/>
      <c r="L695"/>
      <c r="M695"/>
      <c r="N695"/>
      <c r="O695"/>
      <c r="P695"/>
    </row>
    <row r="696" spans="6:16" x14ac:dyDescent="0.25">
      <c r="F696" s="10"/>
      <c r="G696" s="10"/>
      <c r="H696"/>
      <c r="I696"/>
      <c r="J696"/>
      <c r="K696"/>
      <c r="L696"/>
      <c r="M696"/>
      <c r="N696"/>
      <c r="O696"/>
      <c r="P696"/>
    </row>
    <row r="697" spans="6:16" x14ac:dyDescent="0.25">
      <c r="F697" s="10"/>
      <c r="G697" s="10"/>
      <c r="H697"/>
      <c r="I697"/>
      <c r="J697"/>
      <c r="K697"/>
      <c r="L697"/>
      <c r="M697"/>
      <c r="N697"/>
      <c r="O697"/>
      <c r="P697"/>
    </row>
    <row r="698" spans="6:16" x14ac:dyDescent="0.25">
      <c r="F698" s="10"/>
      <c r="G698" s="10"/>
      <c r="H698"/>
      <c r="I698"/>
      <c r="J698"/>
      <c r="K698"/>
      <c r="L698"/>
      <c r="M698"/>
      <c r="N698"/>
      <c r="O698"/>
      <c r="P698"/>
    </row>
    <row r="699" spans="6:16" x14ac:dyDescent="0.25">
      <c r="F699" s="10"/>
      <c r="G699" s="10"/>
      <c r="H699"/>
      <c r="I699"/>
      <c r="J699"/>
      <c r="K699"/>
      <c r="L699"/>
      <c r="M699"/>
      <c r="N699"/>
      <c r="O699"/>
      <c r="P699"/>
    </row>
    <row r="700" spans="6:16" x14ac:dyDescent="0.25">
      <c r="F700" s="10"/>
      <c r="G700" s="10"/>
      <c r="H700"/>
      <c r="I700"/>
      <c r="J700"/>
      <c r="K700"/>
      <c r="L700"/>
      <c r="M700"/>
      <c r="N700"/>
      <c r="O700"/>
      <c r="P700"/>
    </row>
    <row r="701" spans="6:16" x14ac:dyDescent="0.25">
      <c r="F701" s="10"/>
      <c r="G701" s="10"/>
      <c r="H701"/>
      <c r="I701"/>
      <c r="J701"/>
      <c r="K701"/>
      <c r="L701"/>
      <c r="M701"/>
      <c r="N701"/>
      <c r="O701"/>
      <c r="P701"/>
    </row>
    <row r="702" spans="6:16" x14ac:dyDescent="0.25">
      <c r="F702" s="10"/>
      <c r="G702" s="10"/>
      <c r="H702"/>
      <c r="I702"/>
      <c r="J702"/>
      <c r="K702"/>
      <c r="L702"/>
      <c r="M702"/>
      <c r="N702"/>
      <c r="O702"/>
      <c r="P702"/>
    </row>
    <row r="703" spans="6:16" x14ac:dyDescent="0.25">
      <c r="F703" s="10"/>
      <c r="G703" s="10"/>
      <c r="H703"/>
      <c r="I703"/>
      <c r="J703"/>
      <c r="K703"/>
      <c r="L703"/>
      <c r="M703"/>
      <c r="N703"/>
      <c r="O703"/>
      <c r="P703"/>
    </row>
    <row r="704" spans="6:16" x14ac:dyDescent="0.25">
      <c r="F704" s="10"/>
      <c r="G704" s="10"/>
      <c r="H704"/>
      <c r="I704"/>
      <c r="J704"/>
      <c r="K704"/>
      <c r="L704"/>
      <c r="M704"/>
      <c r="N704"/>
      <c r="O704"/>
      <c r="P704"/>
    </row>
    <row r="705" spans="6:16" x14ac:dyDescent="0.25">
      <c r="F705" s="10"/>
      <c r="G705" s="10"/>
      <c r="H705"/>
      <c r="I705"/>
      <c r="J705"/>
      <c r="K705"/>
      <c r="L705"/>
      <c r="M705"/>
      <c r="N705"/>
      <c r="O705"/>
      <c r="P705"/>
    </row>
    <row r="706" spans="6:16" x14ac:dyDescent="0.25">
      <c r="F706" s="10"/>
      <c r="G706" s="10"/>
      <c r="H706"/>
      <c r="I706"/>
      <c r="J706"/>
      <c r="K706"/>
      <c r="L706"/>
      <c r="M706"/>
      <c r="N706"/>
      <c r="O706"/>
      <c r="P706"/>
    </row>
    <row r="707" spans="6:16" x14ac:dyDescent="0.25">
      <c r="F707" s="10"/>
      <c r="G707" s="10"/>
      <c r="H707"/>
      <c r="I707"/>
      <c r="J707"/>
      <c r="K707"/>
      <c r="L707"/>
      <c r="M707"/>
      <c r="N707"/>
      <c r="O707"/>
      <c r="P707"/>
    </row>
    <row r="708" spans="6:16" x14ac:dyDescent="0.25">
      <c r="F708" s="10"/>
      <c r="G708" s="10"/>
      <c r="H708"/>
      <c r="I708"/>
      <c r="J708"/>
      <c r="K708"/>
      <c r="L708"/>
      <c r="M708"/>
      <c r="N708"/>
      <c r="O708"/>
      <c r="P708"/>
    </row>
    <row r="709" spans="6:16" x14ac:dyDescent="0.25">
      <c r="F709" s="10"/>
      <c r="G709" s="10"/>
      <c r="H709"/>
      <c r="I709"/>
      <c r="J709"/>
      <c r="K709"/>
      <c r="L709"/>
      <c r="M709"/>
      <c r="N709"/>
      <c r="O709"/>
      <c r="P709"/>
    </row>
    <row r="710" spans="6:16" x14ac:dyDescent="0.25">
      <c r="F710" s="10"/>
      <c r="G710" s="10"/>
      <c r="H710"/>
      <c r="I710"/>
      <c r="J710"/>
      <c r="K710"/>
      <c r="L710"/>
      <c r="M710"/>
      <c r="N710"/>
      <c r="O710"/>
      <c r="P710"/>
    </row>
    <row r="711" spans="6:16" x14ac:dyDescent="0.25">
      <c r="F711" s="10"/>
      <c r="G711" s="10"/>
      <c r="H711"/>
      <c r="I711"/>
      <c r="J711"/>
      <c r="K711"/>
      <c r="L711"/>
      <c r="M711"/>
      <c r="N711"/>
      <c r="O711"/>
      <c r="P711"/>
    </row>
    <row r="712" spans="6:16" x14ac:dyDescent="0.25">
      <c r="F712" s="10"/>
      <c r="G712" s="10"/>
      <c r="H712"/>
      <c r="I712"/>
      <c r="J712"/>
      <c r="K712"/>
      <c r="L712"/>
      <c r="M712"/>
      <c r="N712"/>
      <c r="O712"/>
      <c r="P712"/>
    </row>
    <row r="713" spans="6:16" x14ac:dyDescent="0.25">
      <c r="F713" s="10"/>
      <c r="G713" s="10"/>
      <c r="H713"/>
      <c r="I713"/>
      <c r="J713"/>
      <c r="K713"/>
      <c r="L713"/>
      <c r="M713"/>
      <c r="N713"/>
      <c r="O713"/>
      <c r="P713"/>
    </row>
    <row r="714" spans="6:16" x14ac:dyDescent="0.25">
      <c r="F714" s="10"/>
      <c r="G714" s="10"/>
      <c r="H714"/>
      <c r="I714"/>
      <c r="J714"/>
      <c r="K714"/>
      <c r="L714"/>
      <c r="M714"/>
      <c r="N714"/>
      <c r="O714"/>
      <c r="P714"/>
    </row>
    <row r="715" spans="6:16" x14ac:dyDescent="0.25">
      <c r="F715" s="10"/>
      <c r="G715" s="10"/>
      <c r="H715"/>
      <c r="I715"/>
      <c r="J715"/>
      <c r="K715"/>
      <c r="L715"/>
      <c r="M715"/>
      <c r="N715"/>
      <c r="O715"/>
      <c r="P715"/>
    </row>
    <row r="716" spans="6:16" x14ac:dyDescent="0.25">
      <c r="F716" s="10"/>
      <c r="G716" s="10"/>
      <c r="H716"/>
      <c r="I716"/>
      <c r="J716"/>
      <c r="K716"/>
      <c r="L716"/>
      <c r="M716"/>
      <c r="N716"/>
      <c r="O716"/>
      <c r="P716"/>
    </row>
    <row r="717" spans="6:16" x14ac:dyDescent="0.25">
      <c r="F717" s="10"/>
      <c r="G717" s="10"/>
      <c r="H717"/>
      <c r="I717"/>
      <c r="J717"/>
      <c r="K717"/>
      <c r="L717"/>
      <c r="M717"/>
      <c r="N717"/>
      <c r="O717"/>
      <c r="P717"/>
    </row>
    <row r="718" spans="6:16" x14ac:dyDescent="0.25">
      <c r="F718" s="10"/>
      <c r="G718" s="10"/>
      <c r="H718"/>
      <c r="I718"/>
      <c r="J718"/>
      <c r="K718"/>
      <c r="L718"/>
      <c r="M718"/>
      <c r="N718"/>
      <c r="O718"/>
      <c r="P718"/>
    </row>
    <row r="719" spans="6:16" x14ac:dyDescent="0.25">
      <c r="F719" s="10"/>
      <c r="G719" s="10"/>
      <c r="H719"/>
      <c r="I719"/>
      <c r="J719"/>
      <c r="K719"/>
      <c r="L719"/>
      <c r="M719"/>
      <c r="N719"/>
      <c r="O719"/>
      <c r="P719"/>
    </row>
    <row r="720" spans="6:16" x14ac:dyDescent="0.25">
      <c r="F720" s="10"/>
      <c r="G720" s="10"/>
      <c r="H720"/>
      <c r="I720"/>
      <c r="J720"/>
      <c r="K720"/>
      <c r="L720"/>
      <c r="M720"/>
      <c r="N720"/>
      <c r="O720"/>
      <c r="P720"/>
    </row>
    <row r="721" spans="6:16" x14ac:dyDescent="0.25">
      <c r="F721" s="10"/>
      <c r="G721" s="10"/>
      <c r="H721"/>
      <c r="I721"/>
      <c r="J721"/>
      <c r="K721"/>
      <c r="L721"/>
      <c r="M721"/>
      <c r="N721"/>
      <c r="O721"/>
      <c r="P721"/>
    </row>
    <row r="722" spans="6:16" x14ac:dyDescent="0.25">
      <c r="F722" s="10"/>
      <c r="G722" s="10"/>
      <c r="H722"/>
      <c r="I722"/>
      <c r="J722"/>
      <c r="K722"/>
      <c r="L722"/>
      <c r="M722"/>
      <c r="N722"/>
      <c r="O722"/>
      <c r="P722"/>
    </row>
    <row r="723" spans="6:16" x14ac:dyDescent="0.25">
      <c r="F723" s="10"/>
      <c r="G723" s="10"/>
      <c r="H723"/>
      <c r="I723"/>
      <c r="J723"/>
      <c r="K723"/>
      <c r="L723"/>
      <c r="M723"/>
      <c r="N723"/>
      <c r="O723"/>
      <c r="P723"/>
    </row>
    <row r="724" spans="6:16" x14ac:dyDescent="0.25">
      <c r="F724" s="10"/>
      <c r="G724" s="10"/>
      <c r="H724"/>
      <c r="I724"/>
      <c r="J724"/>
      <c r="K724"/>
      <c r="L724"/>
      <c r="M724"/>
      <c r="N724"/>
      <c r="O724"/>
      <c r="P724"/>
    </row>
    <row r="725" spans="6:16" x14ac:dyDescent="0.25">
      <c r="F725" s="10"/>
      <c r="G725" s="10"/>
      <c r="H725"/>
      <c r="I725"/>
      <c r="J725"/>
      <c r="K725"/>
      <c r="L725"/>
      <c r="M725"/>
      <c r="N725"/>
      <c r="O725"/>
      <c r="P725"/>
    </row>
    <row r="726" spans="6:16" x14ac:dyDescent="0.25">
      <c r="F726" s="10"/>
      <c r="G726" s="10"/>
      <c r="H726"/>
      <c r="I726"/>
      <c r="J726"/>
      <c r="K726"/>
      <c r="L726"/>
      <c r="M726"/>
      <c r="N726"/>
      <c r="O726"/>
      <c r="P726"/>
    </row>
    <row r="727" spans="6:16" x14ac:dyDescent="0.25">
      <c r="F727" s="10"/>
      <c r="G727" s="10"/>
      <c r="H727"/>
      <c r="I727"/>
      <c r="J727"/>
      <c r="K727"/>
      <c r="L727"/>
      <c r="M727"/>
      <c r="N727"/>
      <c r="O727"/>
      <c r="P727"/>
    </row>
    <row r="728" spans="6:16" x14ac:dyDescent="0.25">
      <c r="F728" s="10"/>
      <c r="G728" s="10"/>
      <c r="H728"/>
      <c r="I728"/>
      <c r="J728"/>
      <c r="K728"/>
      <c r="L728"/>
      <c r="M728"/>
      <c r="N728"/>
      <c r="O728"/>
      <c r="P728"/>
    </row>
    <row r="729" spans="6:16" x14ac:dyDescent="0.25">
      <c r="F729" s="10"/>
      <c r="G729" s="10"/>
      <c r="H729"/>
      <c r="I729"/>
      <c r="J729"/>
      <c r="K729"/>
      <c r="L729"/>
      <c r="M729"/>
      <c r="N729"/>
      <c r="O729"/>
      <c r="P729"/>
    </row>
    <row r="730" spans="6:16" x14ac:dyDescent="0.25">
      <c r="F730" s="10"/>
      <c r="G730" s="10"/>
      <c r="H730"/>
      <c r="I730"/>
      <c r="J730"/>
      <c r="K730"/>
      <c r="L730"/>
      <c r="M730"/>
      <c r="N730"/>
      <c r="O730"/>
      <c r="P730"/>
    </row>
    <row r="731" spans="6:16" x14ac:dyDescent="0.25">
      <c r="F731" s="10"/>
      <c r="G731" s="10"/>
      <c r="H731"/>
      <c r="I731"/>
      <c r="J731"/>
      <c r="K731"/>
      <c r="L731"/>
      <c r="M731"/>
      <c r="N731"/>
      <c r="O731"/>
      <c r="P731"/>
    </row>
    <row r="732" spans="6:16" x14ac:dyDescent="0.25">
      <c r="F732" s="10"/>
      <c r="G732" s="10"/>
      <c r="H732"/>
      <c r="I732"/>
      <c r="J732"/>
      <c r="K732"/>
      <c r="L732"/>
      <c r="M732"/>
      <c r="N732"/>
      <c r="O732"/>
      <c r="P732"/>
    </row>
    <row r="733" spans="6:16" x14ac:dyDescent="0.25">
      <c r="F733" s="10"/>
      <c r="G733" s="10"/>
      <c r="H733"/>
      <c r="I733"/>
      <c r="J733"/>
      <c r="K733"/>
      <c r="L733"/>
      <c r="M733"/>
      <c r="N733"/>
      <c r="O733"/>
      <c r="P733"/>
    </row>
    <row r="734" spans="6:16" x14ac:dyDescent="0.25">
      <c r="F734" s="10"/>
      <c r="G734" s="10"/>
      <c r="H734"/>
      <c r="I734"/>
      <c r="J734"/>
      <c r="K734"/>
      <c r="L734"/>
      <c r="M734"/>
      <c r="N734"/>
      <c r="O734"/>
      <c r="P734"/>
    </row>
    <row r="735" spans="6:16" x14ac:dyDescent="0.25">
      <c r="F735" s="10"/>
      <c r="G735" s="10"/>
      <c r="H735"/>
      <c r="I735"/>
      <c r="J735"/>
      <c r="K735"/>
      <c r="L735"/>
      <c r="M735"/>
      <c r="N735"/>
      <c r="O735"/>
      <c r="P735"/>
    </row>
    <row r="736" spans="6:16" x14ac:dyDescent="0.25">
      <c r="F736" s="10"/>
      <c r="G736" s="10"/>
      <c r="H736"/>
      <c r="I736"/>
      <c r="J736"/>
      <c r="K736"/>
      <c r="L736"/>
      <c r="M736"/>
      <c r="N736"/>
      <c r="O736"/>
      <c r="P736"/>
    </row>
    <row r="737" spans="6:16" x14ac:dyDescent="0.25">
      <c r="F737" s="10"/>
      <c r="G737" s="10"/>
      <c r="H737"/>
      <c r="I737"/>
      <c r="J737"/>
      <c r="K737"/>
      <c r="L737"/>
      <c r="M737"/>
      <c r="N737"/>
      <c r="O737"/>
      <c r="P737"/>
    </row>
    <row r="738" spans="6:16" x14ac:dyDescent="0.25">
      <c r="F738" s="10"/>
      <c r="G738" s="10"/>
      <c r="H738"/>
      <c r="I738"/>
      <c r="J738"/>
      <c r="K738"/>
      <c r="L738"/>
      <c r="M738"/>
      <c r="N738"/>
      <c r="O738"/>
      <c r="P738"/>
    </row>
    <row r="739" spans="6:16" x14ac:dyDescent="0.25">
      <c r="F739" s="10"/>
      <c r="G739" s="10"/>
      <c r="H739"/>
      <c r="I739"/>
      <c r="J739"/>
      <c r="K739"/>
      <c r="L739"/>
      <c r="M739"/>
      <c r="N739"/>
      <c r="O739"/>
      <c r="P739"/>
    </row>
    <row r="740" spans="6:16" x14ac:dyDescent="0.25">
      <c r="F740" s="10"/>
      <c r="G740" s="10"/>
      <c r="H740"/>
      <c r="I740"/>
      <c r="J740"/>
      <c r="K740"/>
      <c r="L740"/>
      <c r="M740"/>
      <c r="N740"/>
      <c r="O740"/>
      <c r="P740"/>
    </row>
    <row r="741" spans="6:16" x14ac:dyDescent="0.25">
      <c r="F741" s="10"/>
      <c r="G741" s="10"/>
      <c r="H741"/>
      <c r="I741"/>
      <c r="J741"/>
      <c r="K741"/>
      <c r="L741"/>
      <c r="M741"/>
      <c r="N741"/>
      <c r="O741"/>
      <c r="P741"/>
    </row>
    <row r="742" spans="6:16" x14ac:dyDescent="0.25">
      <c r="F742" s="10"/>
      <c r="G742" s="10"/>
      <c r="H742"/>
      <c r="I742"/>
      <c r="J742"/>
      <c r="K742"/>
      <c r="L742"/>
      <c r="M742"/>
      <c r="N742"/>
      <c r="O742"/>
      <c r="P742"/>
    </row>
    <row r="743" spans="6:16" x14ac:dyDescent="0.25">
      <c r="F743" s="10"/>
      <c r="G743" s="10"/>
      <c r="H743"/>
      <c r="I743"/>
      <c r="J743"/>
      <c r="K743"/>
      <c r="L743"/>
      <c r="M743"/>
      <c r="N743"/>
      <c r="O743"/>
      <c r="P743"/>
    </row>
    <row r="744" spans="6:16" x14ac:dyDescent="0.25">
      <c r="F744" s="10"/>
      <c r="G744" s="10"/>
      <c r="H744"/>
      <c r="I744"/>
      <c r="J744"/>
      <c r="K744"/>
      <c r="L744"/>
      <c r="M744"/>
      <c r="N744"/>
      <c r="O744"/>
      <c r="P744"/>
    </row>
    <row r="745" spans="6:16" x14ac:dyDescent="0.25">
      <c r="F745" s="10"/>
      <c r="G745" s="10"/>
      <c r="H745"/>
      <c r="I745"/>
      <c r="J745"/>
      <c r="K745"/>
      <c r="L745"/>
      <c r="M745"/>
      <c r="N745"/>
      <c r="O745"/>
      <c r="P745"/>
    </row>
    <row r="746" spans="6:16" x14ac:dyDescent="0.25">
      <c r="F746" s="10"/>
      <c r="G746" s="10"/>
      <c r="H746"/>
      <c r="I746"/>
      <c r="J746"/>
      <c r="K746"/>
      <c r="L746"/>
      <c r="M746"/>
      <c r="N746"/>
      <c r="O746"/>
      <c r="P746"/>
    </row>
    <row r="747" spans="6:16" x14ac:dyDescent="0.25">
      <c r="F747" s="10"/>
      <c r="G747" s="10"/>
      <c r="H747"/>
      <c r="I747"/>
      <c r="J747"/>
      <c r="K747"/>
      <c r="L747"/>
      <c r="M747"/>
      <c r="N747"/>
      <c r="O747"/>
      <c r="P747"/>
    </row>
    <row r="748" spans="6:16" x14ac:dyDescent="0.25">
      <c r="F748" s="10"/>
      <c r="G748" s="10"/>
      <c r="H748"/>
      <c r="I748"/>
      <c r="J748"/>
      <c r="K748"/>
      <c r="L748"/>
      <c r="M748"/>
      <c r="N748"/>
      <c r="O748"/>
      <c r="P748"/>
    </row>
    <row r="749" spans="6:16" x14ac:dyDescent="0.25">
      <c r="F749" s="10"/>
      <c r="G749" s="10"/>
      <c r="H749"/>
      <c r="I749"/>
      <c r="J749"/>
      <c r="K749"/>
      <c r="L749"/>
      <c r="M749"/>
      <c r="N749"/>
      <c r="O749"/>
      <c r="P749"/>
    </row>
    <row r="750" spans="6:16" x14ac:dyDescent="0.25">
      <c r="F750" s="10"/>
      <c r="G750" s="10"/>
      <c r="H750"/>
      <c r="I750"/>
      <c r="J750"/>
      <c r="K750"/>
      <c r="L750"/>
      <c r="M750"/>
      <c r="N750"/>
      <c r="O750"/>
      <c r="P750"/>
    </row>
    <row r="751" spans="6:16" x14ac:dyDescent="0.25">
      <c r="F751" s="10"/>
      <c r="G751" s="10"/>
      <c r="H751"/>
      <c r="I751"/>
      <c r="J751"/>
      <c r="K751"/>
      <c r="L751"/>
      <c r="M751"/>
      <c r="N751"/>
      <c r="O751"/>
      <c r="P751"/>
    </row>
    <row r="752" spans="6:16" x14ac:dyDescent="0.25">
      <c r="F752" s="10"/>
      <c r="G752" s="10"/>
      <c r="H752"/>
      <c r="I752"/>
      <c r="J752"/>
      <c r="K752"/>
      <c r="L752"/>
      <c r="M752"/>
      <c r="N752"/>
      <c r="O752"/>
      <c r="P752"/>
    </row>
    <row r="753" spans="6:16" x14ac:dyDescent="0.25">
      <c r="F753" s="10"/>
      <c r="G753" s="10"/>
      <c r="H753"/>
      <c r="I753"/>
      <c r="J753"/>
      <c r="K753"/>
      <c r="L753"/>
      <c r="M753"/>
      <c r="N753"/>
      <c r="O753"/>
      <c r="P753"/>
    </row>
    <row r="754" spans="6:16" x14ac:dyDescent="0.25">
      <c r="F754" s="10"/>
      <c r="G754" s="10"/>
      <c r="H754"/>
      <c r="I754"/>
      <c r="J754"/>
      <c r="K754"/>
      <c r="L754"/>
      <c r="M754"/>
      <c r="N754"/>
      <c r="O754"/>
      <c r="P754"/>
    </row>
    <row r="755" spans="6:16" x14ac:dyDescent="0.25">
      <c r="F755" s="10"/>
      <c r="G755" s="10"/>
      <c r="H755"/>
      <c r="I755"/>
      <c r="J755"/>
      <c r="K755"/>
      <c r="L755"/>
      <c r="M755"/>
      <c r="N755"/>
      <c r="O755"/>
      <c r="P755"/>
    </row>
    <row r="756" spans="6:16" x14ac:dyDescent="0.25">
      <c r="F756" s="10"/>
      <c r="G756" s="10"/>
      <c r="H756"/>
      <c r="I756"/>
      <c r="J756"/>
      <c r="K756"/>
      <c r="L756"/>
      <c r="M756"/>
      <c r="N756"/>
      <c r="O756"/>
      <c r="P756"/>
    </row>
    <row r="757" spans="6:16" x14ac:dyDescent="0.25">
      <c r="F757" s="10"/>
      <c r="G757" s="10"/>
      <c r="H757"/>
      <c r="I757"/>
      <c r="J757"/>
      <c r="K757"/>
      <c r="L757"/>
      <c r="M757"/>
      <c r="N757"/>
      <c r="O757"/>
      <c r="P757"/>
    </row>
    <row r="758" spans="6:16" x14ac:dyDescent="0.25">
      <c r="F758" s="10"/>
      <c r="G758" s="10"/>
      <c r="H758"/>
      <c r="I758"/>
      <c r="J758"/>
      <c r="K758"/>
      <c r="L758"/>
      <c r="M758"/>
      <c r="N758"/>
      <c r="O758"/>
      <c r="P758"/>
    </row>
    <row r="759" spans="6:16" x14ac:dyDescent="0.25">
      <c r="F759" s="10"/>
      <c r="G759" s="10"/>
      <c r="H759"/>
      <c r="I759"/>
      <c r="J759"/>
      <c r="K759"/>
      <c r="L759"/>
      <c r="M759"/>
      <c r="N759"/>
      <c r="O759"/>
      <c r="P759"/>
    </row>
    <row r="760" spans="6:16" x14ac:dyDescent="0.25">
      <c r="F760" s="10"/>
      <c r="G760" s="10"/>
      <c r="H760"/>
      <c r="I760"/>
      <c r="J760"/>
      <c r="K760"/>
      <c r="L760"/>
      <c r="M760"/>
      <c r="N760"/>
      <c r="O760"/>
      <c r="P760"/>
    </row>
    <row r="761" spans="6:16" x14ac:dyDescent="0.25">
      <c r="F761" s="10"/>
      <c r="G761" s="10"/>
      <c r="H761"/>
      <c r="I761"/>
      <c r="J761"/>
      <c r="K761"/>
      <c r="L761"/>
      <c r="M761"/>
      <c r="N761"/>
      <c r="O761"/>
      <c r="P761"/>
    </row>
    <row r="762" spans="6:16" x14ac:dyDescent="0.25">
      <c r="F762" s="10"/>
      <c r="G762" s="10"/>
      <c r="H762"/>
      <c r="I762"/>
      <c r="J762"/>
      <c r="K762"/>
      <c r="L762"/>
      <c r="M762"/>
      <c r="N762"/>
      <c r="O762"/>
      <c r="P762"/>
    </row>
    <row r="763" spans="6:16" x14ac:dyDescent="0.25">
      <c r="F763" s="10"/>
      <c r="G763" s="10"/>
      <c r="H763"/>
      <c r="I763"/>
      <c r="J763"/>
      <c r="K763"/>
      <c r="L763"/>
      <c r="M763"/>
      <c r="N763"/>
      <c r="O763"/>
      <c r="P763"/>
    </row>
    <row r="764" spans="6:16" x14ac:dyDescent="0.25">
      <c r="F764" s="10"/>
      <c r="G764" s="10"/>
      <c r="H764"/>
      <c r="I764"/>
      <c r="J764"/>
      <c r="K764"/>
      <c r="L764"/>
      <c r="M764"/>
      <c r="N764"/>
      <c r="O764"/>
      <c r="P764"/>
    </row>
    <row r="765" spans="6:16" x14ac:dyDescent="0.25">
      <c r="F765" s="10"/>
      <c r="G765" s="10"/>
      <c r="H765"/>
      <c r="I765"/>
      <c r="J765"/>
      <c r="K765"/>
      <c r="L765"/>
      <c r="M765"/>
      <c r="N765"/>
      <c r="O765"/>
      <c r="P765"/>
    </row>
    <row r="766" spans="6:16" x14ac:dyDescent="0.25">
      <c r="F766" s="10"/>
      <c r="G766" s="10"/>
      <c r="H766"/>
      <c r="I766"/>
      <c r="J766"/>
      <c r="K766"/>
      <c r="L766"/>
      <c r="M766"/>
      <c r="N766"/>
      <c r="O766"/>
      <c r="P766"/>
    </row>
    <row r="767" spans="6:16" x14ac:dyDescent="0.25">
      <c r="F767" s="10"/>
      <c r="G767" s="10"/>
      <c r="H767"/>
      <c r="I767"/>
      <c r="J767"/>
      <c r="K767"/>
      <c r="L767"/>
      <c r="M767"/>
      <c r="N767"/>
      <c r="O767"/>
      <c r="P767"/>
    </row>
    <row r="768" spans="6:16" x14ac:dyDescent="0.25">
      <c r="F768" s="10"/>
      <c r="G768" s="10"/>
      <c r="H768"/>
      <c r="I768"/>
      <c r="J768"/>
      <c r="K768"/>
      <c r="L768"/>
      <c r="M768"/>
      <c r="N768"/>
      <c r="O768"/>
      <c r="P768"/>
    </row>
    <row r="769" spans="6:16" x14ac:dyDescent="0.25">
      <c r="F769" s="10"/>
      <c r="G769" s="10"/>
      <c r="H769"/>
      <c r="I769"/>
      <c r="J769"/>
      <c r="K769"/>
      <c r="L769"/>
      <c r="M769"/>
      <c r="N769"/>
      <c r="O769"/>
      <c r="P769"/>
    </row>
    <row r="770" spans="6:16" x14ac:dyDescent="0.25">
      <c r="F770" s="10"/>
      <c r="G770" s="10"/>
      <c r="H770"/>
      <c r="I770"/>
      <c r="J770"/>
      <c r="K770"/>
      <c r="L770"/>
      <c r="M770"/>
      <c r="N770"/>
      <c r="O770"/>
      <c r="P770"/>
    </row>
    <row r="771" spans="6:16" x14ac:dyDescent="0.25">
      <c r="F771" s="10"/>
      <c r="G771" s="10"/>
      <c r="H771"/>
      <c r="I771"/>
      <c r="J771"/>
      <c r="K771"/>
      <c r="L771"/>
      <c r="M771"/>
      <c r="N771"/>
      <c r="O771"/>
      <c r="P771"/>
    </row>
    <row r="772" spans="6:16" x14ac:dyDescent="0.25">
      <c r="F772" s="10"/>
      <c r="G772" s="10"/>
      <c r="H772"/>
      <c r="I772"/>
      <c r="J772"/>
      <c r="K772"/>
      <c r="L772"/>
      <c r="M772"/>
      <c r="N772"/>
      <c r="O772"/>
      <c r="P772"/>
    </row>
    <row r="773" spans="6:16" x14ac:dyDescent="0.25">
      <c r="F773" s="10"/>
      <c r="G773" s="10"/>
      <c r="H773"/>
      <c r="I773"/>
      <c r="J773"/>
      <c r="K773"/>
      <c r="L773"/>
      <c r="M773"/>
      <c r="N773"/>
      <c r="O773"/>
      <c r="P773"/>
    </row>
    <row r="774" spans="6:16" x14ac:dyDescent="0.25">
      <c r="F774" s="10"/>
      <c r="G774" s="10"/>
      <c r="H774"/>
      <c r="I774"/>
      <c r="J774"/>
      <c r="K774"/>
      <c r="L774"/>
      <c r="M774"/>
      <c r="N774"/>
      <c r="O774"/>
      <c r="P774"/>
    </row>
    <row r="775" spans="6:16" x14ac:dyDescent="0.25">
      <c r="F775" s="10"/>
      <c r="G775" s="10"/>
      <c r="H775"/>
      <c r="I775"/>
      <c r="J775"/>
      <c r="K775"/>
      <c r="L775"/>
      <c r="M775"/>
      <c r="N775"/>
      <c r="O775"/>
      <c r="P775"/>
    </row>
    <row r="776" spans="6:16" x14ac:dyDescent="0.25">
      <c r="F776" s="10"/>
      <c r="G776" s="10"/>
      <c r="H776"/>
      <c r="I776"/>
      <c r="J776"/>
      <c r="K776"/>
      <c r="L776"/>
      <c r="M776"/>
      <c r="N776"/>
      <c r="O776"/>
      <c r="P776"/>
    </row>
    <row r="777" spans="6:16" x14ac:dyDescent="0.25">
      <c r="F777" s="10"/>
      <c r="G777" s="10"/>
      <c r="H777"/>
      <c r="I777"/>
      <c r="J777"/>
      <c r="K777"/>
      <c r="L777"/>
      <c r="M777"/>
      <c r="N777"/>
      <c r="O777"/>
      <c r="P777"/>
    </row>
    <row r="778" spans="6:16" x14ac:dyDescent="0.25">
      <c r="F778" s="10"/>
      <c r="G778" s="10"/>
      <c r="H778"/>
      <c r="I778"/>
      <c r="J778"/>
      <c r="K778"/>
      <c r="L778"/>
      <c r="M778"/>
      <c r="N778"/>
      <c r="O778"/>
      <c r="P778"/>
    </row>
    <row r="779" spans="6:16" x14ac:dyDescent="0.25">
      <c r="F779" s="10"/>
      <c r="G779" s="10"/>
      <c r="H779"/>
      <c r="I779"/>
      <c r="J779"/>
      <c r="K779"/>
      <c r="L779"/>
      <c r="M779"/>
      <c r="N779"/>
      <c r="O779"/>
      <c r="P779"/>
    </row>
    <row r="780" spans="6:16" x14ac:dyDescent="0.25">
      <c r="F780" s="10"/>
      <c r="G780" s="10"/>
      <c r="H780"/>
      <c r="I780"/>
      <c r="J780"/>
      <c r="K780"/>
      <c r="L780"/>
      <c r="M780"/>
      <c r="N780"/>
      <c r="O780"/>
      <c r="P780"/>
    </row>
    <row r="781" spans="6:16" x14ac:dyDescent="0.25">
      <c r="F781" s="10"/>
      <c r="G781" s="10"/>
      <c r="H781"/>
      <c r="I781"/>
      <c r="J781"/>
      <c r="K781"/>
      <c r="L781"/>
      <c r="M781"/>
      <c r="N781"/>
      <c r="O781"/>
      <c r="P781"/>
    </row>
    <row r="782" spans="6:16" x14ac:dyDescent="0.25">
      <c r="F782" s="10"/>
      <c r="G782" s="10"/>
      <c r="H782"/>
      <c r="I782"/>
      <c r="J782"/>
      <c r="K782"/>
      <c r="L782"/>
      <c r="M782"/>
      <c r="N782"/>
      <c r="O782"/>
      <c r="P782"/>
    </row>
    <row r="783" spans="6:16" x14ac:dyDescent="0.25">
      <c r="F783" s="10"/>
      <c r="G783" s="10"/>
      <c r="H783"/>
      <c r="I783"/>
      <c r="J783"/>
      <c r="K783"/>
      <c r="L783"/>
      <c r="M783"/>
      <c r="N783"/>
      <c r="O783"/>
      <c r="P783"/>
    </row>
    <row r="784" spans="6:16" x14ac:dyDescent="0.25">
      <c r="F784" s="10"/>
      <c r="G784" s="10"/>
      <c r="H784"/>
      <c r="I784"/>
      <c r="J784"/>
      <c r="K784"/>
      <c r="L784"/>
      <c r="M784"/>
      <c r="N784"/>
      <c r="O784"/>
      <c r="P784"/>
    </row>
    <row r="785" spans="6:16" x14ac:dyDescent="0.25">
      <c r="F785" s="10"/>
      <c r="G785" s="10"/>
      <c r="H785"/>
      <c r="I785"/>
      <c r="J785"/>
      <c r="K785"/>
      <c r="L785"/>
      <c r="M785"/>
      <c r="N785"/>
      <c r="O785"/>
      <c r="P785"/>
    </row>
    <row r="786" spans="6:16" x14ac:dyDescent="0.25">
      <c r="F786" s="10"/>
      <c r="G786" s="10"/>
      <c r="H786"/>
      <c r="I786"/>
      <c r="J786"/>
      <c r="K786"/>
      <c r="L786"/>
      <c r="M786"/>
      <c r="N786"/>
      <c r="O786"/>
      <c r="P786"/>
    </row>
    <row r="787" spans="6:16" x14ac:dyDescent="0.25">
      <c r="F787" s="10"/>
      <c r="G787" s="10"/>
      <c r="H787"/>
      <c r="I787"/>
      <c r="J787"/>
      <c r="K787"/>
      <c r="L787"/>
      <c r="M787"/>
      <c r="N787"/>
      <c r="O787"/>
      <c r="P787"/>
    </row>
    <row r="788" spans="6:16" x14ac:dyDescent="0.25">
      <c r="F788" s="10"/>
      <c r="G788" s="10"/>
      <c r="H788"/>
      <c r="I788"/>
      <c r="J788"/>
      <c r="K788"/>
      <c r="L788"/>
      <c r="M788"/>
      <c r="N788"/>
      <c r="O788"/>
      <c r="P788"/>
    </row>
    <row r="789" spans="6:16" x14ac:dyDescent="0.25">
      <c r="F789" s="10"/>
      <c r="G789" s="10"/>
      <c r="H789"/>
      <c r="I789"/>
      <c r="J789"/>
      <c r="K789"/>
      <c r="L789"/>
      <c r="M789"/>
      <c r="N789"/>
      <c r="O789"/>
      <c r="P789"/>
    </row>
    <row r="790" spans="6:16" x14ac:dyDescent="0.25">
      <c r="F790" s="10"/>
      <c r="G790" s="10"/>
      <c r="H790"/>
      <c r="I790"/>
      <c r="J790"/>
      <c r="K790"/>
      <c r="L790"/>
      <c r="M790"/>
      <c r="N790"/>
      <c r="O790"/>
      <c r="P790"/>
    </row>
    <row r="791" spans="6:16" x14ac:dyDescent="0.25">
      <c r="F791" s="10"/>
      <c r="G791" s="10"/>
      <c r="H791"/>
      <c r="I791"/>
      <c r="J791"/>
      <c r="K791"/>
      <c r="L791"/>
      <c r="M791"/>
      <c r="N791"/>
      <c r="O791"/>
      <c r="P791"/>
    </row>
    <row r="792" spans="6:16" x14ac:dyDescent="0.25">
      <c r="F792" s="10"/>
      <c r="G792" s="10"/>
      <c r="H792"/>
      <c r="I792"/>
      <c r="J792"/>
      <c r="K792"/>
      <c r="L792"/>
      <c r="M792"/>
      <c r="N792"/>
      <c r="O792"/>
      <c r="P792"/>
    </row>
    <row r="793" spans="6:16" x14ac:dyDescent="0.25">
      <c r="F793" s="10"/>
      <c r="G793" s="10"/>
      <c r="H793"/>
      <c r="I793"/>
      <c r="J793"/>
      <c r="K793"/>
      <c r="L793"/>
      <c r="M793"/>
      <c r="N793"/>
      <c r="O793"/>
      <c r="P793"/>
    </row>
    <row r="794" spans="6:16" x14ac:dyDescent="0.25">
      <c r="F794" s="10"/>
      <c r="G794" s="10"/>
      <c r="H794"/>
      <c r="I794"/>
      <c r="J794"/>
      <c r="K794"/>
      <c r="L794"/>
      <c r="M794"/>
      <c r="N794"/>
      <c r="O794"/>
      <c r="P794"/>
    </row>
    <row r="795" spans="6:16" x14ac:dyDescent="0.25">
      <c r="F795" s="10"/>
      <c r="G795" s="10"/>
      <c r="H795"/>
      <c r="I795"/>
      <c r="J795"/>
      <c r="K795"/>
      <c r="L795"/>
      <c r="M795"/>
      <c r="N795"/>
      <c r="O795"/>
      <c r="P795"/>
    </row>
    <row r="796" spans="6:16" x14ac:dyDescent="0.25">
      <c r="F796" s="10"/>
      <c r="G796" s="10"/>
      <c r="H796"/>
      <c r="I796"/>
      <c r="J796"/>
      <c r="K796"/>
      <c r="L796"/>
      <c r="M796"/>
      <c r="N796"/>
      <c r="O796"/>
      <c r="P796"/>
    </row>
    <row r="797" spans="6:16" x14ac:dyDescent="0.25">
      <c r="F797" s="10"/>
      <c r="G797" s="10"/>
      <c r="H797"/>
      <c r="I797"/>
      <c r="J797"/>
      <c r="K797"/>
      <c r="L797"/>
      <c r="M797"/>
      <c r="N797"/>
      <c r="O797"/>
      <c r="P797"/>
    </row>
    <row r="798" spans="6:16" x14ac:dyDescent="0.25">
      <c r="F798" s="10"/>
      <c r="G798" s="10"/>
      <c r="H798"/>
      <c r="I798"/>
      <c r="J798"/>
      <c r="K798"/>
      <c r="L798"/>
      <c r="M798"/>
      <c r="N798"/>
      <c r="O798"/>
      <c r="P798"/>
    </row>
    <row r="799" spans="6:16" x14ac:dyDescent="0.25">
      <c r="F799" s="10"/>
      <c r="G799" s="10"/>
      <c r="H799"/>
      <c r="I799"/>
      <c r="J799"/>
      <c r="K799"/>
      <c r="L799"/>
      <c r="M799"/>
      <c r="N799"/>
      <c r="O799"/>
      <c r="P799"/>
    </row>
    <row r="800" spans="6:16" x14ac:dyDescent="0.25">
      <c r="F800" s="10"/>
      <c r="G800" s="10"/>
      <c r="H800"/>
      <c r="I800"/>
      <c r="J800"/>
      <c r="K800"/>
      <c r="L800"/>
      <c r="M800"/>
      <c r="N800"/>
      <c r="O800"/>
      <c r="P800"/>
    </row>
    <row r="801" spans="6:16" x14ac:dyDescent="0.25">
      <c r="F801" s="10"/>
      <c r="G801" s="10"/>
      <c r="H801"/>
      <c r="I801"/>
      <c r="J801"/>
      <c r="K801"/>
      <c r="L801"/>
      <c r="M801"/>
      <c r="N801"/>
      <c r="O801"/>
      <c r="P801"/>
    </row>
    <row r="802" spans="6:16" x14ac:dyDescent="0.25">
      <c r="F802" s="10"/>
      <c r="G802" s="10"/>
      <c r="H802"/>
      <c r="I802"/>
      <c r="J802"/>
      <c r="K802"/>
      <c r="L802"/>
      <c r="M802"/>
      <c r="N802"/>
      <c r="O802"/>
      <c r="P802"/>
    </row>
    <row r="803" spans="6:16" x14ac:dyDescent="0.25">
      <c r="F803" s="10"/>
      <c r="G803" s="10"/>
      <c r="H803"/>
      <c r="I803"/>
      <c r="J803"/>
      <c r="K803"/>
      <c r="L803"/>
      <c r="M803"/>
      <c r="N803"/>
      <c r="O803"/>
      <c r="P803"/>
    </row>
    <row r="804" spans="6:16" x14ac:dyDescent="0.25">
      <c r="F804" s="10"/>
      <c r="G804" s="10"/>
      <c r="H804"/>
      <c r="I804"/>
      <c r="J804"/>
      <c r="K804"/>
      <c r="L804"/>
      <c r="M804"/>
      <c r="N804"/>
      <c r="O804"/>
      <c r="P804"/>
    </row>
    <row r="805" spans="6:16" x14ac:dyDescent="0.25">
      <c r="F805" s="10"/>
      <c r="G805" s="10"/>
      <c r="H805"/>
      <c r="I805"/>
      <c r="J805"/>
      <c r="K805"/>
      <c r="L805"/>
      <c r="M805"/>
      <c r="N805"/>
      <c r="O805"/>
      <c r="P805"/>
    </row>
    <row r="806" spans="6:16" x14ac:dyDescent="0.25">
      <c r="F806" s="10"/>
      <c r="G806" s="10"/>
      <c r="H806"/>
      <c r="I806"/>
      <c r="J806"/>
      <c r="K806"/>
      <c r="L806"/>
      <c r="M806"/>
      <c r="N806"/>
      <c r="O806"/>
      <c r="P806"/>
    </row>
    <row r="807" spans="6:16" x14ac:dyDescent="0.25">
      <c r="F807" s="10"/>
      <c r="G807" s="10"/>
      <c r="H807"/>
      <c r="I807"/>
      <c r="J807"/>
      <c r="K807"/>
      <c r="L807"/>
      <c r="M807"/>
      <c r="N807"/>
      <c r="O807"/>
      <c r="P807"/>
    </row>
    <row r="808" spans="6:16" x14ac:dyDescent="0.25">
      <c r="F808" s="10"/>
      <c r="G808" s="10"/>
      <c r="H808"/>
      <c r="I808"/>
      <c r="J808"/>
      <c r="K808"/>
      <c r="L808"/>
      <c r="M808"/>
      <c r="N808"/>
      <c r="O808"/>
      <c r="P808"/>
    </row>
    <row r="809" spans="6:16" x14ac:dyDescent="0.25">
      <c r="F809" s="10"/>
      <c r="G809" s="10"/>
      <c r="H809"/>
      <c r="I809"/>
      <c r="J809"/>
      <c r="K809"/>
      <c r="L809"/>
      <c r="M809"/>
      <c r="N809"/>
      <c r="O809"/>
      <c r="P809"/>
    </row>
    <row r="810" spans="6:16" x14ac:dyDescent="0.25">
      <c r="F810" s="10"/>
      <c r="G810" s="10"/>
      <c r="H810"/>
      <c r="I810"/>
      <c r="J810"/>
      <c r="K810"/>
      <c r="L810"/>
      <c r="M810"/>
      <c r="N810"/>
      <c r="O810"/>
      <c r="P810"/>
    </row>
    <row r="811" spans="6:16" x14ac:dyDescent="0.25">
      <c r="F811" s="10"/>
      <c r="G811" s="10"/>
      <c r="H811"/>
      <c r="I811"/>
      <c r="J811"/>
      <c r="K811"/>
      <c r="L811"/>
      <c r="M811"/>
      <c r="N811"/>
      <c r="O811"/>
      <c r="P811"/>
    </row>
    <row r="812" spans="6:16" x14ac:dyDescent="0.25">
      <c r="F812" s="10"/>
      <c r="G812" s="10"/>
      <c r="H812"/>
      <c r="I812"/>
      <c r="J812"/>
      <c r="K812"/>
      <c r="L812"/>
      <c r="M812"/>
      <c r="N812"/>
      <c r="O812"/>
      <c r="P812"/>
    </row>
    <row r="813" spans="6:16" x14ac:dyDescent="0.25">
      <c r="F813" s="10"/>
      <c r="G813" s="10"/>
      <c r="H813"/>
      <c r="I813"/>
      <c r="J813"/>
      <c r="K813"/>
      <c r="L813"/>
      <c r="M813"/>
      <c r="N813"/>
      <c r="O813"/>
      <c r="P813"/>
    </row>
    <row r="814" spans="6:16" x14ac:dyDescent="0.25">
      <c r="F814" s="10"/>
      <c r="G814" s="10"/>
      <c r="H814"/>
      <c r="I814"/>
      <c r="J814"/>
      <c r="K814"/>
      <c r="L814"/>
      <c r="M814"/>
      <c r="N814"/>
      <c r="O814"/>
      <c r="P814"/>
    </row>
    <row r="815" spans="6:16" x14ac:dyDescent="0.25">
      <c r="F815" s="10"/>
      <c r="G815" s="10"/>
      <c r="H815"/>
      <c r="I815"/>
      <c r="J815"/>
      <c r="K815"/>
      <c r="L815"/>
      <c r="M815"/>
      <c r="N815"/>
      <c r="O815"/>
      <c r="P815"/>
    </row>
    <row r="816" spans="6:16" x14ac:dyDescent="0.25">
      <c r="F816" s="10"/>
      <c r="G816" s="10"/>
      <c r="H816"/>
      <c r="I816"/>
      <c r="J816"/>
      <c r="K816"/>
      <c r="L816"/>
      <c r="M816"/>
      <c r="N816"/>
      <c r="O816"/>
      <c r="P816"/>
    </row>
    <row r="817" spans="6:16" x14ac:dyDescent="0.25">
      <c r="F817" s="10"/>
      <c r="G817" s="10"/>
      <c r="H817"/>
      <c r="I817"/>
      <c r="J817"/>
      <c r="K817"/>
      <c r="L817"/>
      <c r="M817"/>
      <c r="N817"/>
      <c r="O817"/>
      <c r="P817"/>
    </row>
    <row r="818" spans="6:16" x14ac:dyDescent="0.25">
      <c r="F818" s="10"/>
      <c r="G818" s="10"/>
      <c r="H818"/>
      <c r="I818"/>
      <c r="J818"/>
      <c r="K818"/>
      <c r="L818"/>
      <c r="M818"/>
      <c r="N818"/>
      <c r="O818"/>
      <c r="P818"/>
    </row>
    <row r="819" spans="6:16" x14ac:dyDescent="0.25">
      <c r="F819" s="10"/>
      <c r="G819" s="10"/>
      <c r="H819"/>
      <c r="I819"/>
      <c r="J819"/>
      <c r="K819"/>
      <c r="L819"/>
      <c r="M819"/>
      <c r="N819"/>
      <c r="O819"/>
      <c r="P819"/>
    </row>
    <row r="820" spans="6:16" x14ac:dyDescent="0.25">
      <c r="F820" s="10"/>
      <c r="G820" s="10"/>
      <c r="H820"/>
      <c r="I820"/>
      <c r="J820"/>
      <c r="K820"/>
      <c r="L820"/>
      <c r="M820"/>
      <c r="N820"/>
      <c r="O820"/>
      <c r="P820"/>
    </row>
    <row r="821" spans="6:16" x14ac:dyDescent="0.25">
      <c r="F821" s="10"/>
      <c r="G821" s="10"/>
      <c r="H821"/>
      <c r="I821"/>
      <c r="J821"/>
      <c r="K821"/>
      <c r="L821"/>
      <c r="M821"/>
      <c r="N821"/>
      <c r="O821"/>
      <c r="P821"/>
    </row>
    <row r="822" spans="6:16" x14ac:dyDescent="0.25">
      <c r="F822" s="10"/>
      <c r="G822" s="10"/>
      <c r="H822"/>
      <c r="I822"/>
      <c r="J822"/>
      <c r="K822"/>
      <c r="L822"/>
      <c r="M822"/>
      <c r="N822"/>
      <c r="O822"/>
      <c r="P822"/>
    </row>
    <row r="823" spans="6:16" x14ac:dyDescent="0.25">
      <c r="F823" s="10"/>
      <c r="G823" s="10"/>
      <c r="H823"/>
      <c r="I823"/>
      <c r="J823"/>
      <c r="K823"/>
      <c r="L823"/>
      <c r="M823"/>
      <c r="N823"/>
      <c r="O823"/>
      <c r="P823"/>
    </row>
    <row r="824" spans="6:16" x14ac:dyDescent="0.25">
      <c r="F824" s="10"/>
      <c r="G824" s="10"/>
      <c r="H824"/>
      <c r="I824"/>
      <c r="J824"/>
      <c r="K824"/>
      <c r="L824"/>
      <c r="M824"/>
      <c r="N824"/>
      <c r="O824"/>
      <c r="P824"/>
    </row>
    <row r="825" spans="6:16" x14ac:dyDescent="0.25">
      <c r="F825" s="10"/>
      <c r="G825" s="10"/>
      <c r="H825"/>
      <c r="I825"/>
      <c r="J825"/>
      <c r="K825"/>
      <c r="L825"/>
      <c r="M825"/>
      <c r="N825"/>
      <c r="O825"/>
      <c r="P825"/>
    </row>
    <row r="826" spans="6:16" x14ac:dyDescent="0.25">
      <c r="F826" s="10"/>
      <c r="G826" s="10"/>
      <c r="H826"/>
      <c r="I826"/>
      <c r="J826"/>
      <c r="K826"/>
      <c r="L826"/>
      <c r="M826"/>
      <c r="N826"/>
      <c r="O826"/>
      <c r="P826"/>
    </row>
    <row r="827" spans="6:16" x14ac:dyDescent="0.25">
      <c r="F827" s="10"/>
      <c r="G827" s="10"/>
      <c r="H827"/>
      <c r="I827"/>
      <c r="J827"/>
      <c r="K827"/>
      <c r="L827"/>
      <c r="M827"/>
      <c r="N827"/>
      <c r="O827"/>
      <c r="P827"/>
    </row>
    <row r="828" spans="6:16" x14ac:dyDescent="0.25">
      <c r="F828" s="10"/>
      <c r="G828" s="10"/>
      <c r="H828"/>
      <c r="I828"/>
      <c r="J828"/>
      <c r="K828"/>
      <c r="L828"/>
      <c r="M828"/>
      <c r="N828"/>
      <c r="O828"/>
      <c r="P828"/>
    </row>
    <row r="829" spans="6:16" x14ac:dyDescent="0.25">
      <c r="F829" s="10"/>
      <c r="G829" s="10"/>
      <c r="H829"/>
      <c r="I829"/>
      <c r="J829"/>
      <c r="K829"/>
      <c r="L829"/>
      <c r="M829"/>
      <c r="N829"/>
      <c r="O829"/>
      <c r="P829"/>
    </row>
    <row r="830" spans="6:16" x14ac:dyDescent="0.25">
      <c r="F830" s="10"/>
      <c r="G830" s="10"/>
      <c r="H830"/>
      <c r="I830"/>
      <c r="J830"/>
      <c r="K830"/>
      <c r="L830"/>
      <c r="M830"/>
      <c r="N830"/>
      <c r="O830"/>
      <c r="P830"/>
    </row>
    <row r="831" spans="6:16" x14ac:dyDescent="0.25">
      <c r="F831" s="10"/>
      <c r="G831" s="10"/>
      <c r="H831"/>
      <c r="I831"/>
      <c r="J831"/>
      <c r="K831"/>
      <c r="L831"/>
      <c r="M831"/>
      <c r="N831"/>
      <c r="O831"/>
      <c r="P831"/>
    </row>
    <row r="832" spans="6:16" x14ac:dyDescent="0.25">
      <c r="F832" s="10"/>
      <c r="G832" s="10"/>
      <c r="H832"/>
      <c r="I832"/>
      <c r="J832"/>
      <c r="K832"/>
      <c r="L832"/>
      <c r="M832"/>
      <c r="N832"/>
      <c r="O832"/>
      <c r="P832"/>
    </row>
    <row r="833" spans="6:16" x14ac:dyDescent="0.25">
      <c r="F833" s="10"/>
      <c r="G833" s="10"/>
      <c r="H833"/>
      <c r="I833"/>
      <c r="J833"/>
      <c r="K833"/>
      <c r="L833"/>
      <c r="M833"/>
      <c r="N833"/>
      <c r="O833"/>
      <c r="P833"/>
    </row>
    <row r="834" spans="6:16" x14ac:dyDescent="0.25">
      <c r="F834" s="10"/>
      <c r="G834" s="10"/>
      <c r="H834"/>
      <c r="I834"/>
      <c r="J834"/>
      <c r="K834"/>
      <c r="L834"/>
      <c r="M834"/>
      <c r="N834"/>
      <c r="O834"/>
      <c r="P834"/>
    </row>
    <row r="835" spans="6:16" x14ac:dyDescent="0.25">
      <c r="F835" s="10"/>
      <c r="G835" s="10"/>
      <c r="H835"/>
      <c r="I835"/>
      <c r="J835"/>
      <c r="K835"/>
      <c r="L835"/>
      <c r="M835"/>
      <c r="N835"/>
      <c r="O835"/>
      <c r="P835"/>
    </row>
    <row r="836" spans="6:16" x14ac:dyDescent="0.25">
      <c r="F836" s="10"/>
      <c r="G836" s="10"/>
      <c r="H836"/>
      <c r="I836"/>
      <c r="J836"/>
      <c r="K836"/>
      <c r="L836"/>
      <c r="M836"/>
      <c r="N836"/>
      <c r="O836"/>
      <c r="P836"/>
    </row>
    <row r="837" spans="6:16" x14ac:dyDescent="0.25">
      <c r="F837" s="10"/>
      <c r="G837" s="10"/>
      <c r="H837"/>
      <c r="I837"/>
      <c r="J837"/>
      <c r="K837"/>
      <c r="L837"/>
      <c r="M837"/>
      <c r="N837"/>
      <c r="O837"/>
      <c r="P837"/>
    </row>
    <row r="838" spans="6:16" x14ac:dyDescent="0.25">
      <c r="F838" s="10"/>
      <c r="G838" s="10"/>
      <c r="H838"/>
      <c r="I838"/>
      <c r="J838"/>
      <c r="K838"/>
      <c r="L838"/>
      <c r="M838"/>
      <c r="N838"/>
      <c r="O838"/>
      <c r="P838"/>
    </row>
    <row r="839" spans="6:16" x14ac:dyDescent="0.25">
      <c r="F839" s="10"/>
      <c r="G839" s="10"/>
      <c r="H839"/>
      <c r="I839"/>
      <c r="J839"/>
      <c r="K839"/>
      <c r="L839"/>
      <c r="M839"/>
      <c r="N839"/>
      <c r="O839"/>
      <c r="P839"/>
    </row>
    <row r="840" spans="6:16" x14ac:dyDescent="0.25">
      <c r="F840" s="10"/>
      <c r="G840" s="10"/>
      <c r="H840"/>
      <c r="I840"/>
      <c r="J840"/>
      <c r="K840"/>
      <c r="L840"/>
      <c r="M840"/>
      <c r="N840"/>
      <c r="O840"/>
      <c r="P840"/>
    </row>
    <row r="841" spans="6:16" x14ac:dyDescent="0.25">
      <c r="F841" s="10"/>
      <c r="G841" s="10"/>
      <c r="H841"/>
      <c r="I841"/>
      <c r="J841"/>
      <c r="K841"/>
      <c r="L841"/>
      <c r="M841"/>
      <c r="N841"/>
      <c r="O841"/>
      <c r="P841"/>
    </row>
    <row r="842" spans="6:16" x14ac:dyDescent="0.25">
      <c r="F842" s="10"/>
      <c r="G842" s="10"/>
      <c r="H842"/>
      <c r="I842"/>
      <c r="J842"/>
      <c r="K842"/>
      <c r="L842"/>
      <c r="M842"/>
      <c r="N842"/>
      <c r="O842"/>
      <c r="P842"/>
    </row>
    <row r="843" spans="6:16" x14ac:dyDescent="0.25">
      <c r="F843" s="10"/>
      <c r="G843" s="10"/>
      <c r="H843"/>
      <c r="I843"/>
      <c r="J843"/>
      <c r="K843"/>
      <c r="L843"/>
      <c r="M843"/>
      <c r="N843"/>
      <c r="O843"/>
      <c r="P843"/>
    </row>
    <row r="844" spans="6:16" x14ac:dyDescent="0.25">
      <c r="F844" s="10"/>
      <c r="G844" s="10"/>
      <c r="H844"/>
      <c r="I844"/>
      <c r="J844"/>
      <c r="K844"/>
      <c r="L844"/>
      <c r="M844"/>
      <c r="N844"/>
      <c r="O844"/>
      <c r="P844"/>
    </row>
    <row r="845" spans="6:16" x14ac:dyDescent="0.25">
      <c r="F845" s="10"/>
      <c r="G845" s="10"/>
      <c r="H845"/>
      <c r="I845"/>
      <c r="J845"/>
      <c r="K845"/>
      <c r="L845"/>
      <c r="M845"/>
      <c r="N845"/>
      <c r="O845"/>
      <c r="P845"/>
    </row>
    <row r="846" spans="6:16" x14ac:dyDescent="0.25">
      <c r="F846" s="10"/>
      <c r="G846" s="10"/>
      <c r="H846"/>
      <c r="I846"/>
      <c r="J846"/>
      <c r="K846"/>
      <c r="L846"/>
      <c r="M846"/>
      <c r="N846"/>
      <c r="O846"/>
      <c r="P846"/>
    </row>
    <row r="847" spans="6:16" x14ac:dyDescent="0.25">
      <c r="F847" s="10"/>
      <c r="G847" s="10"/>
      <c r="H847"/>
      <c r="I847"/>
      <c r="J847"/>
      <c r="K847"/>
      <c r="L847"/>
      <c r="M847"/>
      <c r="N847"/>
      <c r="O847"/>
      <c r="P847"/>
    </row>
    <row r="848" spans="6:16" x14ac:dyDescent="0.25">
      <c r="F848" s="10"/>
      <c r="G848" s="10"/>
      <c r="H848"/>
      <c r="I848"/>
      <c r="J848"/>
      <c r="K848"/>
      <c r="L848"/>
      <c r="M848"/>
      <c r="N848"/>
      <c r="O848"/>
      <c r="P848"/>
    </row>
    <row r="849" spans="6:16" x14ac:dyDescent="0.25">
      <c r="F849" s="10"/>
      <c r="G849" s="10"/>
      <c r="H849"/>
      <c r="I849"/>
      <c r="J849"/>
      <c r="K849"/>
      <c r="L849"/>
      <c r="M849"/>
      <c r="N849"/>
      <c r="O849"/>
      <c r="P849"/>
    </row>
    <row r="850" spans="6:16" x14ac:dyDescent="0.25">
      <c r="F850" s="10"/>
      <c r="G850" s="10"/>
      <c r="H850"/>
      <c r="I850"/>
      <c r="J850"/>
      <c r="K850"/>
      <c r="L850"/>
      <c r="M850"/>
      <c r="N850"/>
      <c r="O850"/>
      <c r="P850"/>
    </row>
    <row r="851" spans="6:16" x14ac:dyDescent="0.25">
      <c r="F851" s="10"/>
      <c r="G851" s="10"/>
      <c r="H851"/>
      <c r="I851"/>
      <c r="J851"/>
      <c r="K851"/>
      <c r="L851"/>
      <c r="M851"/>
      <c r="N851"/>
      <c r="O851"/>
      <c r="P851"/>
    </row>
    <row r="852" spans="6:16" x14ac:dyDescent="0.25">
      <c r="F852" s="10"/>
      <c r="G852" s="10"/>
      <c r="H852"/>
      <c r="I852"/>
      <c r="J852"/>
      <c r="K852"/>
      <c r="L852"/>
      <c r="M852"/>
      <c r="N852"/>
      <c r="O852"/>
      <c r="P852"/>
    </row>
    <row r="853" spans="6:16" x14ac:dyDescent="0.25">
      <c r="F853" s="10"/>
      <c r="G853" s="10"/>
      <c r="H853"/>
      <c r="I853"/>
      <c r="J853"/>
      <c r="K853"/>
      <c r="L853"/>
      <c r="M853"/>
      <c r="N853"/>
      <c r="O853"/>
      <c r="P853"/>
    </row>
    <row r="854" spans="6:16" x14ac:dyDescent="0.25">
      <c r="F854" s="10"/>
      <c r="G854" s="10"/>
      <c r="H854"/>
      <c r="I854"/>
      <c r="J854"/>
      <c r="K854"/>
      <c r="L854"/>
      <c r="M854"/>
      <c r="N854"/>
      <c r="O854"/>
      <c r="P854"/>
    </row>
    <row r="855" spans="6:16" x14ac:dyDescent="0.25">
      <c r="F855" s="10"/>
      <c r="G855" s="10"/>
      <c r="H855"/>
      <c r="I855"/>
      <c r="J855"/>
      <c r="K855"/>
      <c r="L855"/>
      <c r="M855"/>
      <c r="N855"/>
      <c r="O855"/>
      <c r="P855"/>
    </row>
    <row r="856" spans="6:16" x14ac:dyDescent="0.25">
      <c r="F856" s="10"/>
      <c r="G856" s="10"/>
      <c r="H856"/>
      <c r="I856"/>
      <c r="J856"/>
      <c r="K856"/>
      <c r="L856"/>
      <c r="M856"/>
      <c r="N856"/>
      <c r="O856"/>
      <c r="P856"/>
    </row>
    <row r="857" spans="6:16" x14ac:dyDescent="0.25">
      <c r="F857" s="10"/>
      <c r="G857" s="10"/>
      <c r="H857"/>
      <c r="I857"/>
      <c r="J857"/>
      <c r="K857"/>
      <c r="L857"/>
      <c r="M857"/>
      <c r="N857"/>
      <c r="O857"/>
      <c r="P857"/>
    </row>
    <row r="858" spans="6:16" x14ac:dyDescent="0.25">
      <c r="F858" s="10"/>
      <c r="G858" s="10"/>
      <c r="H858"/>
      <c r="I858"/>
      <c r="J858"/>
      <c r="K858"/>
      <c r="L858"/>
      <c r="M858"/>
      <c r="N858"/>
      <c r="O858"/>
      <c r="P858"/>
    </row>
    <row r="859" spans="6:16" x14ac:dyDescent="0.25">
      <c r="F859" s="10"/>
      <c r="G859" s="10"/>
      <c r="H859"/>
      <c r="I859"/>
      <c r="J859"/>
      <c r="K859"/>
      <c r="L859"/>
      <c r="M859"/>
      <c r="N859"/>
      <c r="O859"/>
      <c r="P859"/>
    </row>
    <row r="860" spans="6:16" x14ac:dyDescent="0.25">
      <c r="F860" s="10"/>
      <c r="G860" s="10"/>
      <c r="H860"/>
      <c r="I860"/>
      <c r="J860"/>
      <c r="K860"/>
      <c r="L860"/>
      <c r="M860"/>
      <c r="N860"/>
      <c r="O860"/>
      <c r="P860"/>
    </row>
    <row r="861" spans="6:16" x14ac:dyDescent="0.25">
      <c r="F861" s="10"/>
      <c r="G861" s="10"/>
      <c r="H861"/>
      <c r="I861"/>
      <c r="J861"/>
      <c r="K861"/>
      <c r="L861"/>
      <c r="M861"/>
      <c r="N861"/>
      <c r="O861"/>
      <c r="P861"/>
    </row>
    <row r="862" spans="6:16" x14ac:dyDescent="0.25">
      <c r="F862" s="10"/>
      <c r="G862" s="10"/>
      <c r="H862"/>
      <c r="I862"/>
      <c r="J862"/>
      <c r="K862"/>
      <c r="L862"/>
      <c r="M862"/>
      <c r="N862"/>
      <c r="O862"/>
      <c r="P862"/>
    </row>
    <row r="863" spans="6:16" x14ac:dyDescent="0.25">
      <c r="F863" s="10"/>
      <c r="G863" s="10"/>
      <c r="H863"/>
      <c r="I863"/>
      <c r="J863"/>
      <c r="K863"/>
      <c r="L863"/>
      <c r="M863"/>
      <c r="N863"/>
      <c r="O863"/>
      <c r="P863"/>
    </row>
    <row r="864" spans="6:16" x14ac:dyDescent="0.25">
      <c r="F864" s="10"/>
      <c r="G864" s="10"/>
      <c r="H864"/>
      <c r="I864"/>
      <c r="J864"/>
      <c r="K864"/>
      <c r="L864"/>
      <c r="M864"/>
      <c r="N864"/>
      <c r="O864"/>
      <c r="P864"/>
    </row>
    <row r="865" spans="6:16" x14ac:dyDescent="0.25">
      <c r="F865" s="10"/>
      <c r="G865" s="10"/>
      <c r="H865"/>
      <c r="I865"/>
      <c r="J865"/>
      <c r="K865"/>
      <c r="L865"/>
      <c r="M865"/>
      <c r="N865"/>
      <c r="O865"/>
      <c r="P865"/>
    </row>
    <row r="866" spans="6:16" x14ac:dyDescent="0.25">
      <c r="F866" s="10"/>
      <c r="G866" s="10"/>
      <c r="H866"/>
      <c r="I866"/>
      <c r="J866"/>
      <c r="K866"/>
      <c r="L866"/>
      <c r="M866"/>
      <c r="N866"/>
      <c r="O866"/>
      <c r="P866"/>
    </row>
    <row r="867" spans="6:16" x14ac:dyDescent="0.25">
      <c r="F867" s="10"/>
      <c r="G867" s="10"/>
      <c r="H867"/>
      <c r="I867"/>
      <c r="J867"/>
      <c r="K867"/>
      <c r="L867"/>
      <c r="M867"/>
      <c r="N867"/>
      <c r="O867"/>
      <c r="P867"/>
    </row>
    <row r="868" spans="6:16" x14ac:dyDescent="0.25">
      <c r="F868" s="10"/>
      <c r="G868" s="10"/>
      <c r="H868"/>
      <c r="I868"/>
      <c r="J868"/>
      <c r="K868"/>
      <c r="L868"/>
      <c r="M868"/>
      <c r="N868"/>
      <c r="O868"/>
      <c r="P868"/>
    </row>
    <row r="869" spans="6:16" x14ac:dyDescent="0.25">
      <c r="F869" s="10"/>
      <c r="G869" s="10"/>
      <c r="H869"/>
      <c r="I869"/>
      <c r="J869"/>
      <c r="K869"/>
      <c r="L869"/>
      <c r="M869"/>
      <c r="N869"/>
      <c r="O869"/>
      <c r="P869"/>
    </row>
    <row r="870" spans="6:16" x14ac:dyDescent="0.25">
      <c r="F870" s="10"/>
      <c r="G870" s="10"/>
      <c r="H870"/>
      <c r="I870"/>
      <c r="J870"/>
      <c r="K870"/>
      <c r="L870"/>
      <c r="M870"/>
      <c r="N870"/>
      <c r="O870"/>
      <c r="P870"/>
    </row>
    <row r="871" spans="6:16" x14ac:dyDescent="0.25">
      <c r="F871" s="10"/>
      <c r="G871" s="10"/>
      <c r="H871"/>
      <c r="I871"/>
      <c r="J871"/>
      <c r="K871"/>
      <c r="L871"/>
      <c r="M871"/>
      <c r="N871"/>
      <c r="O871"/>
      <c r="P871"/>
    </row>
    <row r="872" spans="6:16" x14ac:dyDescent="0.25">
      <c r="F872" s="10"/>
      <c r="G872" s="10"/>
      <c r="H872"/>
      <c r="I872"/>
      <c r="J872"/>
      <c r="K872"/>
      <c r="L872"/>
      <c r="M872"/>
      <c r="N872"/>
      <c r="O872"/>
      <c r="P872"/>
    </row>
    <row r="873" spans="6:16" x14ac:dyDescent="0.25">
      <c r="F873" s="10"/>
      <c r="G873" s="10"/>
      <c r="H873"/>
      <c r="I873"/>
      <c r="J873"/>
      <c r="K873"/>
      <c r="L873"/>
      <c r="M873"/>
      <c r="N873"/>
      <c r="O873"/>
      <c r="P873"/>
    </row>
    <row r="874" spans="6:16" x14ac:dyDescent="0.25">
      <c r="F874" s="10"/>
      <c r="G874" s="10"/>
      <c r="H874"/>
      <c r="I874"/>
      <c r="J874"/>
      <c r="K874"/>
      <c r="L874"/>
      <c r="M874"/>
      <c r="N874"/>
      <c r="O874"/>
      <c r="P874"/>
    </row>
    <row r="875" spans="6:16" x14ac:dyDescent="0.25">
      <c r="F875" s="10"/>
      <c r="G875" s="10"/>
      <c r="H875"/>
      <c r="I875"/>
      <c r="J875"/>
      <c r="K875"/>
      <c r="L875"/>
      <c r="M875"/>
      <c r="N875"/>
      <c r="O875"/>
      <c r="P875"/>
    </row>
    <row r="876" spans="6:16" x14ac:dyDescent="0.25">
      <c r="F876" s="10"/>
      <c r="G876" s="10"/>
      <c r="H876"/>
      <c r="I876"/>
      <c r="J876"/>
      <c r="K876"/>
      <c r="L876"/>
      <c r="M876"/>
      <c r="N876"/>
      <c r="O876"/>
      <c r="P876"/>
    </row>
    <row r="877" spans="6:16" x14ac:dyDescent="0.25">
      <c r="F877" s="10"/>
      <c r="G877" s="10"/>
      <c r="H877"/>
      <c r="I877"/>
      <c r="J877"/>
      <c r="K877"/>
      <c r="L877"/>
      <c r="M877"/>
      <c r="N877"/>
      <c r="O877"/>
      <c r="P877"/>
    </row>
    <row r="878" spans="6:16" x14ac:dyDescent="0.25">
      <c r="F878" s="10"/>
      <c r="G878" s="10"/>
      <c r="H878"/>
      <c r="I878"/>
      <c r="J878"/>
      <c r="K878"/>
      <c r="L878"/>
      <c r="M878"/>
      <c r="N878"/>
      <c r="O878"/>
      <c r="P878"/>
    </row>
    <row r="879" spans="6:16" x14ac:dyDescent="0.25">
      <c r="F879" s="10"/>
      <c r="G879" s="10"/>
      <c r="H879"/>
      <c r="I879"/>
      <c r="J879"/>
      <c r="K879"/>
      <c r="L879"/>
      <c r="M879"/>
      <c r="N879"/>
      <c r="O879"/>
      <c r="P879"/>
    </row>
    <row r="880" spans="6:16" x14ac:dyDescent="0.25">
      <c r="F880" s="10"/>
      <c r="G880" s="10"/>
      <c r="H880"/>
      <c r="I880"/>
      <c r="J880"/>
      <c r="K880"/>
      <c r="L880"/>
      <c r="M880"/>
      <c r="N880"/>
      <c r="O880"/>
      <c r="P880"/>
    </row>
    <row r="881" spans="6:16" x14ac:dyDescent="0.25">
      <c r="F881" s="10"/>
      <c r="G881" s="10"/>
      <c r="H881"/>
      <c r="I881"/>
      <c r="J881"/>
      <c r="K881"/>
      <c r="L881"/>
      <c r="M881"/>
      <c r="N881"/>
      <c r="O881"/>
      <c r="P881"/>
    </row>
    <row r="882" spans="6:16" x14ac:dyDescent="0.25">
      <c r="F882" s="10"/>
      <c r="G882" s="10"/>
      <c r="H882"/>
      <c r="I882"/>
      <c r="J882"/>
      <c r="K882"/>
      <c r="L882"/>
      <c r="M882"/>
      <c r="N882"/>
      <c r="O882"/>
      <c r="P882"/>
    </row>
    <row r="883" spans="6:16" x14ac:dyDescent="0.25">
      <c r="F883" s="10"/>
      <c r="G883" s="10"/>
      <c r="H883"/>
      <c r="I883"/>
      <c r="J883"/>
      <c r="K883"/>
      <c r="L883"/>
      <c r="M883"/>
      <c r="N883"/>
      <c r="O883"/>
      <c r="P883"/>
    </row>
    <row r="884" spans="6:16" x14ac:dyDescent="0.25">
      <c r="F884" s="10"/>
      <c r="G884" s="10"/>
      <c r="H884"/>
      <c r="I884"/>
      <c r="J884"/>
      <c r="K884"/>
      <c r="L884"/>
      <c r="M884"/>
      <c r="N884"/>
      <c r="O884"/>
      <c r="P884"/>
    </row>
    <row r="885" spans="6:16" x14ac:dyDescent="0.25">
      <c r="F885" s="10"/>
      <c r="G885" s="10"/>
      <c r="H885"/>
      <c r="I885"/>
      <c r="J885"/>
      <c r="K885"/>
      <c r="L885"/>
      <c r="M885"/>
      <c r="N885"/>
      <c r="O885"/>
      <c r="P885"/>
    </row>
    <row r="886" spans="6:16" x14ac:dyDescent="0.25">
      <c r="F886" s="10"/>
      <c r="G886" s="10"/>
      <c r="H886"/>
      <c r="I886"/>
      <c r="J886"/>
      <c r="K886"/>
      <c r="L886"/>
      <c r="M886"/>
      <c r="N886"/>
      <c r="O886"/>
      <c r="P886"/>
    </row>
    <row r="887" spans="6:16" x14ac:dyDescent="0.25">
      <c r="F887" s="10"/>
      <c r="G887" s="10"/>
      <c r="H887"/>
      <c r="I887"/>
      <c r="J887"/>
      <c r="K887"/>
      <c r="L887"/>
      <c r="M887"/>
      <c r="N887"/>
      <c r="O887"/>
      <c r="P887"/>
    </row>
    <row r="888" spans="6:16" x14ac:dyDescent="0.25">
      <c r="F888" s="10"/>
      <c r="G888" s="10"/>
      <c r="H888"/>
      <c r="I888"/>
      <c r="J888"/>
      <c r="K888"/>
      <c r="L888"/>
      <c r="M888"/>
      <c r="N888"/>
      <c r="O888"/>
      <c r="P888"/>
    </row>
    <row r="889" spans="6:16" x14ac:dyDescent="0.25">
      <c r="F889" s="10"/>
      <c r="G889" s="10"/>
      <c r="H889"/>
      <c r="I889"/>
      <c r="J889"/>
      <c r="K889"/>
      <c r="L889"/>
      <c r="M889"/>
      <c r="N889"/>
      <c r="O889"/>
      <c r="P889"/>
    </row>
    <row r="890" spans="6:16" x14ac:dyDescent="0.25">
      <c r="F890" s="10"/>
      <c r="G890" s="10"/>
      <c r="H890"/>
      <c r="I890"/>
      <c r="J890"/>
      <c r="K890"/>
      <c r="L890"/>
      <c r="M890"/>
      <c r="N890"/>
      <c r="O890"/>
      <c r="P890"/>
    </row>
    <row r="891" spans="6:16" x14ac:dyDescent="0.25">
      <c r="F891" s="10"/>
      <c r="G891" s="10"/>
      <c r="H891"/>
      <c r="I891"/>
      <c r="J891"/>
      <c r="K891"/>
      <c r="L891"/>
      <c r="M891"/>
      <c r="N891"/>
      <c r="O891"/>
      <c r="P891"/>
    </row>
    <row r="892" spans="6:16" x14ac:dyDescent="0.25">
      <c r="F892" s="10"/>
      <c r="G892" s="10"/>
      <c r="H892"/>
      <c r="I892"/>
      <c r="J892"/>
      <c r="K892"/>
      <c r="L892"/>
      <c r="M892"/>
      <c r="N892"/>
      <c r="O892"/>
      <c r="P892"/>
    </row>
    <row r="893" spans="6:16" x14ac:dyDescent="0.25">
      <c r="F893" s="10"/>
      <c r="G893" s="10"/>
      <c r="H893"/>
      <c r="I893"/>
      <c r="J893"/>
      <c r="K893"/>
      <c r="L893"/>
      <c r="M893"/>
      <c r="N893"/>
      <c r="O893"/>
      <c r="P893"/>
    </row>
    <row r="894" spans="6:16" x14ac:dyDescent="0.25">
      <c r="F894" s="10"/>
      <c r="G894" s="10"/>
      <c r="H894"/>
      <c r="I894"/>
      <c r="J894"/>
      <c r="K894"/>
      <c r="L894"/>
      <c r="M894"/>
      <c r="N894"/>
      <c r="O894"/>
      <c r="P894"/>
    </row>
    <row r="895" spans="6:16" x14ac:dyDescent="0.25">
      <c r="F895" s="10"/>
      <c r="G895" s="10"/>
      <c r="H895"/>
      <c r="I895"/>
      <c r="J895"/>
      <c r="K895"/>
      <c r="L895"/>
      <c r="M895"/>
      <c r="N895"/>
      <c r="O895"/>
      <c r="P895"/>
    </row>
    <row r="896" spans="6:16" x14ac:dyDescent="0.25">
      <c r="F896" s="10"/>
      <c r="G896" s="10"/>
      <c r="H896"/>
      <c r="I896"/>
      <c r="J896"/>
      <c r="K896"/>
      <c r="L896"/>
      <c r="M896"/>
      <c r="N896"/>
      <c r="O896"/>
      <c r="P896"/>
    </row>
    <row r="897" spans="6:16" x14ac:dyDescent="0.25">
      <c r="F897" s="10"/>
      <c r="G897" s="10"/>
      <c r="H897"/>
      <c r="I897"/>
      <c r="J897"/>
      <c r="K897"/>
      <c r="L897"/>
      <c r="M897"/>
      <c r="N897"/>
      <c r="O897"/>
      <c r="P897"/>
    </row>
    <row r="898" spans="6:16" x14ac:dyDescent="0.25">
      <c r="F898" s="10"/>
      <c r="G898" s="10"/>
      <c r="H898"/>
      <c r="I898"/>
      <c r="J898"/>
      <c r="K898"/>
      <c r="L898"/>
      <c r="M898"/>
      <c r="N898"/>
      <c r="O898"/>
      <c r="P898"/>
    </row>
    <row r="899" spans="6:16" x14ac:dyDescent="0.25">
      <c r="F899" s="10"/>
      <c r="G899" s="10"/>
      <c r="H899"/>
      <c r="I899"/>
      <c r="J899"/>
      <c r="K899"/>
      <c r="L899"/>
      <c r="M899"/>
      <c r="N899"/>
      <c r="O899"/>
      <c r="P899"/>
    </row>
    <row r="900" spans="6:16" x14ac:dyDescent="0.25">
      <c r="F900" s="10"/>
      <c r="G900" s="10"/>
      <c r="H900"/>
      <c r="I900"/>
      <c r="J900"/>
      <c r="K900"/>
      <c r="L900"/>
      <c r="M900"/>
      <c r="N900"/>
      <c r="O900"/>
      <c r="P900"/>
    </row>
    <row r="901" spans="6:16" x14ac:dyDescent="0.25">
      <c r="F901" s="10"/>
      <c r="G901" s="10"/>
      <c r="H901"/>
      <c r="I901"/>
      <c r="J901"/>
      <c r="K901"/>
      <c r="L901"/>
      <c r="M901"/>
      <c r="N901"/>
      <c r="O901"/>
      <c r="P901"/>
    </row>
    <row r="902" spans="6:16" x14ac:dyDescent="0.25">
      <c r="F902" s="10"/>
      <c r="G902" s="10"/>
      <c r="H902"/>
      <c r="I902"/>
      <c r="J902"/>
      <c r="K902"/>
      <c r="L902"/>
      <c r="M902"/>
      <c r="N902"/>
      <c r="O902"/>
      <c r="P902"/>
    </row>
    <row r="903" spans="6:16" x14ac:dyDescent="0.25">
      <c r="F903" s="10"/>
      <c r="G903" s="10"/>
      <c r="H903"/>
      <c r="I903"/>
      <c r="J903"/>
      <c r="K903"/>
      <c r="L903"/>
      <c r="M903"/>
      <c r="N903"/>
      <c r="O903"/>
      <c r="P903"/>
    </row>
    <row r="904" spans="6:16" x14ac:dyDescent="0.25">
      <c r="F904" s="10"/>
      <c r="G904" s="10"/>
      <c r="H904"/>
      <c r="I904"/>
      <c r="J904"/>
      <c r="K904"/>
      <c r="L904"/>
      <c r="M904"/>
      <c r="N904"/>
      <c r="O904"/>
      <c r="P904"/>
    </row>
    <row r="905" spans="6:16" x14ac:dyDescent="0.25">
      <c r="F905" s="10"/>
      <c r="G905" s="10"/>
      <c r="H905"/>
      <c r="I905"/>
      <c r="J905"/>
      <c r="K905"/>
      <c r="L905"/>
      <c r="M905"/>
      <c r="N905"/>
      <c r="O905"/>
      <c r="P905"/>
    </row>
    <row r="906" spans="6:16" x14ac:dyDescent="0.25">
      <c r="F906" s="10"/>
      <c r="G906" s="10"/>
      <c r="H906"/>
      <c r="I906"/>
      <c r="J906"/>
      <c r="K906"/>
      <c r="L906"/>
      <c r="M906"/>
      <c r="N906"/>
      <c r="O906"/>
      <c r="P906"/>
    </row>
    <row r="907" spans="6:16" x14ac:dyDescent="0.25">
      <c r="F907" s="10"/>
      <c r="G907" s="10"/>
      <c r="H907"/>
      <c r="I907"/>
      <c r="J907"/>
      <c r="K907"/>
      <c r="L907"/>
      <c r="M907"/>
      <c r="N907"/>
      <c r="O907"/>
      <c r="P907"/>
    </row>
    <row r="908" spans="6:16" x14ac:dyDescent="0.25">
      <c r="F908" s="10"/>
      <c r="G908" s="10"/>
      <c r="H908"/>
      <c r="I908"/>
      <c r="J908"/>
      <c r="K908"/>
      <c r="L908"/>
      <c r="M908"/>
      <c r="N908"/>
      <c r="O908"/>
      <c r="P908"/>
    </row>
    <row r="909" spans="6:16" x14ac:dyDescent="0.25">
      <c r="F909" s="10"/>
      <c r="G909" s="10"/>
      <c r="H909"/>
      <c r="I909"/>
      <c r="J909"/>
      <c r="K909"/>
      <c r="L909"/>
      <c r="M909"/>
      <c r="N909"/>
      <c r="O909"/>
      <c r="P909"/>
    </row>
    <row r="910" spans="6:16" x14ac:dyDescent="0.25">
      <c r="F910" s="10"/>
      <c r="G910" s="10"/>
      <c r="H910"/>
      <c r="I910"/>
      <c r="J910"/>
      <c r="K910"/>
      <c r="L910"/>
      <c r="M910"/>
      <c r="N910"/>
      <c r="O910"/>
      <c r="P910"/>
    </row>
    <row r="911" spans="6:16" x14ac:dyDescent="0.25">
      <c r="F911" s="10"/>
      <c r="G911" s="10"/>
      <c r="H911"/>
      <c r="I911"/>
      <c r="J911"/>
      <c r="K911"/>
      <c r="L911"/>
      <c r="M911"/>
      <c r="N911"/>
      <c r="O911"/>
      <c r="P911"/>
    </row>
    <row r="912" spans="6:16" x14ac:dyDescent="0.25">
      <c r="F912" s="10"/>
      <c r="G912" s="10"/>
      <c r="H912"/>
      <c r="I912"/>
      <c r="J912"/>
      <c r="K912"/>
      <c r="L912"/>
      <c r="M912"/>
      <c r="N912"/>
      <c r="O912"/>
      <c r="P912"/>
    </row>
    <row r="913" spans="6:16" x14ac:dyDescent="0.25">
      <c r="F913" s="10"/>
      <c r="G913" s="10"/>
      <c r="H913"/>
      <c r="I913"/>
      <c r="J913"/>
      <c r="K913"/>
      <c r="L913"/>
      <c r="M913"/>
      <c r="N913"/>
      <c r="O913"/>
      <c r="P913"/>
    </row>
    <row r="914" spans="6:16" x14ac:dyDescent="0.25">
      <c r="F914" s="10"/>
      <c r="G914" s="10"/>
      <c r="H914"/>
      <c r="I914"/>
      <c r="J914"/>
      <c r="K914"/>
      <c r="L914"/>
      <c r="M914"/>
      <c r="N914"/>
      <c r="O914"/>
      <c r="P914"/>
    </row>
    <row r="915" spans="6:16" x14ac:dyDescent="0.25">
      <c r="F915" s="10"/>
      <c r="G915" s="10"/>
      <c r="H915"/>
      <c r="I915"/>
      <c r="J915"/>
      <c r="K915"/>
      <c r="L915"/>
      <c r="M915"/>
      <c r="N915"/>
      <c r="O915"/>
      <c r="P915"/>
    </row>
    <row r="916" spans="6:16" x14ac:dyDescent="0.25">
      <c r="F916" s="10"/>
      <c r="G916" s="10"/>
      <c r="H916"/>
      <c r="I916"/>
      <c r="J916"/>
      <c r="K916"/>
      <c r="L916"/>
      <c r="M916"/>
      <c r="N916"/>
      <c r="O916"/>
      <c r="P916"/>
    </row>
    <row r="917" spans="6:16" x14ac:dyDescent="0.25">
      <c r="F917" s="10"/>
      <c r="G917" s="10"/>
      <c r="H917"/>
      <c r="I917"/>
      <c r="J917"/>
      <c r="K917"/>
      <c r="L917"/>
      <c r="M917"/>
      <c r="N917"/>
      <c r="O917"/>
      <c r="P917"/>
    </row>
    <row r="918" spans="6:16" x14ac:dyDescent="0.25">
      <c r="F918" s="10"/>
      <c r="G918" s="10"/>
      <c r="H918"/>
      <c r="I918"/>
      <c r="J918"/>
      <c r="K918"/>
      <c r="L918"/>
      <c r="M918"/>
      <c r="N918"/>
      <c r="O918"/>
      <c r="P918"/>
    </row>
    <row r="919" spans="6:16" x14ac:dyDescent="0.25">
      <c r="F919" s="10"/>
      <c r="G919" s="10"/>
      <c r="H919"/>
      <c r="I919"/>
      <c r="J919"/>
      <c r="K919"/>
      <c r="L919"/>
      <c r="M919"/>
      <c r="N919"/>
      <c r="O919"/>
      <c r="P919"/>
    </row>
    <row r="920" spans="6:16" x14ac:dyDescent="0.25">
      <c r="F920" s="10"/>
      <c r="G920" s="10"/>
      <c r="H920"/>
      <c r="I920"/>
      <c r="J920"/>
      <c r="K920"/>
      <c r="L920"/>
      <c r="M920"/>
      <c r="N920"/>
      <c r="O920"/>
      <c r="P920"/>
    </row>
    <row r="921" spans="6:16" x14ac:dyDescent="0.25">
      <c r="F921" s="10"/>
      <c r="G921" s="10"/>
      <c r="H921"/>
      <c r="I921"/>
      <c r="J921"/>
      <c r="K921"/>
      <c r="L921"/>
      <c r="M921"/>
      <c r="N921"/>
      <c r="O921"/>
      <c r="P921"/>
    </row>
    <row r="922" spans="6:16" x14ac:dyDescent="0.25">
      <c r="F922" s="10"/>
      <c r="G922" s="10"/>
      <c r="H922"/>
      <c r="I922"/>
      <c r="J922"/>
      <c r="K922"/>
      <c r="L922"/>
      <c r="M922"/>
      <c r="N922"/>
      <c r="O922"/>
      <c r="P922"/>
    </row>
    <row r="923" spans="6:16" x14ac:dyDescent="0.25">
      <c r="F923" s="10"/>
      <c r="G923" s="10"/>
      <c r="H923"/>
      <c r="I923"/>
      <c r="J923"/>
      <c r="K923"/>
      <c r="L923"/>
      <c r="M923"/>
      <c r="N923"/>
      <c r="O923"/>
      <c r="P923"/>
    </row>
    <row r="924" spans="6:16" x14ac:dyDescent="0.25">
      <c r="F924" s="10"/>
      <c r="G924" s="10"/>
      <c r="H924"/>
      <c r="I924"/>
      <c r="J924"/>
      <c r="K924"/>
      <c r="L924"/>
      <c r="M924"/>
      <c r="N924"/>
      <c r="O924"/>
      <c r="P924"/>
    </row>
    <row r="925" spans="6:16" x14ac:dyDescent="0.25">
      <c r="F925" s="10"/>
      <c r="G925" s="10"/>
      <c r="H925"/>
      <c r="I925"/>
      <c r="J925"/>
      <c r="K925"/>
      <c r="L925"/>
      <c r="M925"/>
      <c r="N925"/>
      <c r="O925"/>
      <c r="P925"/>
    </row>
    <row r="926" spans="6:16" x14ac:dyDescent="0.25">
      <c r="F926" s="10"/>
      <c r="G926" s="10"/>
      <c r="H926"/>
      <c r="I926"/>
      <c r="J926"/>
      <c r="K926"/>
      <c r="L926"/>
      <c r="M926"/>
      <c r="N926"/>
      <c r="O926"/>
      <c r="P926"/>
    </row>
    <row r="927" spans="6:16" x14ac:dyDescent="0.25">
      <c r="F927" s="10"/>
      <c r="G927" s="10"/>
      <c r="H927"/>
      <c r="I927"/>
      <c r="J927"/>
      <c r="K927"/>
      <c r="L927"/>
      <c r="M927"/>
      <c r="N927"/>
      <c r="O927"/>
      <c r="P927"/>
    </row>
    <row r="928" spans="6:16" x14ac:dyDescent="0.25">
      <c r="F928" s="10"/>
      <c r="G928" s="10"/>
      <c r="H928"/>
      <c r="I928"/>
      <c r="J928"/>
      <c r="K928"/>
      <c r="L928"/>
      <c r="M928"/>
      <c r="N928"/>
      <c r="O928"/>
      <c r="P928"/>
    </row>
    <row r="929" spans="6:16" x14ac:dyDescent="0.25">
      <c r="F929" s="10"/>
      <c r="G929" s="10"/>
      <c r="H929"/>
      <c r="I929"/>
      <c r="J929"/>
      <c r="K929"/>
      <c r="L929"/>
      <c r="M929"/>
      <c r="N929"/>
      <c r="O929"/>
      <c r="P929"/>
    </row>
    <row r="930" spans="6:16" x14ac:dyDescent="0.25">
      <c r="F930" s="10"/>
      <c r="G930" s="10"/>
      <c r="H930"/>
      <c r="I930"/>
      <c r="J930"/>
      <c r="K930"/>
      <c r="L930"/>
      <c r="M930"/>
      <c r="N930"/>
      <c r="O930"/>
      <c r="P930"/>
    </row>
    <row r="931" spans="6:16" x14ac:dyDescent="0.25">
      <c r="F931" s="10"/>
      <c r="G931" s="10"/>
      <c r="H931"/>
      <c r="I931"/>
      <c r="J931"/>
      <c r="K931"/>
      <c r="L931"/>
      <c r="M931"/>
      <c r="N931"/>
      <c r="O931"/>
      <c r="P931"/>
    </row>
    <row r="932" spans="6:16" x14ac:dyDescent="0.25">
      <c r="F932" s="10"/>
      <c r="G932" s="10"/>
      <c r="H932"/>
      <c r="I932"/>
      <c r="J932"/>
      <c r="K932"/>
      <c r="L932"/>
      <c r="M932"/>
      <c r="N932"/>
      <c r="O932"/>
      <c r="P932"/>
    </row>
    <row r="933" spans="6:16" x14ac:dyDescent="0.25">
      <c r="F933" s="10"/>
      <c r="G933" s="10"/>
      <c r="H933"/>
      <c r="I933"/>
      <c r="J933"/>
      <c r="K933"/>
      <c r="L933"/>
      <c r="M933"/>
      <c r="N933"/>
      <c r="O933"/>
      <c r="P933"/>
    </row>
    <row r="934" spans="6:16" x14ac:dyDescent="0.25">
      <c r="F934" s="10"/>
      <c r="G934" s="10"/>
      <c r="H934"/>
      <c r="I934"/>
      <c r="J934"/>
      <c r="K934"/>
      <c r="L934"/>
      <c r="M934"/>
      <c r="N934"/>
      <c r="O934"/>
      <c r="P934"/>
    </row>
    <row r="935" spans="6:16" x14ac:dyDescent="0.25">
      <c r="F935" s="10"/>
      <c r="G935" s="10"/>
      <c r="H935"/>
      <c r="I935"/>
      <c r="J935"/>
      <c r="K935"/>
      <c r="L935"/>
      <c r="M935"/>
      <c r="N935"/>
      <c r="O935"/>
      <c r="P935"/>
    </row>
    <row r="936" spans="6:16" x14ac:dyDescent="0.25">
      <c r="F936" s="10"/>
      <c r="G936" s="10"/>
      <c r="H936"/>
      <c r="I936"/>
      <c r="J936"/>
      <c r="K936"/>
      <c r="L936"/>
      <c r="M936"/>
      <c r="N936"/>
      <c r="O936"/>
      <c r="P936"/>
    </row>
    <row r="937" spans="6:16" x14ac:dyDescent="0.25">
      <c r="F937" s="10"/>
      <c r="G937" s="10"/>
      <c r="H937"/>
      <c r="I937"/>
      <c r="J937"/>
      <c r="K937"/>
      <c r="L937"/>
      <c r="M937"/>
      <c r="N937"/>
      <c r="O937"/>
      <c r="P937"/>
    </row>
    <row r="938" spans="6:16" x14ac:dyDescent="0.25">
      <c r="F938" s="10"/>
      <c r="G938" s="10"/>
      <c r="H938"/>
      <c r="I938"/>
      <c r="J938"/>
      <c r="K938"/>
      <c r="L938"/>
      <c r="M938"/>
      <c r="N938"/>
      <c r="O938"/>
      <c r="P938"/>
    </row>
    <row r="939" spans="6:16" x14ac:dyDescent="0.25">
      <c r="F939" s="10"/>
      <c r="G939" s="10"/>
      <c r="H939"/>
      <c r="I939"/>
      <c r="J939"/>
      <c r="K939"/>
      <c r="L939"/>
      <c r="M939"/>
      <c r="N939"/>
      <c r="O939"/>
      <c r="P939"/>
    </row>
    <row r="940" spans="6:16" x14ac:dyDescent="0.25">
      <c r="F940" s="10"/>
      <c r="G940" s="10"/>
      <c r="H940"/>
      <c r="I940"/>
      <c r="J940"/>
      <c r="K940"/>
      <c r="L940"/>
      <c r="M940"/>
      <c r="N940"/>
      <c r="O940"/>
      <c r="P940"/>
    </row>
    <row r="941" spans="6:16" x14ac:dyDescent="0.25">
      <c r="F941" s="10"/>
      <c r="G941" s="10"/>
      <c r="H941"/>
      <c r="I941"/>
      <c r="J941"/>
      <c r="K941"/>
      <c r="L941"/>
      <c r="M941"/>
      <c r="N941"/>
      <c r="O941"/>
      <c r="P941"/>
    </row>
    <row r="942" spans="6:16" x14ac:dyDescent="0.25">
      <c r="F942" s="10"/>
      <c r="G942" s="10"/>
      <c r="H942"/>
      <c r="I942"/>
      <c r="J942"/>
      <c r="K942"/>
      <c r="L942"/>
      <c r="M942"/>
      <c r="N942"/>
      <c r="O942"/>
      <c r="P942"/>
    </row>
    <row r="943" spans="6:16" x14ac:dyDescent="0.25">
      <c r="F943" s="10"/>
      <c r="G943" s="10"/>
      <c r="H943"/>
      <c r="I943"/>
      <c r="J943"/>
      <c r="K943"/>
      <c r="L943"/>
      <c r="M943"/>
      <c r="N943"/>
      <c r="O943"/>
      <c r="P943"/>
    </row>
    <row r="944" spans="6:16" x14ac:dyDescent="0.25">
      <c r="F944" s="10"/>
      <c r="G944" s="10"/>
      <c r="H944"/>
      <c r="I944"/>
      <c r="J944"/>
      <c r="K944"/>
      <c r="L944"/>
      <c r="M944"/>
      <c r="N944"/>
      <c r="O944"/>
      <c r="P944"/>
    </row>
    <row r="945" spans="6:16" x14ac:dyDescent="0.25">
      <c r="F945" s="10"/>
      <c r="G945" s="10"/>
      <c r="H945"/>
      <c r="I945"/>
      <c r="J945"/>
      <c r="K945"/>
      <c r="L945"/>
      <c r="M945"/>
      <c r="N945"/>
      <c r="O945"/>
      <c r="P945"/>
    </row>
    <row r="946" spans="6:16" x14ac:dyDescent="0.25">
      <c r="F946" s="10"/>
      <c r="G946" s="10"/>
      <c r="H946"/>
      <c r="I946"/>
      <c r="J946"/>
      <c r="K946"/>
      <c r="L946"/>
      <c r="M946"/>
      <c r="N946"/>
      <c r="O946"/>
      <c r="P946"/>
    </row>
    <row r="947" spans="6:16" x14ac:dyDescent="0.25">
      <c r="F947" s="10"/>
      <c r="G947" s="10"/>
      <c r="H947"/>
      <c r="I947"/>
      <c r="J947"/>
      <c r="K947"/>
      <c r="L947"/>
      <c r="M947"/>
      <c r="N947"/>
      <c r="O947"/>
      <c r="P947"/>
    </row>
    <row r="948" spans="6:16" x14ac:dyDescent="0.25">
      <c r="F948" s="10"/>
      <c r="G948" s="10"/>
      <c r="H948"/>
      <c r="I948"/>
      <c r="J948"/>
      <c r="K948"/>
      <c r="L948"/>
      <c r="M948"/>
      <c r="N948"/>
      <c r="O948"/>
      <c r="P948"/>
    </row>
    <row r="949" spans="6:16" x14ac:dyDescent="0.25">
      <c r="F949" s="10"/>
      <c r="G949" s="10"/>
      <c r="H949"/>
      <c r="I949"/>
      <c r="J949"/>
      <c r="K949"/>
      <c r="L949"/>
      <c r="M949"/>
      <c r="N949"/>
      <c r="O949"/>
      <c r="P949"/>
    </row>
    <row r="950" spans="6:16" x14ac:dyDescent="0.25">
      <c r="F950" s="10"/>
      <c r="G950" s="10"/>
      <c r="H950"/>
      <c r="I950"/>
      <c r="J950"/>
      <c r="K950"/>
      <c r="L950"/>
      <c r="M950"/>
      <c r="N950"/>
      <c r="O950"/>
      <c r="P950"/>
    </row>
    <row r="951" spans="6:16" x14ac:dyDescent="0.25">
      <c r="F951" s="10"/>
      <c r="G951" s="10"/>
      <c r="H951"/>
      <c r="I951"/>
      <c r="J951"/>
      <c r="K951"/>
      <c r="L951"/>
      <c r="M951"/>
      <c r="N951"/>
      <c r="O951"/>
      <c r="P951"/>
    </row>
    <row r="952" spans="6:16" x14ac:dyDescent="0.25">
      <c r="F952" s="10"/>
      <c r="G952" s="10"/>
      <c r="H952"/>
      <c r="I952"/>
      <c r="J952"/>
      <c r="K952"/>
      <c r="L952"/>
      <c r="M952"/>
      <c r="N952"/>
      <c r="O952"/>
      <c r="P952"/>
    </row>
    <row r="953" spans="6:16" x14ac:dyDescent="0.25">
      <c r="F953" s="10"/>
      <c r="G953" s="10"/>
      <c r="H953"/>
      <c r="I953"/>
      <c r="J953"/>
      <c r="K953"/>
      <c r="L953"/>
      <c r="M953"/>
      <c r="N953"/>
      <c r="O953"/>
      <c r="P953"/>
    </row>
    <row r="954" spans="6:16" x14ac:dyDescent="0.25">
      <c r="F954" s="10"/>
      <c r="G954" s="10"/>
      <c r="H954"/>
      <c r="I954"/>
      <c r="J954"/>
      <c r="K954"/>
      <c r="L954"/>
      <c r="M954"/>
      <c r="N954"/>
      <c r="O954"/>
      <c r="P954"/>
    </row>
    <row r="955" spans="6:16" x14ac:dyDescent="0.25">
      <c r="F955" s="10"/>
      <c r="G955" s="10"/>
      <c r="H955"/>
      <c r="I955"/>
      <c r="J955"/>
      <c r="K955"/>
      <c r="L955"/>
      <c r="M955"/>
      <c r="N955"/>
      <c r="O955"/>
      <c r="P955"/>
    </row>
    <row r="956" spans="6:16" x14ac:dyDescent="0.25">
      <c r="F956" s="10"/>
      <c r="G956" s="10"/>
      <c r="H956"/>
      <c r="I956"/>
      <c r="J956"/>
      <c r="K956"/>
      <c r="L956"/>
      <c r="M956"/>
      <c r="N956"/>
      <c r="O956"/>
      <c r="P956"/>
    </row>
    <row r="957" spans="6:16" x14ac:dyDescent="0.25">
      <c r="F957" s="10"/>
      <c r="G957" s="10"/>
      <c r="H957"/>
      <c r="I957"/>
      <c r="J957"/>
      <c r="K957"/>
      <c r="L957"/>
      <c r="M957"/>
      <c r="N957"/>
      <c r="O957"/>
      <c r="P957"/>
    </row>
    <row r="958" spans="6:16" x14ac:dyDescent="0.25">
      <c r="F958" s="10"/>
      <c r="G958" s="10"/>
      <c r="H958"/>
      <c r="I958"/>
      <c r="J958"/>
      <c r="K958"/>
      <c r="L958"/>
      <c r="M958"/>
      <c r="N958"/>
      <c r="O958"/>
      <c r="P958"/>
    </row>
    <row r="959" spans="6:16" x14ac:dyDescent="0.25">
      <c r="F959" s="10"/>
      <c r="G959" s="10"/>
      <c r="H959"/>
      <c r="I959"/>
      <c r="J959"/>
      <c r="K959"/>
      <c r="L959"/>
      <c r="M959"/>
      <c r="N959"/>
      <c r="O959"/>
      <c r="P959"/>
    </row>
    <row r="960" spans="6:16" x14ac:dyDescent="0.25">
      <c r="F960" s="10"/>
      <c r="G960" s="10"/>
      <c r="H960"/>
      <c r="I960"/>
      <c r="J960"/>
      <c r="K960"/>
      <c r="L960"/>
      <c r="M960"/>
      <c r="N960"/>
      <c r="O960"/>
      <c r="P960"/>
    </row>
    <row r="961" spans="6:16" x14ac:dyDescent="0.25">
      <c r="F961" s="10"/>
      <c r="G961" s="10"/>
      <c r="H961"/>
      <c r="I961"/>
      <c r="J961"/>
      <c r="K961"/>
      <c r="L961"/>
      <c r="M961"/>
      <c r="N961"/>
      <c r="O961"/>
      <c r="P961"/>
    </row>
    <row r="962" spans="6:16" x14ac:dyDescent="0.25">
      <c r="F962" s="10"/>
      <c r="G962" s="10"/>
      <c r="H962"/>
      <c r="I962"/>
      <c r="J962"/>
      <c r="K962"/>
      <c r="L962"/>
      <c r="M962"/>
      <c r="N962"/>
      <c r="O962"/>
      <c r="P962"/>
    </row>
    <row r="963" spans="6:16" x14ac:dyDescent="0.25">
      <c r="F963" s="10"/>
      <c r="G963" s="10"/>
      <c r="H963"/>
      <c r="I963"/>
      <c r="J963"/>
      <c r="K963"/>
      <c r="L963"/>
      <c r="M963"/>
      <c r="N963"/>
      <c r="O963"/>
      <c r="P963"/>
    </row>
    <row r="964" spans="6:16" x14ac:dyDescent="0.25">
      <c r="F964" s="10"/>
      <c r="G964" s="10"/>
      <c r="H964"/>
      <c r="I964"/>
      <c r="J964"/>
      <c r="K964"/>
      <c r="L964"/>
      <c r="M964"/>
      <c r="N964"/>
      <c r="O964"/>
      <c r="P964"/>
    </row>
    <row r="965" spans="6:16" x14ac:dyDescent="0.25">
      <c r="F965" s="10"/>
      <c r="G965" s="10"/>
      <c r="H965"/>
      <c r="I965"/>
      <c r="J965"/>
      <c r="K965"/>
      <c r="L965"/>
      <c r="M965"/>
      <c r="N965"/>
      <c r="O965"/>
      <c r="P965"/>
    </row>
    <row r="966" spans="6:16" x14ac:dyDescent="0.25">
      <c r="F966" s="10"/>
      <c r="G966" s="10"/>
      <c r="H966"/>
      <c r="I966"/>
      <c r="J966"/>
      <c r="K966"/>
      <c r="L966"/>
      <c r="M966"/>
      <c r="N966"/>
      <c r="O966"/>
      <c r="P966"/>
    </row>
    <row r="967" spans="6:16" x14ac:dyDescent="0.25">
      <c r="F967" s="10"/>
      <c r="G967" s="10"/>
      <c r="H967"/>
      <c r="I967"/>
      <c r="J967"/>
      <c r="K967"/>
      <c r="L967"/>
      <c r="M967"/>
      <c r="N967"/>
      <c r="O967"/>
      <c r="P967"/>
    </row>
    <row r="968" spans="6:16" x14ac:dyDescent="0.25">
      <c r="F968" s="10"/>
      <c r="G968" s="10"/>
      <c r="H968"/>
      <c r="I968"/>
      <c r="J968"/>
      <c r="K968"/>
      <c r="L968"/>
      <c r="M968"/>
      <c r="N968"/>
      <c r="O968"/>
      <c r="P968"/>
    </row>
    <row r="969" spans="6:16" x14ac:dyDescent="0.25">
      <c r="F969" s="10"/>
      <c r="G969" s="10"/>
      <c r="H969"/>
      <c r="I969"/>
      <c r="J969"/>
      <c r="K969"/>
      <c r="L969"/>
      <c r="M969"/>
      <c r="N969"/>
      <c r="O969"/>
      <c r="P969"/>
    </row>
    <row r="970" spans="6:16" x14ac:dyDescent="0.25">
      <c r="F970" s="10"/>
      <c r="G970" s="10"/>
      <c r="H970"/>
      <c r="I970"/>
      <c r="J970"/>
      <c r="K970"/>
      <c r="L970"/>
      <c r="M970"/>
      <c r="N970"/>
      <c r="O970"/>
      <c r="P970"/>
    </row>
    <row r="971" spans="6:16" x14ac:dyDescent="0.25">
      <c r="F971" s="10"/>
      <c r="G971" s="10"/>
      <c r="H971"/>
      <c r="I971"/>
      <c r="J971"/>
      <c r="K971"/>
      <c r="L971"/>
      <c r="M971"/>
      <c r="N971"/>
      <c r="O971"/>
      <c r="P971"/>
    </row>
    <row r="972" spans="6:16" x14ac:dyDescent="0.25">
      <c r="F972" s="10"/>
      <c r="G972" s="10"/>
      <c r="H972"/>
      <c r="I972"/>
      <c r="J972"/>
      <c r="K972"/>
      <c r="L972"/>
      <c r="M972"/>
      <c r="N972"/>
      <c r="O972"/>
      <c r="P972"/>
    </row>
    <row r="973" spans="6:16" x14ac:dyDescent="0.25">
      <c r="F973" s="10"/>
      <c r="G973" s="10"/>
      <c r="H973"/>
      <c r="I973"/>
      <c r="J973"/>
      <c r="K973"/>
      <c r="L973"/>
      <c r="M973"/>
      <c r="N973"/>
      <c r="O973"/>
      <c r="P973"/>
    </row>
    <row r="974" spans="6:16" x14ac:dyDescent="0.25">
      <c r="F974" s="10"/>
      <c r="G974" s="10"/>
      <c r="H974"/>
      <c r="I974"/>
      <c r="J974"/>
      <c r="K974"/>
      <c r="L974"/>
      <c r="M974"/>
      <c r="N974"/>
      <c r="O974"/>
      <c r="P974"/>
    </row>
    <row r="975" spans="6:16" x14ac:dyDescent="0.25">
      <c r="F975" s="10"/>
      <c r="G975" s="10"/>
      <c r="H975"/>
      <c r="I975"/>
      <c r="J975"/>
      <c r="K975"/>
      <c r="L975"/>
      <c r="M975"/>
      <c r="N975"/>
      <c r="O975"/>
      <c r="P975"/>
    </row>
    <row r="976" spans="6:16" x14ac:dyDescent="0.25">
      <c r="F976" s="10"/>
      <c r="G976" s="10"/>
      <c r="H976"/>
      <c r="I976"/>
      <c r="J976"/>
      <c r="K976"/>
      <c r="L976"/>
      <c r="M976"/>
      <c r="N976"/>
      <c r="O976"/>
      <c r="P976"/>
    </row>
    <row r="977" spans="6:16" x14ac:dyDescent="0.25">
      <c r="F977" s="10"/>
      <c r="G977" s="10"/>
      <c r="H977"/>
      <c r="I977"/>
      <c r="J977"/>
      <c r="K977"/>
      <c r="L977"/>
      <c r="M977"/>
      <c r="N977"/>
      <c r="O977"/>
      <c r="P977"/>
    </row>
    <row r="978" spans="6:16" x14ac:dyDescent="0.25">
      <c r="F978" s="10"/>
      <c r="G978" s="10"/>
      <c r="H978"/>
      <c r="I978"/>
      <c r="J978"/>
      <c r="K978"/>
      <c r="L978"/>
      <c r="M978"/>
      <c r="N978"/>
      <c r="O978"/>
      <c r="P978"/>
    </row>
    <row r="979" spans="6:16" x14ac:dyDescent="0.25">
      <c r="F979" s="10"/>
      <c r="G979" s="10"/>
      <c r="H979"/>
      <c r="I979"/>
      <c r="J979"/>
      <c r="K979"/>
      <c r="L979"/>
      <c r="M979"/>
      <c r="N979"/>
      <c r="O979"/>
      <c r="P979"/>
    </row>
    <row r="980" spans="6:16" x14ac:dyDescent="0.25">
      <c r="F980" s="10"/>
      <c r="G980" s="10"/>
      <c r="H980"/>
      <c r="I980"/>
      <c r="J980"/>
      <c r="K980"/>
      <c r="L980"/>
      <c r="M980"/>
      <c r="N980"/>
      <c r="O980"/>
      <c r="P980"/>
    </row>
    <row r="981" spans="6:16" x14ac:dyDescent="0.25">
      <c r="F981" s="10"/>
      <c r="G981" s="10"/>
      <c r="H981"/>
      <c r="I981"/>
      <c r="J981"/>
      <c r="K981"/>
      <c r="L981"/>
      <c r="M981"/>
      <c r="N981"/>
      <c r="O981"/>
      <c r="P981"/>
    </row>
    <row r="982" spans="6:16" x14ac:dyDescent="0.25">
      <c r="F982" s="10"/>
      <c r="G982" s="10"/>
      <c r="H982"/>
      <c r="I982"/>
      <c r="J982"/>
      <c r="K982"/>
      <c r="L982"/>
      <c r="M982"/>
      <c r="N982"/>
      <c r="O982"/>
      <c r="P982"/>
    </row>
    <row r="983" spans="6:16" x14ac:dyDescent="0.25">
      <c r="F983" s="10"/>
      <c r="G983" s="10"/>
      <c r="H983"/>
      <c r="I983"/>
      <c r="J983"/>
      <c r="K983"/>
      <c r="L983"/>
      <c r="M983"/>
      <c r="N983"/>
      <c r="O983"/>
      <c r="P983"/>
    </row>
    <row r="984" spans="6:16" x14ac:dyDescent="0.25">
      <c r="F984" s="10"/>
      <c r="G984" s="10"/>
      <c r="H984"/>
      <c r="I984"/>
      <c r="J984"/>
      <c r="K984"/>
      <c r="L984"/>
      <c r="M984"/>
      <c r="N984"/>
      <c r="O984"/>
      <c r="P984"/>
    </row>
    <row r="985" spans="6:16" x14ac:dyDescent="0.25">
      <c r="F985" s="10"/>
      <c r="G985" s="10"/>
      <c r="H985"/>
      <c r="I985"/>
      <c r="J985"/>
      <c r="K985"/>
      <c r="L985"/>
      <c r="M985"/>
      <c r="N985"/>
      <c r="O985"/>
      <c r="P985"/>
    </row>
    <row r="986" spans="6:16" x14ac:dyDescent="0.25">
      <c r="F986" s="10"/>
      <c r="G986" s="10"/>
      <c r="H986"/>
      <c r="I986"/>
      <c r="J986"/>
      <c r="K986"/>
      <c r="L986"/>
      <c r="M986"/>
      <c r="N986"/>
      <c r="O986"/>
      <c r="P986"/>
    </row>
    <row r="987" spans="6:16" x14ac:dyDescent="0.25">
      <c r="F987" s="10"/>
      <c r="G987" s="10"/>
      <c r="H987"/>
      <c r="I987"/>
      <c r="J987"/>
      <c r="K987"/>
      <c r="L987"/>
      <c r="M987"/>
      <c r="N987"/>
      <c r="O987"/>
      <c r="P987"/>
    </row>
    <row r="988" spans="6:16" x14ac:dyDescent="0.25">
      <c r="F988" s="10"/>
      <c r="G988" s="10"/>
      <c r="H988"/>
      <c r="I988"/>
      <c r="J988"/>
      <c r="K988"/>
      <c r="L988"/>
      <c r="M988"/>
      <c r="N988"/>
      <c r="O988"/>
      <c r="P988"/>
    </row>
    <row r="989" spans="6:16" x14ac:dyDescent="0.25">
      <c r="F989" s="10"/>
      <c r="G989" s="10"/>
      <c r="H989"/>
      <c r="I989"/>
      <c r="J989"/>
      <c r="K989"/>
      <c r="L989"/>
      <c r="M989"/>
      <c r="N989"/>
      <c r="O989"/>
      <c r="P989"/>
    </row>
    <row r="990" spans="6:16" x14ac:dyDescent="0.25">
      <c r="F990" s="10"/>
      <c r="G990" s="10"/>
      <c r="H990"/>
      <c r="I990"/>
      <c r="J990"/>
      <c r="K990"/>
      <c r="L990"/>
      <c r="M990"/>
      <c r="N990"/>
      <c r="O990"/>
      <c r="P990"/>
    </row>
    <row r="991" spans="6:16" x14ac:dyDescent="0.25">
      <c r="F991" s="10"/>
      <c r="G991" s="10"/>
      <c r="H991"/>
      <c r="I991"/>
      <c r="J991"/>
      <c r="K991"/>
      <c r="L991"/>
      <c r="M991"/>
      <c r="N991"/>
      <c r="O991"/>
      <c r="P991"/>
    </row>
    <row r="992" spans="6:16" x14ac:dyDescent="0.25">
      <c r="F992" s="10"/>
      <c r="G992" s="10"/>
      <c r="H992"/>
      <c r="I992"/>
      <c r="J992"/>
      <c r="K992"/>
      <c r="L992"/>
      <c r="M992"/>
      <c r="N992"/>
      <c r="O992"/>
      <c r="P992"/>
    </row>
    <row r="993" spans="6:16" x14ac:dyDescent="0.25">
      <c r="F993" s="10"/>
      <c r="G993" s="10"/>
      <c r="H993"/>
      <c r="I993"/>
      <c r="J993"/>
      <c r="K993"/>
      <c r="L993"/>
      <c r="M993"/>
      <c r="N993"/>
      <c r="O993"/>
      <c r="P993"/>
    </row>
    <row r="994" spans="6:16" x14ac:dyDescent="0.25">
      <c r="F994" s="10"/>
      <c r="G994" s="10"/>
      <c r="H994"/>
      <c r="I994"/>
      <c r="J994"/>
      <c r="K994"/>
      <c r="L994"/>
      <c r="M994"/>
      <c r="N994"/>
      <c r="O994"/>
      <c r="P994"/>
    </row>
    <row r="995" spans="6:16" x14ac:dyDescent="0.25">
      <c r="F995" s="10"/>
      <c r="G995" s="10"/>
      <c r="H995"/>
      <c r="I995"/>
      <c r="J995"/>
      <c r="K995"/>
      <c r="L995"/>
      <c r="M995"/>
      <c r="N995"/>
      <c r="O995"/>
      <c r="P995"/>
    </row>
    <row r="996" spans="6:16" x14ac:dyDescent="0.25">
      <c r="F996" s="10"/>
      <c r="G996" s="10"/>
      <c r="H996"/>
      <c r="I996"/>
      <c r="J996"/>
      <c r="K996"/>
      <c r="L996"/>
      <c r="M996"/>
      <c r="N996"/>
      <c r="O996"/>
      <c r="P996"/>
    </row>
    <row r="997" spans="6:16" x14ac:dyDescent="0.25">
      <c r="F997" s="10"/>
      <c r="G997" s="10"/>
      <c r="H997"/>
      <c r="I997"/>
      <c r="J997"/>
      <c r="K997"/>
      <c r="L997"/>
      <c r="M997"/>
      <c r="N997"/>
      <c r="O997"/>
      <c r="P997"/>
    </row>
    <row r="998" spans="6:16" x14ac:dyDescent="0.25">
      <c r="F998" s="10"/>
      <c r="G998" s="10"/>
      <c r="H998"/>
      <c r="I998"/>
      <c r="J998"/>
      <c r="K998"/>
      <c r="L998"/>
      <c r="M998"/>
      <c r="N998"/>
      <c r="O998"/>
      <c r="P998"/>
    </row>
    <row r="999" spans="6:16" x14ac:dyDescent="0.25">
      <c r="F999" s="10"/>
      <c r="G999" s="10"/>
      <c r="H999"/>
      <c r="I999"/>
      <c r="J999"/>
      <c r="K999"/>
      <c r="L999"/>
      <c r="M999"/>
      <c r="N999"/>
      <c r="O999"/>
      <c r="P999"/>
    </row>
    <row r="1000" spans="6:16" x14ac:dyDescent="0.25">
      <c r="F1000" s="10"/>
      <c r="G1000" s="10"/>
      <c r="H1000"/>
      <c r="I1000"/>
      <c r="J1000"/>
      <c r="K1000"/>
      <c r="L1000"/>
      <c r="M1000"/>
      <c r="N1000"/>
      <c r="O1000"/>
      <c r="P1000"/>
    </row>
    <row r="1001" spans="6:16" x14ac:dyDescent="0.25">
      <c r="F1001" s="10"/>
      <c r="G1001" s="10"/>
      <c r="H1001"/>
      <c r="I1001"/>
      <c r="J1001"/>
      <c r="K1001"/>
      <c r="L1001"/>
      <c r="M1001"/>
      <c r="N1001"/>
      <c r="O1001"/>
      <c r="P1001"/>
    </row>
    <row r="1002" spans="6:16" x14ac:dyDescent="0.25">
      <c r="F1002" s="10"/>
      <c r="G1002" s="10"/>
      <c r="H1002"/>
      <c r="I1002"/>
      <c r="J1002"/>
      <c r="K1002"/>
      <c r="L1002"/>
      <c r="M1002"/>
      <c r="N1002"/>
      <c r="O1002"/>
      <c r="P1002"/>
    </row>
    <row r="1003" spans="6:16" x14ac:dyDescent="0.25">
      <c r="F1003" s="10"/>
      <c r="G1003" s="10"/>
      <c r="H1003"/>
      <c r="I1003"/>
      <c r="J1003"/>
      <c r="K1003"/>
      <c r="L1003"/>
      <c r="M1003"/>
      <c r="N1003"/>
      <c r="O1003"/>
      <c r="P1003"/>
    </row>
    <row r="1004" spans="6:16" x14ac:dyDescent="0.25">
      <c r="F1004" s="10"/>
      <c r="G1004" s="10"/>
      <c r="H1004"/>
      <c r="I1004"/>
      <c r="J1004"/>
      <c r="K1004"/>
      <c r="L1004"/>
      <c r="M1004"/>
      <c r="N1004"/>
      <c r="O1004"/>
      <c r="P1004"/>
    </row>
    <row r="1005" spans="6:16" x14ac:dyDescent="0.25">
      <c r="F1005" s="10"/>
      <c r="G1005" s="10"/>
      <c r="H1005"/>
      <c r="I1005"/>
      <c r="J1005"/>
      <c r="K1005"/>
      <c r="L1005"/>
      <c r="M1005"/>
      <c r="N1005"/>
      <c r="O1005"/>
      <c r="P1005"/>
    </row>
    <row r="1006" spans="6:16" x14ac:dyDescent="0.25">
      <c r="F1006" s="10"/>
      <c r="G1006" s="10"/>
      <c r="H1006"/>
      <c r="I1006"/>
      <c r="J1006"/>
      <c r="K1006"/>
      <c r="L1006"/>
      <c r="M1006"/>
      <c r="N1006"/>
      <c r="O1006"/>
      <c r="P1006"/>
    </row>
    <row r="1007" spans="6:16" x14ac:dyDescent="0.25">
      <c r="F1007" s="10"/>
      <c r="G1007" s="10"/>
      <c r="H1007"/>
      <c r="I1007"/>
      <c r="J1007"/>
      <c r="K1007"/>
      <c r="L1007"/>
      <c r="M1007"/>
      <c r="N1007"/>
      <c r="O1007"/>
      <c r="P1007"/>
    </row>
    <row r="1008" spans="6:16" x14ac:dyDescent="0.25">
      <c r="F1008" s="10"/>
      <c r="G1008" s="10"/>
      <c r="H1008"/>
      <c r="I1008"/>
      <c r="J1008"/>
      <c r="K1008"/>
      <c r="L1008"/>
      <c r="M1008"/>
      <c r="N1008"/>
      <c r="O1008"/>
      <c r="P1008"/>
    </row>
    <row r="1009" spans="6:16" x14ac:dyDescent="0.25">
      <c r="F1009" s="10"/>
      <c r="G1009" s="10"/>
      <c r="H1009"/>
      <c r="I1009"/>
      <c r="J1009"/>
      <c r="K1009"/>
      <c r="L1009"/>
      <c r="M1009"/>
      <c r="N1009"/>
      <c r="O1009"/>
      <c r="P1009"/>
    </row>
    <row r="1010" spans="6:16" x14ac:dyDescent="0.25">
      <c r="F1010" s="10"/>
      <c r="G1010" s="10"/>
      <c r="H1010"/>
      <c r="I1010"/>
      <c r="J1010"/>
      <c r="K1010"/>
      <c r="L1010"/>
      <c r="M1010"/>
      <c r="N1010"/>
      <c r="O1010"/>
      <c r="P1010"/>
    </row>
    <row r="1011" spans="6:16" x14ac:dyDescent="0.25">
      <c r="F1011" s="10"/>
      <c r="G1011" s="10"/>
      <c r="H1011"/>
      <c r="I1011"/>
      <c r="J1011"/>
      <c r="K1011"/>
      <c r="L1011"/>
      <c r="M1011"/>
      <c r="N1011"/>
      <c r="O1011"/>
      <c r="P1011"/>
    </row>
    <row r="1012" spans="6:16" x14ac:dyDescent="0.25">
      <c r="F1012" s="10"/>
      <c r="G1012" s="10"/>
      <c r="H1012"/>
      <c r="I1012"/>
      <c r="J1012"/>
      <c r="K1012"/>
      <c r="L1012"/>
      <c r="M1012"/>
      <c r="N1012"/>
      <c r="O1012"/>
      <c r="P1012"/>
    </row>
    <row r="1013" spans="6:16" x14ac:dyDescent="0.25">
      <c r="F1013" s="10"/>
      <c r="G1013" s="10"/>
      <c r="H1013"/>
      <c r="I1013"/>
      <c r="J1013"/>
      <c r="K1013"/>
      <c r="L1013"/>
      <c r="M1013"/>
      <c r="N1013"/>
      <c r="O1013"/>
      <c r="P1013"/>
    </row>
    <row r="1014" spans="6:16" x14ac:dyDescent="0.25">
      <c r="F1014" s="10"/>
      <c r="G1014" s="10"/>
      <c r="H1014"/>
      <c r="I1014"/>
      <c r="J1014"/>
      <c r="K1014"/>
      <c r="L1014"/>
      <c r="M1014"/>
      <c r="N1014"/>
      <c r="O1014"/>
      <c r="P1014"/>
    </row>
    <row r="1015" spans="6:16" x14ac:dyDescent="0.25">
      <c r="F1015" s="10"/>
      <c r="G1015" s="10"/>
      <c r="H1015"/>
      <c r="I1015"/>
      <c r="J1015"/>
      <c r="K1015"/>
      <c r="L1015"/>
      <c r="M1015"/>
      <c r="N1015"/>
      <c r="O1015"/>
      <c r="P1015"/>
    </row>
    <row r="1016" spans="6:16" x14ac:dyDescent="0.25">
      <c r="F1016" s="10"/>
      <c r="G1016" s="10"/>
      <c r="H1016"/>
      <c r="I1016"/>
      <c r="J1016"/>
      <c r="K1016"/>
      <c r="L1016"/>
      <c r="M1016"/>
      <c r="N1016"/>
      <c r="O1016"/>
      <c r="P1016"/>
    </row>
    <row r="1017" spans="6:16" x14ac:dyDescent="0.25">
      <c r="F1017" s="10"/>
      <c r="G1017" s="10"/>
      <c r="H1017"/>
      <c r="I1017"/>
      <c r="J1017"/>
      <c r="K1017"/>
      <c r="L1017"/>
      <c r="M1017"/>
      <c r="N1017"/>
      <c r="O1017"/>
      <c r="P1017"/>
    </row>
    <row r="1018" spans="6:16" x14ac:dyDescent="0.25">
      <c r="F1018" s="10"/>
      <c r="G1018" s="10"/>
      <c r="H1018"/>
      <c r="I1018"/>
      <c r="J1018"/>
      <c r="K1018"/>
      <c r="L1018"/>
      <c r="M1018"/>
      <c r="N1018"/>
      <c r="O1018"/>
      <c r="P1018"/>
    </row>
    <row r="1019" spans="6:16" x14ac:dyDescent="0.25">
      <c r="F1019" s="10"/>
      <c r="G1019" s="10"/>
      <c r="H1019"/>
      <c r="I1019"/>
      <c r="J1019"/>
      <c r="K1019"/>
      <c r="L1019"/>
      <c r="M1019"/>
      <c r="N1019"/>
      <c r="O1019"/>
      <c r="P1019"/>
    </row>
    <row r="1020" spans="6:16" x14ac:dyDescent="0.25">
      <c r="F1020" s="10"/>
      <c r="G1020" s="10"/>
      <c r="H1020"/>
      <c r="I1020"/>
      <c r="J1020"/>
      <c r="K1020"/>
      <c r="L1020"/>
      <c r="M1020"/>
      <c r="N1020"/>
      <c r="O1020"/>
      <c r="P1020"/>
    </row>
    <row r="1021" spans="6:16" x14ac:dyDescent="0.25">
      <c r="F1021" s="10"/>
      <c r="G1021" s="10"/>
      <c r="H1021"/>
      <c r="I1021"/>
      <c r="J1021"/>
      <c r="K1021"/>
      <c r="L1021"/>
      <c r="M1021"/>
      <c r="N1021"/>
      <c r="O1021"/>
      <c r="P1021"/>
    </row>
    <row r="1022" spans="6:16" x14ac:dyDescent="0.25">
      <c r="F1022" s="10"/>
      <c r="G1022" s="10"/>
      <c r="H1022"/>
      <c r="I1022"/>
      <c r="J1022"/>
      <c r="K1022"/>
      <c r="L1022"/>
      <c r="M1022"/>
      <c r="N1022"/>
      <c r="O1022"/>
      <c r="P1022"/>
    </row>
    <row r="1023" spans="6:16" x14ac:dyDescent="0.25">
      <c r="F1023" s="10"/>
      <c r="G1023" s="10"/>
      <c r="H1023"/>
      <c r="I1023"/>
      <c r="J1023"/>
      <c r="K1023"/>
      <c r="L1023"/>
      <c r="M1023"/>
      <c r="N1023"/>
      <c r="O1023"/>
      <c r="P1023"/>
    </row>
    <row r="1024" spans="6:16" x14ac:dyDescent="0.25">
      <c r="F1024" s="10"/>
      <c r="G1024" s="10"/>
      <c r="H1024"/>
      <c r="I1024"/>
      <c r="J1024"/>
      <c r="K1024"/>
      <c r="L1024"/>
      <c r="M1024"/>
      <c r="N1024"/>
      <c r="O1024"/>
      <c r="P1024"/>
    </row>
    <row r="1025" spans="6:16" x14ac:dyDescent="0.25">
      <c r="F1025" s="10"/>
      <c r="G1025" s="10"/>
      <c r="H1025"/>
      <c r="I1025"/>
      <c r="J1025"/>
      <c r="K1025"/>
      <c r="L1025"/>
      <c r="M1025"/>
      <c r="N1025"/>
      <c r="O1025"/>
      <c r="P1025"/>
    </row>
    <row r="1026" spans="6:16" x14ac:dyDescent="0.25">
      <c r="F1026" s="10"/>
      <c r="G1026" s="10"/>
      <c r="H1026"/>
      <c r="I1026"/>
      <c r="J1026"/>
      <c r="K1026"/>
      <c r="L1026"/>
      <c r="M1026"/>
      <c r="N1026"/>
      <c r="O1026"/>
      <c r="P1026"/>
    </row>
    <row r="1027" spans="6:16" x14ac:dyDescent="0.25">
      <c r="F1027" s="10"/>
      <c r="G1027" s="10"/>
      <c r="H1027"/>
      <c r="I1027"/>
      <c r="J1027"/>
      <c r="K1027"/>
      <c r="L1027"/>
      <c r="M1027"/>
      <c r="N1027"/>
      <c r="O1027"/>
      <c r="P1027"/>
    </row>
    <row r="1028" spans="6:16" x14ac:dyDescent="0.25">
      <c r="F1028" s="10"/>
      <c r="G1028" s="10"/>
      <c r="H1028"/>
      <c r="I1028"/>
      <c r="J1028"/>
      <c r="K1028"/>
      <c r="L1028"/>
      <c r="M1028"/>
      <c r="N1028"/>
      <c r="O1028"/>
      <c r="P1028"/>
    </row>
    <row r="1029" spans="6:16" x14ac:dyDescent="0.25">
      <c r="F1029" s="10"/>
      <c r="G1029" s="10"/>
      <c r="H1029"/>
      <c r="I1029"/>
      <c r="J1029"/>
      <c r="K1029"/>
      <c r="L1029"/>
      <c r="M1029"/>
      <c r="N1029"/>
      <c r="O1029"/>
      <c r="P1029"/>
    </row>
    <row r="1030" spans="6:16" x14ac:dyDescent="0.25">
      <c r="F1030" s="10"/>
      <c r="G1030" s="10"/>
      <c r="H1030"/>
      <c r="I1030"/>
      <c r="J1030"/>
      <c r="K1030"/>
      <c r="L1030"/>
      <c r="M1030"/>
      <c r="N1030"/>
      <c r="O1030"/>
      <c r="P1030"/>
    </row>
    <row r="1031" spans="6:16" x14ac:dyDescent="0.25">
      <c r="F1031" s="10"/>
      <c r="G1031" s="10"/>
      <c r="H1031"/>
      <c r="I1031"/>
      <c r="J1031"/>
      <c r="K1031"/>
      <c r="L1031"/>
      <c r="M1031"/>
      <c r="N1031"/>
      <c r="O1031"/>
      <c r="P1031"/>
    </row>
    <row r="1032" spans="6:16" x14ac:dyDescent="0.25">
      <c r="F1032" s="10"/>
      <c r="G1032" s="10"/>
      <c r="H1032"/>
      <c r="I1032"/>
      <c r="J1032"/>
      <c r="K1032"/>
      <c r="L1032"/>
      <c r="M1032"/>
      <c r="N1032"/>
      <c r="O1032"/>
      <c r="P1032"/>
    </row>
    <row r="1033" spans="6:16" x14ac:dyDescent="0.25">
      <c r="F1033" s="10"/>
      <c r="G1033" s="10"/>
      <c r="H1033"/>
      <c r="I1033"/>
      <c r="J1033"/>
      <c r="K1033"/>
      <c r="L1033"/>
      <c r="M1033"/>
      <c r="N1033"/>
      <c r="O1033"/>
      <c r="P1033"/>
    </row>
    <row r="1034" spans="6:16" x14ac:dyDescent="0.25">
      <c r="F1034" s="10"/>
      <c r="G1034" s="10"/>
      <c r="H1034"/>
      <c r="I1034"/>
      <c r="J1034"/>
      <c r="K1034"/>
      <c r="L1034"/>
      <c r="M1034"/>
      <c r="N1034"/>
      <c r="O1034"/>
      <c r="P1034"/>
    </row>
    <row r="1035" spans="6:16" x14ac:dyDescent="0.25">
      <c r="F1035" s="10"/>
      <c r="G1035" s="10"/>
      <c r="H1035"/>
      <c r="I1035"/>
      <c r="J1035"/>
      <c r="K1035"/>
      <c r="L1035"/>
      <c r="M1035"/>
      <c r="N1035"/>
      <c r="O1035"/>
      <c r="P1035"/>
    </row>
    <row r="1036" spans="6:16" x14ac:dyDescent="0.25">
      <c r="F1036" s="10"/>
      <c r="G1036" s="10"/>
      <c r="H1036"/>
      <c r="I1036"/>
      <c r="J1036"/>
      <c r="K1036"/>
      <c r="L1036"/>
      <c r="M1036"/>
      <c r="N1036"/>
      <c r="O1036"/>
      <c r="P1036"/>
    </row>
    <row r="1037" spans="6:16" x14ac:dyDescent="0.25">
      <c r="F1037" s="10"/>
      <c r="G1037" s="10"/>
      <c r="H1037"/>
      <c r="I1037"/>
      <c r="J1037"/>
      <c r="K1037"/>
      <c r="L1037"/>
      <c r="M1037"/>
      <c r="N1037"/>
      <c r="O1037"/>
      <c r="P1037"/>
    </row>
    <row r="1038" spans="6:16" x14ac:dyDescent="0.25">
      <c r="F1038" s="10"/>
      <c r="G1038" s="10"/>
      <c r="H1038"/>
      <c r="I1038"/>
      <c r="J1038"/>
      <c r="K1038"/>
      <c r="L1038"/>
      <c r="M1038"/>
      <c r="N1038"/>
      <c r="O1038"/>
      <c r="P1038"/>
    </row>
    <row r="1039" spans="6:16" x14ac:dyDescent="0.25">
      <c r="F1039" s="10"/>
      <c r="G1039" s="10"/>
      <c r="H1039"/>
      <c r="I1039"/>
      <c r="J1039"/>
      <c r="K1039"/>
      <c r="L1039"/>
      <c r="M1039"/>
      <c r="N1039"/>
      <c r="O1039"/>
      <c r="P1039"/>
    </row>
    <row r="1040" spans="6:16" x14ac:dyDescent="0.25">
      <c r="F1040" s="10"/>
      <c r="G1040" s="10"/>
      <c r="H1040"/>
      <c r="I1040"/>
      <c r="J1040"/>
      <c r="K1040"/>
      <c r="L1040"/>
      <c r="M1040"/>
      <c r="N1040"/>
      <c r="O1040"/>
      <c r="P1040"/>
    </row>
    <row r="1041" spans="6:16" x14ac:dyDescent="0.25">
      <c r="F1041" s="10"/>
      <c r="G1041" s="10"/>
      <c r="H1041"/>
      <c r="I1041"/>
      <c r="J1041"/>
      <c r="K1041"/>
      <c r="L1041"/>
      <c r="M1041"/>
      <c r="N1041"/>
      <c r="O1041"/>
      <c r="P1041"/>
    </row>
    <row r="1042" spans="6:16" x14ac:dyDescent="0.25">
      <c r="F1042" s="10"/>
      <c r="G1042" s="10"/>
      <c r="H1042"/>
      <c r="I1042"/>
      <c r="J1042"/>
      <c r="K1042"/>
      <c r="L1042"/>
      <c r="M1042"/>
      <c r="N1042"/>
      <c r="O1042"/>
      <c r="P1042"/>
    </row>
    <row r="1043" spans="6:16" x14ac:dyDescent="0.25">
      <c r="F1043" s="10"/>
      <c r="G1043" s="10"/>
      <c r="H1043"/>
      <c r="I1043"/>
      <c r="J1043"/>
      <c r="K1043"/>
      <c r="L1043"/>
      <c r="M1043"/>
      <c r="N1043"/>
      <c r="O1043"/>
      <c r="P1043"/>
    </row>
    <row r="1044" spans="6:16" x14ac:dyDescent="0.25">
      <c r="F1044" s="10"/>
      <c r="G1044" s="10"/>
      <c r="H1044"/>
      <c r="I1044"/>
      <c r="J1044"/>
      <c r="K1044"/>
      <c r="L1044"/>
      <c r="M1044"/>
      <c r="N1044"/>
      <c r="O1044"/>
      <c r="P1044"/>
    </row>
    <row r="1045" spans="6:16" x14ac:dyDescent="0.25">
      <c r="F1045" s="10"/>
      <c r="G1045" s="10"/>
      <c r="H1045"/>
      <c r="I1045"/>
      <c r="J1045"/>
      <c r="K1045"/>
      <c r="L1045"/>
      <c r="M1045"/>
      <c r="N1045"/>
      <c r="O1045"/>
      <c r="P1045"/>
    </row>
    <row r="1046" spans="6:16" x14ac:dyDescent="0.25">
      <c r="F1046" s="10"/>
      <c r="G1046" s="10"/>
      <c r="H1046"/>
      <c r="I1046"/>
      <c r="J1046"/>
      <c r="K1046"/>
      <c r="L1046"/>
      <c r="M1046"/>
      <c r="N1046"/>
      <c r="O1046"/>
      <c r="P1046"/>
    </row>
    <row r="1047" spans="6:16" x14ac:dyDescent="0.25">
      <c r="F1047" s="10"/>
      <c r="G1047" s="10"/>
      <c r="H1047"/>
      <c r="I1047"/>
      <c r="J1047"/>
      <c r="K1047"/>
      <c r="L1047"/>
      <c r="M1047"/>
      <c r="N1047"/>
      <c r="O1047"/>
      <c r="P1047"/>
    </row>
    <row r="1048" spans="6:16" x14ac:dyDescent="0.25">
      <c r="F1048" s="10"/>
      <c r="G1048" s="10"/>
      <c r="H1048"/>
      <c r="I1048"/>
      <c r="J1048"/>
      <c r="K1048"/>
      <c r="L1048"/>
      <c r="M1048"/>
      <c r="N1048"/>
      <c r="O1048"/>
      <c r="P1048"/>
    </row>
    <row r="1049" spans="6:16" x14ac:dyDescent="0.25">
      <c r="F1049" s="10"/>
      <c r="G1049" s="10"/>
      <c r="H1049"/>
      <c r="I1049"/>
      <c r="J1049"/>
      <c r="K1049"/>
      <c r="L1049"/>
      <c r="M1049"/>
      <c r="N1049"/>
      <c r="O1049"/>
      <c r="P1049"/>
    </row>
    <row r="1050" spans="6:16" x14ac:dyDescent="0.25">
      <c r="F1050" s="10"/>
      <c r="G1050" s="10"/>
      <c r="H1050"/>
      <c r="I1050"/>
      <c r="J1050"/>
      <c r="K1050"/>
      <c r="L1050"/>
      <c r="M1050"/>
      <c r="N1050"/>
      <c r="O1050"/>
      <c r="P1050"/>
    </row>
    <row r="1051" spans="6:16" x14ac:dyDescent="0.25">
      <c r="F1051" s="10"/>
      <c r="G1051" s="10"/>
      <c r="H1051"/>
      <c r="I1051"/>
      <c r="J1051"/>
      <c r="K1051"/>
      <c r="L1051"/>
      <c r="M1051"/>
      <c r="N1051"/>
      <c r="O1051"/>
      <c r="P1051"/>
    </row>
    <row r="1052" spans="6:16" x14ac:dyDescent="0.25">
      <c r="F1052" s="10"/>
      <c r="G1052" s="10"/>
      <c r="H1052"/>
      <c r="I1052"/>
      <c r="J1052"/>
      <c r="K1052"/>
      <c r="L1052"/>
      <c r="M1052"/>
      <c r="N1052"/>
      <c r="O1052"/>
      <c r="P1052"/>
    </row>
    <row r="1053" spans="6:16" x14ac:dyDescent="0.25">
      <c r="F1053" s="10"/>
      <c r="G1053" s="10"/>
      <c r="H1053"/>
      <c r="I1053"/>
      <c r="J1053"/>
      <c r="K1053"/>
      <c r="L1053"/>
      <c r="M1053"/>
      <c r="N1053"/>
      <c r="O1053"/>
      <c r="P1053"/>
    </row>
    <row r="1054" spans="6:16" x14ac:dyDescent="0.25">
      <c r="F1054" s="10"/>
      <c r="G1054" s="10"/>
      <c r="H1054"/>
      <c r="I1054"/>
      <c r="J1054"/>
      <c r="K1054"/>
      <c r="L1054"/>
      <c r="M1054"/>
      <c r="N1054"/>
      <c r="O1054"/>
      <c r="P1054"/>
    </row>
    <row r="1055" spans="6:16" x14ac:dyDescent="0.25">
      <c r="F1055" s="10"/>
      <c r="G1055" s="10"/>
      <c r="H1055"/>
      <c r="I1055"/>
      <c r="J1055"/>
      <c r="K1055"/>
      <c r="L1055"/>
      <c r="M1055"/>
      <c r="N1055"/>
      <c r="O1055"/>
      <c r="P1055"/>
    </row>
    <row r="1056" spans="6:16" x14ac:dyDescent="0.25">
      <c r="F1056" s="10"/>
      <c r="G1056" s="10"/>
      <c r="H1056"/>
      <c r="I1056"/>
      <c r="J1056"/>
      <c r="K1056"/>
      <c r="L1056"/>
      <c r="M1056"/>
      <c r="N1056"/>
      <c r="O1056"/>
      <c r="P1056"/>
    </row>
    <row r="1057" spans="6:16" x14ac:dyDescent="0.25">
      <c r="F1057" s="10"/>
      <c r="G1057" s="10"/>
      <c r="H1057"/>
      <c r="I1057"/>
      <c r="J1057"/>
      <c r="K1057"/>
      <c r="L1057"/>
      <c r="M1057"/>
      <c r="N1057"/>
      <c r="O1057"/>
      <c r="P1057"/>
    </row>
    <row r="1058" spans="6:16" x14ac:dyDescent="0.25">
      <c r="F1058" s="10"/>
      <c r="G1058" s="10"/>
      <c r="H1058"/>
      <c r="I1058"/>
      <c r="J1058"/>
      <c r="K1058"/>
      <c r="L1058"/>
      <c r="M1058"/>
      <c r="N1058"/>
      <c r="O1058"/>
      <c r="P1058"/>
    </row>
    <row r="1059" spans="6:16" x14ac:dyDescent="0.25">
      <c r="F1059" s="10"/>
      <c r="G1059" s="10"/>
      <c r="H1059"/>
      <c r="I1059"/>
      <c r="J1059"/>
      <c r="K1059"/>
      <c r="L1059"/>
      <c r="M1059"/>
      <c r="N1059"/>
      <c r="O1059"/>
      <c r="P1059"/>
    </row>
    <row r="1060" spans="6:16" x14ac:dyDescent="0.25">
      <c r="F1060" s="10"/>
      <c r="G1060" s="10"/>
      <c r="H1060"/>
      <c r="I1060"/>
      <c r="J1060"/>
      <c r="K1060"/>
      <c r="L1060"/>
      <c r="M1060"/>
      <c r="N1060"/>
      <c r="O1060"/>
      <c r="P1060"/>
    </row>
    <row r="1061" spans="6:16" x14ac:dyDescent="0.25">
      <c r="F1061" s="10"/>
      <c r="G1061" s="10"/>
      <c r="H1061"/>
      <c r="I1061"/>
      <c r="J1061"/>
      <c r="K1061"/>
      <c r="L1061"/>
      <c r="M1061"/>
      <c r="N1061"/>
      <c r="O1061"/>
      <c r="P1061"/>
    </row>
    <row r="1062" spans="6:16" x14ac:dyDescent="0.25">
      <c r="F1062" s="10"/>
      <c r="G1062" s="10"/>
      <c r="H1062"/>
      <c r="I1062"/>
      <c r="J1062"/>
      <c r="K1062"/>
      <c r="L1062"/>
      <c r="M1062"/>
      <c r="N1062"/>
      <c r="O1062"/>
      <c r="P1062"/>
    </row>
    <row r="1063" spans="6:16" x14ac:dyDescent="0.25">
      <c r="F1063" s="10"/>
      <c r="G1063" s="10"/>
      <c r="H1063"/>
      <c r="I1063"/>
      <c r="J1063"/>
      <c r="K1063"/>
      <c r="L1063"/>
      <c r="M1063"/>
      <c r="N1063"/>
      <c r="O1063"/>
      <c r="P1063"/>
    </row>
    <row r="1064" spans="6:16" x14ac:dyDescent="0.25">
      <c r="F1064" s="10"/>
      <c r="G1064" s="10"/>
      <c r="H1064"/>
      <c r="I1064"/>
      <c r="J1064"/>
      <c r="K1064"/>
      <c r="L1064"/>
      <c r="M1064"/>
      <c r="N1064"/>
      <c r="O1064"/>
      <c r="P1064"/>
    </row>
    <row r="1065" spans="6:16" x14ac:dyDescent="0.25">
      <c r="F1065" s="10"/>
      <c r="G1065" s="10"/>
      <c r="H1065"/>
      <c r="I1065"/>
      <c r="J1065"/>
      <c r="K1065"/>
      <c r="L1065"/>
      <c r="M1065"/>
      <c r="N1065"/>
      <c r="O1065"/>
      <c r="P1065"/>
    </row>
    <row r="1066" spans="6:16" x14ac:dyDescent="0.25">
      <c r="F1066" s="10"/>
      <c r="G1066" s="10"/>
      <c r="H1066"/>
      <c r="I1066"/>
      <c r="J1066"/>
      <c r="K1066"/>
      <c r="L1066"/>
      <c r="M1066"/>
      <c r="N1066"/>
      <c r="O1066"/>
      <c r="P1066"/>
    </row>
    <row r="1067" spans="6:16" x14ac:dyDescent="0.25">
      <c r="F1067" s="10"/>
      <c r="G1067" s="10"/>
      <c r="H1067"/>
      <c r="I1067"/>
      <c r="J1067"/>
      <c r="K1067"/>
      <c r="L1067"/>
      <c r="M1067"/>
      <c r="N1067"/>
      <c r="O1067"/>
      <c r="P1067"/>
    </row>
    <row r="1068" spans="6:16" x14ac:dyDescent="0.25">
      <c r="F1068" s="10"/>
      <c r="G1068" s="10"/>
      <c r="H1068"/>
      <c r="I1068"/>
      <c r="J1068"/>
      <c r="K1068"/>
      <c r="L1068"/>
      <c r="M1068"/>
      <c r="N1068"/>
      <c r="O1068"/>
      <c r="P1068"/>
    </row>
    <row r="1069" spans="6:16" x14ac:dyDescent="0.25">
      <c r="F1069" s="10"/>
      <c r="G1069" s="10"/>
      <c r="H1069"/>
      <c r="I1069"/>
      <c r="J1069"/>
      <c r="K1069"/>
      <c r="L1069"/>
      <c r="M1069"/>
      <c r="N1069"/>
      <c r="O1069"/>
      <c r="P1069"/>
    </row>
    <row r="1070" spans="6:16" x14ac:dyDescent="0.25">
      <c r="F1070" s="10"/>
      <c r="G1070" s="10"/>
      <c r="H1070"/>
      <c r="I1070"/>
      <c r="J1070"/>
      <c r="K1070"/>
      <c r="L1070"/>
      <c r="M1070"/>
      <c r="N1070"/>
      <c r="O1070"/>
      <c r="P1070"/>
    </row>
    <row r="1071" spans="6:16" x14ac:dyDescent="0.25">
      <c r="F1071" s="10"/>
      <c r="G1071" s="10"/>
      <c r="H1071"/>
      <c r="I1071"/>
      <c r="J1071"/>
      <c r="K1071"/>
      <c r="L1071"/>
      <c r="M1071"/>
      <c r="N1071"/>
      <c r="O1071"/>
      <c r="P1071"/>
    </row>
    <row r="1072" spans="6:16" x14ac:dyDescent="0.25">
      <c r="F1072" s="10"/>
      <c r="G1072" s="10"/>
      <c r="H1072"/>
      <c r="I1072"/>
      <c r="J1072"/>
      <c r="K1072"/>
      <c r="L1072"/>
      <c r="M1072"/>
      <c r="N1072"/>
      <c r="O1072"/>
      <c r="P1072"/>
    </row>
    <row r="1073" spans="6:16" x14ac:dyDescent="0.25">
      <c r="F1073" s="10"/>
      <c r="G1073" s="10"/>
      <c r="H1073"/>
      <c r="I1073"/>
      <c r="J1073"/>
      <c r="K1073"/>
      <c r="L1073"/>
      <c r="M1073"/>
      <c r="N1073"/>
      <c r="O1073"/>
      <c r="P1073"/>
    </row>
    <row r="1074" spans="6:16" x14ac:dyDescent="0.25">
      <c r="F1074" s="10"/>
      <c r="G1074" s="10"/>
      <c r="H1074"/>
      <c r="I1074"/>
      <c r="J1074"/>
      <c r="K1074"/>
      <c r="L1074"/>
      <c r="M1074"/>
      <c r="N1074"/>
      <c r="O1074"/>
      <c r="P1074"/>
    </row>
    <row r="1075" spans="6:16" x14ac:dyDescent="0.25">
      <c r="F1075" s="10"/>
      <c r="G1075" s="10"/>
      <c r="H1075"/>
      <c r="I1075"/>
      <c r="J1075"/>
      <c r="K1075"/>
      <c r="L1075"/>
      <c r="M1075"/>
      <c r="N1075"/>
      <c r="O1075"/>
      <c r="P1075"/>
    </row>
    <row r="1076" spans="6:16" x14ac:dyDescent="0.25">
      <c r="F1076" s="10"/>
      <c r="G1076" s="10"/>
      <c r="H1076"/>
      <c r="I1076"/>
      <c r="J1076"/>
      <c r="K1076"/>
      <c r="L1076"/>
      <c r="M1076"/>
      <c r="N1076"/>
      <c r="O1076"/>
      <c r="P1076"/>
    </row>
    <row r="1077" spans="6:16" x14ac:dyDescent="0.25">
      <c r="F1077" s="10"/>
      <c r="G1077" s="10"/>
      <c r="H1077"/>
      <c r="I1077"/>
      <c r="J1077"/>
      <c r="K1077"/>
      <c r="L1077"/>
      <c r="M1077"/>
      <c r="N1077"/>
      <c r="O1077"/>
      <c r="P1077"/>
    </row>
    <row r="1078" spans="6:16" x14ac:dyDescent="0.25">
      <c r="F1078" s="10"/>
      <c r="G1078" s="10"/>
      <c r="H1078"/>
      <c r="I1078"/>
      <c r="J1078"/>
      <c r="K1078"/>
      <c r="L1078"/>
      <c r="M1078"/>
      <c r="N1078"/>
      <c r="O1078"/>
      <c r="P1078"/>
    </row>
    <row r="1079" spans="6:16" x14ac:dyDescent="0.25">
      <c r="F1079" s="10"/>
      <c r="G1079" s="10"/>
      <c r="H1079"/>
      <c r="I1079"/>
      <c r="J1079"/>
      <c r="K1079"/>
      <c r="L1079"/>
      <c r="M1079"/>
      <c r="N1079"/>
      <c r="O1079"/>
      <c r="P1079"/>
    </row>
    <row r="1080" spans="6:16" x14ac:dyDescent="0.25">
      <c r="F1080" s="10"/>
      <c r="G1080" s="10"/>
      <c r="H1080"/>
      <c r="I1080"/>
      <c r="J1080"/>
      <c r="K1080"/>
      <c r="L1080"/>
      <c r="M1080"/>
      <c r="N1080"/>
      <c r="O1080"/>
      <c r="P1080"/>
    </row>
    <row r="1081" spans="6:16" x14ac:dyDescent="0.25">
      <c r="F1081" s="10"/>
      <c r="G1081" s="10"/>
      <c r="H1081"/>
      <c r="I1081"/>
      <c r="J1081"/>
      <c r="K1081"/>
      <c r="L1081"/>
      <c r="M1081"/>
      <c r="N1081"/>
      <c r="O1081"/>
      <c r="P1081"/>
    </row>
    <row r="1082" spans="6:16" x14ac:dyDescent="0.25">
      <c r="F1082" s="10"/>
      <c r="G1082" s="10"/>
      <c r="H1082"/>
      <c r="I1082"/>
      <c r="J1082"/>
      <c r="K1082"/>
      <c r="L1082"/>
      <c r="M1082"/>
      <c r="N1082"/>
      <c r="O1082"/>
      <c r="P1082"/>
    </row>
    <row r="1083" spans="6:16" x14ac:dyDescent="0.25">
      <c r="F1083" s="10"/>
      <c r="G1083" s="10"/>
      <c r="H1083"/>
      <c r="I1083"/>
      <c r="J1083"/>
      <c r="K1083"/>
      <c r="L1083"/>
      <c r="M1083"/>
      <c r="N1083"/>
      <c r="O1083"/>
      <c r="P1083"/>
    </row>
    <row r="1084" spans="6:16" x14ac:dyDescent="0.25">
      <c r="F1084" s="10"/>
      <c r="G1084" s="10"/>
      <c r="H1084"/>
      <c r="I1084"/>
      <c r="J1084"/>
      <c r="K1084"/>
      <c r="L1084"/>
      <c r="M1084"/>
      <c r="N1084"/>
      <c r="O1084"/>
      <c r="P1084"/>
    </row>
    <row r="1085" spans="6:16" x14ac:dyDescent="0.25">
      <c r="F1085" s="10"/>
      <c r="G1085" s="10"/>
      <c r="H1085"/>
      <c r="I1085"/>
      <c r="J1085"/>
      <c r="K1085"/>
      <c r="L1085"/>
      <c r="M1085"/>
      <c r="N1085"/>
      <c r="O1085"/>
      <c r="P1085"/>
    </row>
    <row r="1086" spans="6:16" x14ac:dyDescent="0.25">
      <c r="F1086" s="10"/>
      <c r="G1086" s="10"/>
      <c r="H1086"/>
      <c r="I1086"/>
      <c r="J1086"/>
      <c r="K1086"/>
      <c r="L1086"/>
      <c r="M1086"/>
      <c r="N1086"/>
      <c r="O1086"/>
      <c r="P1086"/>
    </row>
    <row r="1087" spans="6:16" x14ac:dyDescent="0.25">
      <c r="F1087" s="10"/>
      <c r="G1087" s="10"/>
      <c r="H1087"/>
      <c r="I1087"/>
      <c r="J1087"/>
      <c r="K1087"/>
      <c r="L1087"/>
      <c r="M1087"/>
      <c r="N1087"/>
      <c r="O1087"/>
      <c r="P1087"/>
    </row>
    <row r="1088" spans="6:16" x14ac:dyDescent="0.25">
      <c r="F1088" s="10"/>
      <c r="G1088" s="10"/>
      <c r="H1088"/>
      <c r="I1088"/>
      <c r="J1088"/>
      <c r="K1088"/>
      <c r="L1088"/>
      <c r="M1088"/>
      <c r="N1088"/>
      <c r="O1088"/>
      <c r="P1088"/>
    </row>
    <row r="1089" spans="6:16" x14ac:dyDescent="0.25">
      <c r="F1089" s="10"/>
      <c r="G1089" s="10"/>
      <c r="H1089"/>
      <c r="I1089"/>
      <c r="J1089"/>
      <c r="K1089"/>
      <c r="L1089"/>
      <c r="M1089"/>
      <c r="N1089"/>
      <c r="O1089"/>
      <c r="P1089"/>
    </row>
    <row r="1090" spans="6:16" x14ac:dyDescent="0.25">
      <c r="F1090" s="10"/>
      <c r="G1090" s="10"/>
      <c r="H1090"/>
      <c r="I1090"/>
      <c r="J1090"/>
      <c r="K1090"/>
      <c r="L1090"/>
      <c r="M1090"/>
      <c r="N1090"/>
      <c r="O1090"/>
      <c r="P1090"/>
    </row>
    <row r="1091" spans="6:16" x14ac:dyDescent="0.25">
      <c r="F1091" s="10"/>
      <c r="G1091" s="10"/>
      <c r="H1091"/>
      <c r="I1091"/>
      <c r="J1091"/>
      <c r="K1091"/>
      <c r="L1091"/>
      <c r="M1091"/>
      <c r="N1091"/>
      <c r="O1091"/>
      <c r="P1091"/>
    </row>
    <row r="1092" spans="6:16" x14ac:dyDescent="0.25">
      <c r="F1092" s="10"/>
      <c r="G1092" s="10"/>
      <c r="H1092"/>
      <c r="I1092"/>
      <c r="J1092"/>
      <c r="K1092"/>
      <c r="L1092"/>
      <c r="M1092"/>
      <c r="N1092"/>
      <c r="O1092"/>
      <c r="P1092"/>
    </row>
    <row r="1093" spans="6:16" x14ac:dyDescent="0.25">
      <c r="F1093" s="10"/>
      <c r="G1093" s="10"/>
      <c r="H1093"/>
      <c r="I1093"/>
      <c r="J1093"/>
      <c r="K1093"/>
      <c r="L1093"/>
      <c r="M1093"/>
      <c r="N1093"/>
      <c r="O1093"/>
      <c r="P1093"/>
    </row>
    <row r="1094" spans="6:16" x14ac:dyDescent="0.25">
      <c r="F1094" s="10"/>
      <c r="G1094" s="10"/>
      <c r="H1094"/>
      <c r="I1094"/>
      <c r="J1094"/>
      <c r="K1094"/>
      <c r="L1094"/>
      <c r="M1094"/>
      <c r="N1094"/>
      <c r="O1094"/>
      <c r="P1094"/>
    </row>
    <row r="1095" spans="6:16" x14ac:dyDescent="0.25">
      <c r="F1095" s="10"/>
      <c r="G1095" s="10"/>
      <c r="H1095"/>
      <c r="I1095"/>
      <c r="J1095"/>
      <c r="K1095"/>
      <c r="L1095"/>
      <c r="M1095"/>
      <c r="N1095"/>
      <c r="O1095"/>
      <c r="P1095"/>
    </row>
    <row r="1096" spans="6:16" x14ac:dyDescent="0.25">
      <c r="F1096" s="10"/>
      <c r="G1096" s="10"/>
      <c r="H1096"/>
      <c r="I1096"/>
      <c r="J1096"/>
      <c r="K1096"/>
      <c r="L1096"/>
      <c r="M1096"/>
      <c r="N1096"/>
      <c r="O1096"/>
      <c r="P1096"/>
    </row>
    <row r="1097" spans="6:16" x14ac:dyDescent="0.25">
      <c r="F1097" s="10"/>
      <c r="G1097" s="10"/>
      <c r="H1097"/>
      <c r="I1097"/>
      <c r="J1097"/>
      <c r="K1097"/>
      <c r="L1097"/>
      <c r="M1097"/>
      <c r="N1097"/>
      <c r="O1097"/>
      <c r="P1097"/>
    </row>
    <row r="1098" spans="6:16" x14ac:dyDescent="0.25">
      <c r="F1098" s="10"/>
      <c r="G1098" s="10"/>
      <c r="H1098"/>
      <c r="I1098"/>
      <c r="J1098"/>
      <c r="K1098"/>
      <c r="L1098"/>
      <c r="M1098"/>
      <c r="N1098"/>
      <c r="O1098"/>
      <c r="P1098"/>
    </row>
    <row r="1099" spans="6:16" x14ac:dyDescent="0.25">
      <c r="F1099" s="10"/>
      <c r="G1099" s="10"/>
      <c r="H1099"/>
      <c r="I1099"/>
      <c r="J1099"/>
      <c r="K1099"/>
      <c r="L1099"/>
      <c r="M1099"/>
      <c r="N1099"/>
      <c r="O1099"/>
      <c r="P1099"/>
    </row>
    <row r="1100" spans="6:16" x14ac:dyDescent="0.25">
      <c r="F1100" s="10"/>
      <c r="G1100" s="10"/>
      <c r="H1100"/>
      <c r="I1100"/>
      <c r="J1100"/>
      <c r="K1100"/>
      <c r="L1100"/>
      <c r="M1100"/>
      <c r="N1100"/>
      <c r="O1100"/>
      <c r="P1100"/>
    </row>
    <row r="1101" spans="6:16" x14ac:dyDescent="0.25">
      <c r="F1101" s="10"/>
      <c r="G1101" s="10"/>
      <c r="H1101"/>
      <c r="I1101"/>
      <c r="J1101"/>
      <c r="K1101"/>
      <c r="L1101"/>
      <c r="M1101"/>
      <c r="N1101"/>
      <c r="O1101"/>
      <c r="P1101"/>
    </row>
    <row r="1102" spans="6:16" x14ac:dyDescent="0.25">
      <c r="F1102" s="10"/>
      <c r="G1102" s="10"/>
      <c r="H1102"/>
      <c r="I1102"/>
      <c r="J1102"/>
      <c r="K1102"/>
      <c r="L1102"/>
      <c r="M1102"/>
      <c r="N1102"/>
      <c r="O1102"/>
      <c r="P1102"/>
    </row>
    <row r="1103" spans="6:16" x14ac:dyDescent="0.25">
      <c r="F1103" s="10"/>
      <c r="G1103" s="10"/>
      <c r="H1103"/>
      <c r="I1103"/>
      <c r="J1103"/>
      <c r="K1103"/>
      <c r="L1103"/>
      <c r="M1103"/>
      <c r="N1103"/>
      <c r="O1103"/>
      <c r="P1103"/>
    </row>
    <row r="1104" spans="6:16" x14ac:dyDescent="0.25">
      <c r="F1104" s="10"/>
      <c r="G1104" s="10"/>
      <c r="H1104"/>
      <c r="I1104"/>
      <c r="J1104"/>
      <c r="K1104"/>
      <c r="L1104"/>
      <c r="M1104"/>
      <c r="N1104"/>
      <c r="O1104"/>
      <c r="P1104"/>
    </row>
    <row r="1105" spans="6:16" x14ac:dyDescent="0.25">
      <c r="F1105" s="10"/>
      <c r="G1105" s="10"/>
      <c r="H1105"/>
      <c r="I1105"/>
      <c r="J1105"/>
      <c r="K1105"/>
      <c r="L1105"/>
      <c r="M1105"/>
      <c r="N1105"/>
      <c r="O1105"/>
      <c r="P1105"/>
    </row>
    <row r="1106" spans="6:16" x14ac:dyDescent="0.25">
      <c r="F1106" s="10"/>
      <c r="G1106" s="10"/>
      <c r="H1106"/>
      <c r="I1106"/>
      <c r="J1106"/>
      <c r="K1106"/>
      <c r="L1106"/>
      <c r="M1106"/>
      <c r="N1106"/>
      <c r="O1106"/>
      <c r="P1106"/>
    </row>
    <row r="1107" spans="6:16" x14ac:dyDescent="0.25">
      <c r="F1107" s="10"/>
      <c r="G1107" s="10"/>
      <c r="H1107"/>
      <c r="I1107"/>
      <c r="J1107"/>
      <c r="K1107"/>
      <c r="L1107"/>
      <c r="M1107"/>
      <c r="N1107"/>
      <c r="O1107"/>
      <c r="P1107"/>
    </row>
    <row r="1108" spans="6:16" x14ac:dyDescent="0.25">
      <c r="F1108" s="10"/>
      <c r="G1108" s="10"/>
      <c r="H1108"/>
      <c r="I1108"/>
      <c r="J1108"/>
      <c r="K1108"/>
      <c r="L1108"/>
      <c r="M1108"/>
      <c r="N1108"/>
      <c r="O1108"/>
      <c r="P1108"/>
    </row>
    <row r="1109" spans="6:16" x14ac:dyDescent="0.25">
      <c r="F1109" s="10"/>
      <c r="G1109" s="10"/>
      <c r="H1109"/>
      <c r="I1109"/>
      <c r="J1109"/>
      <c r="K1109"/>
      <c r="L1109"/>
      <c r="M1109"/>
      <c r="N1109"/>
      <c r="O1109"/>
      <c r="P1109"/>
    </row>
    <row r="1110" spans="6:16" x14ac:dyDescent="0.25">
      <c r="F1110" s="10"/>
      <c r="G1110" s="10"/>
      <c r="H1110"/>
      <c r="I1110"/>
      <c r="J1110"/>
      <c r="K1110"/>
      <c r="L1110"/>
      <c r="M1110"/>
      <c r="N1110"/>
      <c r="O1110"/>
      <c r="P1110"/>
    </row>
    <row r="1111" spans="6:16" x14ac:dyDescent="0.25">
      <c r="F1111" s="10"/>
      <c r="G1111" s="10"/>
      <c r="H1111"/>
      <c r="I1111"/>
      <c r="J1111"/>
      <c r="K1111"/>
      <c r="L1111"/>
      <c r="M1111"/>
      <c r="N1111"/>
      <c r="O1111"/>
      <c r="P1111"/>
    </row>
    <row r="1112" spans="6:16" x14ac:dyDescent="0.25">
      <c r="F1112" s="10"/>
      <c r="G1112" s="10"/>
      <c r="H1112"/>
      <c r="I1112"/>
      <c r="J1112"/>
      <c r="K1112"/>
      <c r="L1112"/>
      <c r="M1112"/>
      <c r="N1112"/>
      <c r="O1112"/>
      <c r="P1112"/>
    </row>
    <row r="1113" spans="6:16" x14ac:dyDescent="0.25">
      <c r="F1113" s="10"/>
      <c r="G1113" s="10"/>
      <c r="H1113"/>
      <c r="I1113"/>
      <c r="J1113"/>
      <c r="K1113"/>
      <c r="L1113"/>
      <c r="M1113"/>
      <c r="N1113"/>
      <c r="O1113"/>
      <c r="P1113"/>
    </row>
    <row r="1114" spans="6:16" x14ac:dyDescent="0.25">
      <c r="F1114" s="10"/>
      <c r="G1114" s="10"/>
      <c r="H1114"/>
      <c r="I1114"/>
      <c r="J1114"/>
      <c r="K1114"/>
      <c r="L1114"/>
      <c r="M1114"/>
      <c r="N1114"/>
      <c r="O1114"/>
      <c r="P1114"/>
    </row>
    <row r="1115" spans="6:16" x14ac:dyDescent="0.25">
      <c r="F1115" s="10"/>
      <c r="G1115" s="10"/>
      <c r="H1115"/>
      <c r="I1115"/>
      <c r="J1115"/>
      <c r="K1115"/>
      <c r="L1115"/>
      <c r="M1115"/>
      <c r="N1115"/>
      <c r="O1115"/>
      <c r="P1115"/>
    </row>
    <row r="1116" spans="6:16" x14ac:dyDescent="0.25">
      <c r="F1116" s="10"/>
      <c r="G1116" s="10"/>
      <c r="H1116"/>
      <c r="I1116"/>
      <c r="J1116"/>
      <c r="K1116"/>
      <c r="L1116"/>
      <c r="M1116"/>
      <c r="N1116"/>
      <c r="O1116"/>
      <c r="P1116"/>
    </row>
    <row r="1117" spans="6:16" x14ac:dyDescent="0.25">
      <c r="F1117" s="10"/>
      <c r="G1117" s="10"/>
      <c r="H1117"/>
      <c r="I1117"/>
      <c r="J1117"/>
      <c r="K1117"/>
      <c r="L1117"/>
      <c r="M1117"/>
      <c r="N1117"/>
      <c r="O1117"/>
      <c r="P1117"/>
    </row>
    <row r="1118" spans="6:16" x14ac:dyDescent="0.25">
      <c r="F1118" s="10"/>
      <c r="G1118" s="10"/>
      <c r="H1118"/>
      <c r="I1118"/>
      <c r="J1118"/>
      <c r="K1118"/>
      <c r="L1118"/>
      <c r="M1118"/>
      <c r="N1118"/>
      <c r="O1118"/>
      <c r="P1118"/>
    </row>
    <row r="1119" spans="6:16" x14ac:dyDescent="0.25">
      <c r="F1119" s="10"/>
      <c r="G1119" s="10"/>
      <c r="H1119"/>
      <c r="I1119"/>
      <c r="J1119"/>
      <c r="K1119"/>
      <c r="L1119"/>
      <c r="M1119"/>
      <c r="N1119"/>
      <c r="O1119"/>
      <c r="P1119"/>
    </row>
    <row r="1120" spans="6:16" x14ac:dyDescent="0.25">
      <c r="F1120" s="10"/>
      <c r="G1120" s="10"/>
      <c r="H1120"/>
      <c r="I1120"/>
      <c r="J1120"/>
      <c r="K1120"/>
      <c r="L1120"/>
      <c r="M1120"/>
      <c r="N1120"/>
      <c r="O1120"/>
      <c r="P1120"/>
    </row>
    <row r="1121" spans="6:16" x14ac:dyDescent="0.25">
      <c r="F1121" s="10"/>
      <c r="G1121" s="10"/>
      <c r="H1121"/>
      <c r="I1121"/>
      <c r="J1121"/>
      <c r="K1121"/>
      <c r="L1121"/>
      <c r="M1121"/>
      <c r="N1121"/>
      <c r="O1121"/>
      <c r="P1121"/>
    </row>
    <row r="1122" spans="6:16" x14ac:dyDescent="0.25">
      <c r="F1122" s="10"/>
      <c r="G1122" s="10"/>
      <c r="H1122"/>
      <c r="I1122"/>
      <c r="J1122"/>
      <c r="K1122"/>
      <c r="L1122"/>
      <c r="M1122"/>
      <c r="N1122"/>
      <c r="O1122"/>
      <c r="P1122"/>
    </row>
    <row r="1123" spans="6:16" x14ac:dyDescent="0.25">
      <c r="F1123" s="10"/>
      <c r="G1123" s="10"/>
      <c r="H1123"/>
      <c r="I1123"/>
      <c r="J1123"/>
      <c r="K1123"/>
      <c r="L1123"/>
      <c r="M1123"/>
      <c r="N1123"/>
      <c r="O1123"/>
      <c r="P1123"/>
    </row>
    <row r="1124" spans="6:16" x14ac:dyDescent="0.25">
      <c r="F1124" s="10"/>
      <c r="G1124" s="10"/>
      <c r="H1124"/>
      <c r="I1124"/>
      <c r="J1124"/>
      <c r="K1124"/>
      <c r="L1124"/>
      <c r="M1124"/>
      <c r="N1124"/>
      <c r="O1124"/>
      <c r="P1124"/>
    </row>
    <row r="1125" spans="6:16" x14ac:dyDescent="0.25">
      <c r="F1125" s="10"/>
      <c r="G1125" s="10"/>
      <c r="H1125"/>
      <c r="I1125"/>
      <c r="J1125"/>
      <c r="K1125"/>
      <c r="L1125"/>
      <c r="M1125"/>
      <c r="N1125"/>
      <c r="O1125"/>
      <c r="P1125"/>
    </row>
    <row r="1126" spans="6:16" x14ac:dyDescent="0.25">
      <c r="F1126" s="10"/>
      <c r="G1126" s="10"/>
      <c r="H1126"/>
      <c r="I1126"/>
      <c r="J1126"/>
      <c r="K1126"/>
      <c r="L1126"/>
      <c r="M1126"/>
      <c r="N1126"/>
      <c r="O1126"/>
      <c r="P1126"/>
    </row>
    <row r="1127" spans="6:16" x14ac:dyDescent="0.25">
      <c r="F1127" s="10"/>
      <c r="G1127" s="10"/>
      <c r="H1127"/>
      <c r="I1127"/>
      <c r="J1127"/>
      <c r="K1127"/>
      <c r="L1127"/>
      <c r="M1127"/>
      <c r="N1127"/>
      <c r="O1127"/>
      <c r="P1127"/>
    </row>
    <row r="1128" spans="6:16" x14ac:dyDescent="0.25">
      <c r="F1128" s="10"/>
      <c r="G1128" s="10"/>
      <c r="H1128"/>
      <c r="I1128"/>
      <c r="J1128"/>
      <c r="K1128"/>
      <c r="L1128"/>
      <c r="M1128"/>
      <c r="N1128"/>
      <c r="O1128"/>
      <c r="P1128"/>
    </row>
    <row r="1129" spans="6:16" x14ac:dyDescent="0.25">
      <c r="F1129" s="10"/>
      <c r="G1129" s="10"/>
      <c r="H1129"/>
      <c r="I1129"/>
      <c r="J1129"/>
      <c r="K1129"/>
      <c r="L1129"/>
      <c r="M1129"/>
      <c r="N1129"/>
      <c r="O1129"/>
      <c r="P1129"/>
    </row>
    <row r="1130" spans="6:16" x14ac:dyDescent="0.25">
      <c r="F1130" s="10"/>
      <c r="G1130" s="10"/>
      <c r="H1130"/>
      <c r="I1130"/>
      <c r="J1130"/>
      <c r="K1130"/>
      <c r="L1130"/>
      <c r="M1130"/>
      <c r="N1130"/>
      <c r="O1130"/>
      <c r="P1130"/>
    </row>
    <row r="1131" spans="6:16" x14ac:dyDescent="0.25">
      <c r="F1131" s="10"/>
      <c r="G1131" s="10"/>
      <c r="H1131"/>
      <c r="I1131"/>
      <c r="J1131"/>
      <c r="K1131"/>
      <c r="L1131"/>
      <c r="M1131"/>
      <c r="N1131"/>
      <c r="O1131"/>
      <c r="P1131"/>
    </row>
    <row r="1132" spans="6:16" x14ac:dyDescent="0.25">
      <c r="F1132" s="10"/>
      <c r="G1132" s="10"/>
      <c r="H1132"/>
      <c r="I1132"/>
      <c r="J1132"/>
      <c r="K1132"/>
      <c r="L1132"/>
      <c r="M1132"/>
      <c r="N1132"/>
      <c r="O1132"/>
      <c r="P1132"/>
    </row>
    <row r="1133" spans="6:16" x14ac:dyDescent="0.25">
      <c r="F1133" s="10"/>
      <c r="G1133" s="10"/>
      <c r="H1133"/>
      <c r="I1133"/>
      <c r="J1133"/>
      <c r="K1133"/>
      <c r="L1133"/>
      <c r="M1133"/>
      <c r="N1133"/>
      <c r="O1133"/>
      <c r="P1133"/>
    </row>
    <row r="1134" spans="6:16" x14ac:dyDescent="0.25">
      <c r="F1134" s="10"/>
      <c r="G1134" s="10"/>
      <c r="H1134"/>
      <c r="I1134"/>
      <c r="J1134"/>
      <c r="K1134"/>
      <c r="L1134"/>
      <c r="M1134"/>
      <c r="N1134"/>
      <c r="O1134"/>
      <c r="P1134"/>
    </row>
    <row r="1135" spans="6:16" x14ac:dyDescent="0.25">
      <c r="F1135" s="10"/>
      <c r="G1135" s="10"/>
      <c r="H1135"/>
      <c r="I1135"/>
      <c r="J1135"/>
      <c r="K1135"/>
      <c r="L1135"/>
      <c r="M1135"/>
      <c r="N1135"/>
      <c r="O1135"/>
      <c r="P1135"/>
    </row>
    <row r="1136" spans="6:16" x14ac:dyDescent="0.25">
      <c r="F1136" s="10"/>
      <c r="G1136" s="10"/>
      <c r="H1136"/>
      <c r="I1136"/>
      <c r="J1136"/>
      <c r="K1136"/>
      <c r="L1136"/>
      <c r="M1136"/>
      <c r="N1136"/>
      <c r="O1136"/>
      <c r="P1136"/>
    </row>
    <row r="1137" spans="6:16" x14ac:dyDescent="0.25">
      <c r="F1137" s="10"/>
      <c r="G1137" s="10"/>
      <c r="H1137"/>
      <c r="I1137"/>
      <c r="J1137"/>
      <c r="K1137"/>
      <c r="L1137"/>
      <c r="M1137"/>
      <c r="N1137"/>
      <c r="O1137"/>
      <c r="P1137"/>
    </row>
    <row r="1138" spans="6:16" x14ac:dyDescent="0.25">
      <c r="F1138" s="10"/>
      <c r="G1138" s="10"/>
      <c r="H1138"/>
      <c r="I1138"/>
      <c r="J1138"/>
      <c r="K1138"/>
      <c r="L1138"/>
      <c r="M1138"/>
      <c r="N1138"/>
      <c r="O1138"/>
      <c r="P1138"/>
    </row>
    <row r="1139" spans="6:16" x14ac:dyDescent="0.25">
      <c r="F1139" s="10"/>
      <c r="G1139" s="10"/>
      <c r="H1139"/>
      <c r="I1139"/>
      <c r="J1139"/>
      <c r="K1139"/>
      <c r="L1139"/>
      <c r="M1139"/>
      <c r="N1139"/>
      <c r="O1139"/>
      <c r="P1139"/>
    </row>
    <row r="1140" spans="6:16" x14ac:dyDescent="0.25">
      <c r="F1140" s="10"/>
      <c r="G1140" s="10"/>
      <c r="H1140"/>
      <c r="I1140"/>
      <c r="J1140"/>
      <c r="K1140"/>
      <c r="L1140"/>
      <c r="M1140"/>
      <c r="N1140"/>
      <c r="O1140"/>
      <c r="P1140"/>
    </row>
    <row r="1141" spans="6:16" x14ac:dyDescent="0.25">
      <c r="F1141" s="10"/>
      <c r="G1141" s="10"/>
      <c r="H1141"/>
      <c r="I1141"/>
      <c r="J1141"/>
      <c r="K1141"/>
      <c r="L1141"/>
      <c r="M1141"/>
      <c r="N1141"/>
      <c r="O1141"/>
      <c r="P1141"/>
    </row>
    <row r="1142" spans="6:16" x14ac:dyDescent="0.25">
      <c r="F1142" s="10"/>
      <c r="G1142" s="10"/>
      <c r="H1142"/>
      <c r="I1142"/>
      <c r="J1142"/>
      <c r="K1142"/>
      <c r="L1142"/>
      <c r="M1142"/>
      <c r="N1142"/>
      <c r="O1142"/>
      <c r="P1142"/>
    </row>
    <row r="1143" spans="6:16" x14ac:dyDescent="0.25">
      <c r="F1143" s="10"/>
      <c r="G1143" s="10"/>
      <c r="H1143"/>
      <c r="I1143"/>
      <c r="J1143"/>
      <c r="K1143"/>
      <c r="L1143"/>
      <c r="M1143"/>
      <c r="N1143"/>
      <c r="O1143"/>
      <c r="P1143"/>
    </row>
    <row r="1144" spans="6:16" x14ac:dyDescent="0.25">
      <c r="F1144" s="10"/>
      <c r="G1144" s="10"/>
      <c r="H1144"/>
      <c r="I1144"/>
      <c r="J1144"/>
      <c r="K1144"/>
      <c r="L1144"/>
      <c r="M1144"/>
      <c r="N1144"/>
      <c r="O1144"/>
      <c r="P1144"/>
    </row>
    <row r="1145" spans="6:16" x14ac:dyDescent="0.25">
      <c r="F1145" s="10"/>
      <c r="G1145" s="10"/>
      <c r="H1145"/>
      <c r="I1145"/>
      <c r="J1145"/>
      <c r="K1145"/>
      <c r="L1145"/>
      <c r="M1145"/>
      <c r="N1145"/>
      <c r="O1145"/>
      <c r="P1145"/>
    </row>
    <row r="1146" spans="6:16" x14ac:dyDescent="0.25">
      <c r="F1146" s="10"/>
      <c r="G1146" s="10"/>
      <c r="H1146"/>
      <c r="I1146"/>
      <c r="J1146"/>
      <c r="K1146"/>
      <c r="L1146"/>
      <c r="M1146"/>
      <c r="N1146"/>
      <c r="O1146"/>
      <c r="P1146"/>
    </row>
    <row r="1147" spans="6:16" x14ac:dyDescent="0.25">
      <c r="F1147" s="10"/>
      <c r="G1147" s="10"/>
      <c r="H1147"/>
      <c r="I1147"/>
      <c r="J1147"/>
      <c r="K1147"/>
      <c r="L1147"/>
      <c r="M1147"/>
      <c r="N1147"/>
      <c r="O1147"/>
      <c r="P1147"/>
    </row>
    <row r="1148" spans="6:16" x14ac:dyDescent="0.25">
      <c r="F1148" s="10"/>
      <c r="G1148" s="10"/>
      <c r="H1148"/>
      <c r="I1148"/>
      <c r="J1148"/>
      <c r="K1148"/>
      <c r="L1148"/>
      <c r="M1148"/>
      <c r="N1148"/>
      <c r="O1148"/>
      <c r="P1148"/>
    </row>
    <row r="1149" spans="6:16" x14ac:dyDescent="0.25">
      <c r="F1149" s="10"/>
      <c r="G1149" s="10"/>
      <c r="H1149"/>
      <c r="I1149"/>
      <c r="J1149"/>
      <c r="K1149"/>
      <c r="L1149"/>
      <c r="M1149"/>
      <c r="N1149"/>
      <c r="O1149"/>
      <c r="P1149"/>
    </row>
    <row r="1150" spans="6:16" x14ac:dyDescent="0.25">
      <c r="F1150" s="10"/>
      <c r="G1150" s="10"/>
      <c r="H1150"/>
      <c r="I1150"/>
      <c r="J1150"/>
      <c r="K1150"/>
      <c r="L1150"/>
      <c r="M1150"/>
      <c r="N1150"/>
      <c r="O1150"/>
      <c r="P1150"/>
    </row>
    <row r="1151" spans="6:16" x14ac:dyDescent="0.25">
      <c r="F1151" s="10"/>
      <c r="G1151" s="10"/>
      <c r="H1151"/>
      <c r="I1151"/>
      <c r="J1151"/>
      <c r="K1151"/>
      <c r="L1151"/>
      <c r="M1151"/>
      <c r="N1151"/>
      <c r="O1151"/>
      <c r="P1151"/>
    </row>
    <row r="1152" spans="6:16" x14ac:dyDescent="0.25">
      <c r="F1152" s="10"/>
      <c r="G1152" s="10"/>
      <c r="H1152"/>
      <c r="I1152"/>
      <c r="J1152"/>
      <c r="K1152"/>
      <c r="L1152"/>
      <c r="M1152"/>
      <c r="N1152"/>
      <c r="O1152"/>
      <c r="P1152"/>
    </row>
    <row r="1153" spans="6:16" x14ac:dyDescent="0.25">
      <c r="F1153" s="10"/>
      <c r="G1153" s="10"/>
      <c r="H1153"/>
      <c r="I1153"/>
      <c r="J1153"/>
      <c r="K1153"/>
      <c r="L1153"/>
      <c r="M1153"/>
      <c r="N1153"/>
      <c r="O1153"/>
      <c r="P1153"/>
    </row>
    <row r="1154" spans="6:16" x14ac:dyDescent="0.25">
      <c r="F1154" s="10"/>
      <c r="G1154" s="10"/>
      <c r="H1154"/>
      <c r="I1154"/>
      <c r="J1154"/>
      <c r="K1154"/>
      <c r="L1154"/>
      <c r="M1154"/>
      <c r="N1154"/>
      <c r="O1154"/>
      <c r="P1154"/>
    </row>
    <row r="1155" spans="6:16" x14ac:dyDescent="0.25">
      <c r="F1155" s="10"/>
      <c r="G1155" s="10"/>
      <c r="H1155"/>
      <c r="I1155"/>
      <c r="J1155"/>
      <c r="K1155"/>
      <c r="L1155"/>
      <c r="M1155"/>
      <c r="N1155"/>
      <c r="O1155"/>
      <c r="P1155"/>
    </row>
    <row r="1156" spans="6:16" x14ac:dyDescent="0.25">
      <c r="F1156" s="10"/>
      <c r="G1156" s="10"/>
      <c r="H1156"/>
      <c r="I1156"/>
      <c r="J1156"/>
      <c r="K1156"/>
      <c r="L1156"/>
      <c r="M1156"/>
      <c r="N1156"/>
      <c r="O1156"/>
      <c r="P1156"/>
    </row>
    <row r="1157" spans="6:16" x14ac:dyDescent="0.25">
      <c r="F1157" s="10"/>
      <c r="G1157" s="10"/>
      <c r="H1157"/>
      <c r="I1157"/>
      <c r="J1157"/>
      <c r="K1157"/>
      <c r="L1157"/>
      <c r="M1157"/>
      <c r="N1157"/>
      <c r="O1157"/>
      <c r="P1157"/>
    </row>
    <row r="1158" spans="6:16" x14ac:dyDescent="0.25">
      <c r="F1158" s="10"/>
      <c r="G1158" s="10"/>
      <c r="H1158"/>
      <c r="I1158"/>
      <c r="J1158"/>
      <c r="K1158"/>
      <c r="L1158"/>
      <c r="M1158"/>
      <c r="N1158"/>
      <c r="O1158"/>
      <c r="P1158"/>
    </row>
    <row r="1159" spans="6:16" x14ac:dyDescent="0.25">
      <c r="F1159" s="10"/>
      <c r="G1159" s="10"/>
      <c r="H1159"/>
      <c r="I1159"/>
      <c r="J1159"/>
      <c r="K1159"/>
      <c r="L1159"/>
      <c r="M1159"/>
      <c r="N1159"/>
      <c r="O1159"/>
      <c r="P1159"/>
    </row>
    <row r="1160" spans="6:16" x14ac:dyDescent="0.25">
      <c r="F1160" s="10"/>
      <c r="G1160" s="10"/>
      <c r="H1160"/>
      <c r="I1160"/>
      <c r="J1160"/>
      <c r="K1160"/>
      <c r="L1160"/>
      <c r="M1160"/>
      <c r="N1160"/>
      <c r="O1160"/>
      <c r="P1160"/>
    </row>
    <row r="1161" spans="6:16" x14ac:dyDescent="0.25">
      <c r="F1161" s="10"/>
      <c r="G1161" s="10"/>
      <c r="H1161"/>
      <c r="I1161"/>
      <c r="J1161"/>
      <c r="K1161"/>
      <c r="L1161"/>
      <c r="M1161"/>
      <c r="N1161"/>
      <c r="O1161"/>
      <c r="P1161"/>
    </row>
    <row r="1162" spans="6:16" x14ac:dyDescent="0.25">
      <c r="F1162" s="10"/>
      <c r="G1162" s="10"/>
      <c r="H1162"/>
      <c r="I1162"/>
      <c r="J1162"/>
      <c r="K1162"/>
      <c r="L1162"/>
      <c r="M1162"/>
      <c r="N1162"/>
      <c r="O1162"/>
      <c r="P1162"/>
    </row>
    <row r="1163" spans="6:16" x14ac:dyDescent="0.25">
      <c r="F1163" s="10"/>
      <c r="G1163" s="10"/>
      <c r="H1163"/>
      <c r="I1163"/>
      <c r="J1163"/>
      <c r="K1163"/>
      <c r="L1163"/>
      <c r="M1163"/>
      <c r="N1163"/>
      <c r="O1163"/>
      <c r="P1163"/>
    </row>
    <row r="1164" spans="6:16" x14ac:dyDescent="0.25">
      <c r="F1164" s="10"/>
      <c r="G1164" s="10"/>
      <c r="H1164"/>
      <c r="I1164"/>
      <c r="J1164"/>
      <c r="K1164"/>
      <c r="L1164"/>
      <c r="M1164"/>
      <c r="N1164"/>
      <c r="O1164"/>
      <c r="P1164"/>
    </row>
    <row r="1165" spans="6:16" x14ac:dyDescent="0.25">
      <c r="F1165" s="10"/>
      <c r="G1165" s="10"/>
      <c r="H1165"/>
      <c r="I1165"/>
      <c r="J1165"/>
      <c r="K1165"/>
      <c r="L1165"/>
      <c r="M1165"/>
      <c r="N1165"/>
      <c r="O1165"/>
      <c r="P1165"/>
    </row>
    <row r="1166" spans="6:16" x14ac:dyDescent="0.25">
      <c r="F1166" s="10"/>
      <c r="G1166" s="10"/>
      <c r="H1166"/>
      <c r="I1166"/>
      <c r="J1166"/>
      <c r="K1166"/>
      <c r="L1166"/>
      <c r="M1166"/>
      <c r="N1166"/>
      <c r="O1166"/>
      <c r="P1166"/>
    </row>
    <row r="1167" spans="6:16" x14ac:dyDescent="0.25">
      <c r="F1167" s="10"/>
      <c r="G1167" s="10"/>
      <c r="H1167"/>
      <c r="I1167"/>
      <c r="J1167"/>
      <c r="K1167"/>
      <c r="L1167"/>
      <c r="M1167"/>
      <c r="N1167"/>
      <c r="O1167"/>
      <c r="P1167"/>
    </row>
    <row r="1168" spans="6:16" x14ac:dyDescent="0.25">
      <c r="F1168" s="10"/>
      <c r="G1168" s="10"/>
      <c r="H1168"/>
      <c r="I1168"/>
      <c r="J1168"/>
      <c r="K1168"/>
      <c r="L1168"/>
      <c r="M1168"/>
      <c r="N1168"/>
      <c r="O1168"/>
      <c r="P1168"/>
    </row>
    <row r="1169" spans="6:16" x14ac:dyDescent="0.25">
      <c r="F1169" s="10"/>
      <c r="G1169" s="10"/>
      <c r="H1169"/>
      <c r="I1169"/>
      <c r="J1169"/>
      <c r="K1169"/>
      <c r="L1169"/>
      <c r="M1169"/>
      <c r="N1169"/>
      <c r="O1169"/>
      <c r="P1169"/>
    </row>
    <row r="1170" spans="6:16" x14ac:dyDescent="0.25">
      <c r="F1170" s="10"/>
      <c r="G1170" s="10"/>
      <c r="H1170"/>
      <c r="I1170"/>
      <c r="J1170"/>
      <c r="K1170"/>
      <c r="L1170"/>
      <c r="M1170"/>
      <c r="N1170"/>
      <c r="O1170"/>
      <c r="P1170"/>
    </row>
    <row r="1171" spans="6:16" x14ac:dyDescent="0.25">
      <c r="F1171" s="10"/>
      <c r="G1171" s="10"/>
      <c r="H1171"/>
      <c r="I1171"/>
      <c r="J1171"/>
      <c r="K1171"/>
      <c r="L1171"/>
      <c r="M1171"/>
      <c r="N1171"/>
      <c r="O1171"/>
      <c r="P1171"/>
    </row>
    <row r="1172" spans="6:16" x14ac:dyDescent="0.25">
      <c r="F1172" s="10"/>
      <c r="G1172" s="10"/>
      <c r="H1172"/>
      <c r="I1172"/>
      <c r="J1172"/>
      <c r="K1172"/>
      <c r="L1172"/>
      <c r="M1172"/>
      <c r="N1172"/>
      <c r="O1172"/>
      <c r="P1172"/>
    </row>
    <row r="1173" spans="6:16" x14ac:dyDescent="0.25">
      <c r="F1173" s="10"/>
      <c r="G1173" s="10"/>
      <c r="H1173"/>
      <c r="I1173"/>
      <c r="J1173"/>
      <c r="K1173"/>
      <c r="L1173"/>
      <c r="M1173"/>
      <c r="N1173"/>
      <c r="O1173"/>
      <c r="P1173"/>
    </row>
    <row r="1174" spans="6:16" x14ac:dyDescent="0.25">
      <c r="F1174" s="10"/>
      <c r="G1174" s="10"/>
      <c r="H1174"/>
      <c r="I1174"/>
      <c r="J1174"/>
      <c r="K1174"/>
      <c r="L1174"/>
      <c r="M1174"/>
      <c r="N1174"/>
      <c r="O1174"/>
      <c r="P1174"/>
    </row>
    <row r="1175" spans="6:16" x14ac:dyDescent="0.25">
      <c r="F1175" s="10"/>
      <c r="G1175" s="10"/>
      <c r="H1175"/>
      <c r="I1175"/>
      <c r="J1175"/>
      <c r="K1175"/>
      <c r="L1175"/>
      <c r="M1175"/>
      <c r="N1175"/>
      <c r="O1175"/>
      <c r="P1175"/>
    </row>
    <row r="1176" spans="6:16" x14ac:dyDescent="0.25">
      <c r="F1176" s="10"/>
      <c r="G1176" s="10"/>
      <c r="H1176"/>
      <c r="I1176"/>
      <c r="J1176"/>
      <c r="K1176"/>
      <c r="L1176"/>
      <c r="M1176"/>
      <c r="N1176"/>
      <c r="O1176"/>
      <c r="P1176"/>
    </row>
    <row r="1177" spans="6:16" x14ac:dyDescent="0.25">
      <c r="F1177" s="10"/>
      <c r="G1177" s="10"/>
      <c r="H1177"/>
      <c r="I1177"/>
      <c r="J1177"/>
      <c r="K1177"/>
      <c r="L1177"/>
      <c r="M1177"/>
      <c r="N1177"/>
      <c r="O1177"/>
      <c r="P1177"/>
    </row>
    <row r="1178" spans="6:16" x14ac:dyDescent="0.25">
      <c r="F1178" s="10"/>
      <c r="G1178" s="10"/>
      <c r="H1178"/>
      <c r="I1178"/>
      <c r="J1178"/>
      <c r="K1178"/>
      <c r="L1178"/>
      <c r="M1178"/>
      <c r="N1178"/>
      <c r="O1178"/>
      <c r="P1178"/>
    </row>
    <row r="1179" spans="6:16" x14ac:dyDescent="0.25">
      <c r="F1179" s="10"/>
      <c r="G1179" s="10"/>
      <c r="H1179"/>
      <c r="I1179"/>
      <c r="J1179"/>
      <c r="K1179"/>
      <c r="L1179"/>
      <c r="M1179"/>
      <c r="N1179"/>
      <c r="O1179"/>
      <c r="P1179"/>
    </row>
    <row r="1180" spans="6:16" x14ac:dyDescent="0.25">
      <c r="F1180" s="10"/>
      <c r="G1180" s="10"/>
      <c r="H1180"/>
      <c r="I1180"/>
      <c r="J1180"/>
      <c r="K1180"/>
      <c r="L1180"/>
      <c r="M1180"/>
      <c r="N1180"/>
      <c r="O1180"/>
      <c r="P1180"/>
    </row>
    <row r="1181" spans="6:16" x14ac:dyDescent="0.25">
      <c r="F1181" s="10"/>
      <c r="G1181" s="10"/>
      <c r="H1181"/>
      <c r="I1181"/>
      <c r="J1181"/>
      <c r="K1181"/>
      <c r="L1181"/>
      <c r="M1181"/>
      <c r="N1181"/>
      <c r="O1181"/>
      <c r="P1181"/>
    </row>
    <row r="1182" spans="6:16" x14ac:dyDescent="0.25">
      <c r="F1182" s="10"/>
      <c r="G1182" s="10"/>
      <c r="H1182"/>
      <c r="I1182"/>
      <c r="J1182"/>
      <c r="K1182"/>
      <c r="L1182"/>
      <c r="M1182"/>
      <c r="N1182"/>
      <c r="O1182"/>
      <c r="P1182"/>
    </row>
    <row r="1183" spans="6:16" x14ac:dyDescent="0.25">
      <c r="F1183" s="10"/>
      <c r="G1183" s="10"/>
      <c r="H1183"/>
      <c r="I1183"/>
      <c r="J1183"/>
      <c r="K1183"/>
      <c r="L1183"/>
      <c r="M1183"/>
      <c r="N1183"/>
      <c r="O1183"/>
      <c r="P1183"/>
    </row>
    <row r="1184" spans="6:16" x14ac:dyDescent="0.25">
      <c r="H1184"/>
      <c r="I1184"/>
      <c r="J1184"/>
      <c r="K1184"/>
      <c r="L1184"/>
      <c r="M1184"/>
      <c r="N1184"/>
      <c r="O1184"/>
      <c r="P1184"/>
    </row>
    <row r="1185" spans="8:16" x14ac:dyDescent="0.25">
      <c r="H1185"/>
      <c r="I1185"/>
      <c r="J1185"/>
      <c r="K1185"/>
      <c r="L1185"/>
      <c r="M1185"/>
      <c r="N1185"/>
      <c r="O1185"/>
      <c r="P1185"/>
    </row>
    <row r="1186" spans="8:16" x14ac:dyDescent="0.25">
      <c r="H1186"/>
      <c r="I1186"/>
      <c r="J1186"/>
      <c r="K1186"/>
      <c r="L1186"/>
      <c r="M1186"/>
      <c r="N1186"/>
      <c r="O1186"/>
      <c r="P1186"/>
    </row>
    <row r="1187" spans="8:16" x14ac:dyDescent="0.25">
      <c r="H1187"/>
      <c r="I1187"/>
      <c r="J1187"/>
      <c r="K1187"/>
      <c r="L1187"/>
      <c r="M1187"/>
      <c r="N1187"/>
      <c r="O1187"/>
      <c r="P1187"/>
    </row>
    <row r="1188" spans="8:16" x14ac:dyDescent="0.25">
      <c r="H1188"/>
      <c r="I1188"/>
      <c r="J1188"/>
      <c r="K1188"/>
      <c r="L1188"/>
      <c r="M1188"/>
      <c r="N1188"/>
      <c r="O1188"/>
      <c r="P1188"/>
    </row>
    <row r="1189" spans="8:16" x14ac:dyDescent="0.25">
      <c r="H1189"/>
      <c r="I1189"/>
      <c r="J1189"/>
      <c r="K1189"/>
      <c r="L1189"/>
      <c r="M1189"/>
      <c r="N1189"/>
      <c r="O1189"/>
      <c r="P1189"/>
    </row>
    <row r="1190" spans="8:16" x14ac:dyDescent="0.25">
      <c r="H1190"/>
      <c r="I1190"/>
      <c r="J1190"/>
      <c r="K1190"/>
      <c r="L1190"/>
      <c r="M1190"/>
      <c r="N1190"/>
      <c r="O1190"/>
      <c r="P1190"/>
    </row>
    <row r="1191" spans="8:16" x14ac:dyDescent="0.25">
      <c r="H1191"/>
      <c r="I1191"/>
      <c r="J1191"/>
      <c r="K1191"/>
      <c r="L1191"/>
      <c r="M1191"/>
      <c r="N1191"/>
      <c r="O1191"/>
      <c r="P1191"/>
    </row>
    <row r="1192" spans="8:16" x14ac:dyDescent="0.25">
      <c r="H1192"/>
      <c r="I1192"/>
      <c r="J1192"/>
      <c r="K1192"/>
      <c r="L1192"/>
      <c r="M1192"/>
      <c r="N1192"/>
      <c r="O1192"/>
      <c r="P1192"/>
    </row>
    <row r="1193" spans="8:16" x14ac:dyDescent="0.25">
      <c r="H1193"/>
      <c r="I1193"/>
      <c r="J1193"/>
      <c r="K1193"/>
      <c r="L1193"/>
      <c r="M1193"/>
      <c r="N1193"/>
      <c r="O1193"/>
      <c r="P1193"/>
    </row>
    <row r="1194" spans="8:16" x14ac:dyDescent="0.25">
      <c r="H1194"/>
      <c r="I1194"/>
      <c r="J1194"/>
      <c r="K1194"/>
      <c r="L1194"/>
      <c r="M1194"/>
      <c r="N1194"/>
      <c r="O1194"/>
      <c r="P1194"/>
    </row>
    <row r="1195" spans="8:16" x14ac:dyDescent="0.25">
      <c r="H1195"/>
      <c r="I1195"/>
      <c r="J1195"/>
      <c r="K1195"/>
      <c r="L1195"/>
      <c r="M1195"/>
      <c r="N1195"/>
      <c r="O1195"/>
      <c r="P1195"/>
    </row>
    <row r="1196" spans="8:16" x14ac:dyDescent="0.25">
      <c r="H1196"/>
      <c r="I1196"/>
      <c r="J1196"/>
      <c r="K1196"/>
      <c r="L1196"/>
      <c r="M1196"/>
      <c r="N1196"/>
      <c r="O1196"/>
      <c r="P1196"/>
    </row>
    <row r="1197" spans="8:16" x14ac:dyDescent="0.25">
      <c r="H1197"/>
      <c r="I1197"/>
      <c r="J1197"/>
      <c r="K1197"/>
      <c r="L1197"/>
      <c r="M1197"/>
      <c r="N1197"/>
      <c r="O1197"/>
      <c r="P1197"/>
    </row>
    <row r="1198" spans="8:16" x14ac:dyDescent="0.25">
      <c r="H1198"/>
      <c r="I1198"/>
      <c r="J1198"/>
      <c r="K1198"/>
      <c r="L1198"/>
      <c r="M1198"/>
      <c r="N1198"/>
      <c r="O1198"/>
      <c r="P1198"/>
    </row>
    <row r="1199" spans="8:16" x14ac:dyDescent="0.25">
      <c r="H1199"/>
      <c r="I1199"/>
      <c r="J1199"/>
      <c r="K1199"/>
      <c r="L1199"/>
      <c r="M1199"/>
      <c r="N1199"/>
      <c r="O1199"/>
      <c r="P1199"/>
    </row>
    <row r="1200" spans="8:16" x14ac:dyDescent="0.25">
      <c r="H1200"/>
      <c r="I1200"/>
      <c r="J1200"/>
      <c r="K1200"/>
      <c r="L1200"/>
      <c r="M1200"/>
      <c r="N1200"/>
      <c r="O1200"/>
      <c r="P1200"/>
    </row>
    <row r="1201" spans="8:16" x14ac:dyDescent="0.25">
      <c r="H1201"/>
      <c r="I1201"/>
      <c r="J1201"/>
      <c r="K1201"/>
      <c r="L1201"/>
      <c r="M1201"/>
      <c r="N1201"/>
      <c r="O1201"/>
      <c r="P1201"/>
    </row>
    <row r="1202" spans="8:16" x14ac:dyDescent="0.25">
      <c r="H1202"/>
      <c r="I1202"/>
      <c r="J1202"/>
      <c r="K1202"/>
      <c r="L1202"/>
      <c r="M1202"/>
      <c r="N1202"/>
      <c r="O1202"/>
      <c r="P1202"/>
    </row>
    <row r="1203" spans="8:16" x14ac:dyDescent="0.25">
      <c r="H1203"/>
      <c r="I1203"/>
      <c r="J1203"/>
      <c r="K1203"/>
      <c r="L1203"/>
      <c r="M1203"/>
      <c r="N1203"/>
      <c r="O1203"/>
      <c r="P1203"/>
    </row>
    <row r="1204" spans="8:16" x14ac:dyDescent="0.25">
      <c r="H1204"/>
      <c r="I1204"/>
      <c r="J1204"/>
      <c r="K1204"/>
      <c r="L1204"/>
      <c r="M1204"/>
      <c r="N1204"/>
      <c r="O1204"/>
      <c r="P1204"/>
    </row>
    <row r="1205" spans="8:16" x14ac:dyDescent="0.25">
      <c r="H1205"/>
      <c r="I1205"/>
      <c r="J1205"/>
      <c r="K1205"/>
      <c r="L1205"/>
      <c r="M1205"/>
      <c r="N1205"/>
      <c r="O1205"/>
      <c r="P1205"/>
    </row>
    <row r="1206" spans="8:16" x14ac:dyDescent="0.25">
      <c r="H1206"/>
      <c r="I1206"/>
      <c r="J1206"/>
      <c r="K1206"/>
      <c r="L1206"/>
      <c r="M1206"/>
      <c r="N1206"/>
      <c r="O1206"/>
      <c r="P1206"/>
    </row>
    <row r="1207" spans="8:16" x14ac:dyDescent="0.25">
      <c r="H1207"/>
      <c r="I1207"/>
      <c r="J1207"/>
      <c r="K1207"/>
      <c r="L1207"/>
      <c r="M1207"/>
      <c r="N1207"/>
      <c r="O1207"/>
      <c r="P1207"/>
    </row>
    <row r="1208" spans="8:16" x14ac:dyDescent="0.25">
      <c r="H1208"/>
      <c r="I1208"/>
      <c r="J1208"/>
      <c r="K1208"/>
      <c r="L1208"/>
      <c r="M1208"/>
      <c r="N1208"/>
      <c r="O1208"/>
      <c r="P1208"/>
    </row>
    <row r="1209" spans="8:16" x14ac:dyDescent="0.25">
      <c r="H1209"/>
      <c r="I1209"/>
      <c r="J1209"/>
      <c r="K1209"/>
      <c r="L1209"/>
      <c r="M1209"/>
      <c r="N1209"/>
      <c r="O1209"/>
      <c r="P1209"/>
    </row>
    <row r="1210" spans="8:16" x14ac:dyDescent="0.25">
      <c r="H1210"/>
      <c r="I1210"/>
      <c r="J1210"/>
      <c r="K1210"/>
      <c r="L1210"/>
      <c r="M1210"/>
      <c r="N1210"/>
      <c r="O1210"/>
      <c r="P1210"/>
    </row>
    <row r="1211" spans="8:16" x14ac:dyDescent="0.25">
      <c r="H1211"/>
      <c r="I1211"/>
      <c r="J1211"/>
      <c r="K1211"/>
      <c r="L1211"/>
      <c r="M1211"/>
      <c r="N1211"/>
      <c r="O1211"/>
      <c r="P1211"/>
    </row>
    <row r="1212" spans="8:16" x14ac:dyDescent="0.25">
      <c r="H1212"/>
      <c r="I1212"/>
      <c r="J1212"/>
      <c r="K1212"/>
      <c r="L1212"/>
      <c r="M1212"/>
      <c r="N1212"/>
      <c r="O1212"/>
      <c r="P1212"/>
    </row>
    <row r="1213" spans="8:16" x14ac:dyDescent="0.25">
      <c r="H1213"/>
      <c r="I1213"/>
      <c r="J1213"/>
      <c r="K1213"/>
      <c r="L1213"/>
      <c r="M1213"/>
      <c r="N1213"/>
      <c r="O1213"/>
      <c r="P1213"/>
    </row>
    <row r="1214" spans="8:16" x14ac:dyDescent="0.25">
      <c r="H1214"/>
      <c r="I1214"/>
      <c r="J1214"/>
      <c r="K1214"/>
      <c r="L1214"/>
      <c r="M1214"/>
      <c r="N1214"/>
      <c r="O1214"/>
      <c r="P1214"/>
    </row>
    <row r="1215" spans="8:16" x14ac:dyDescent="0.25">
      <c r="H1215"/>
      <c r="I1215"/>
      <c r="J1215"/>
      <c r="K1215"/>
      <c r="L1215"/>
      <c r="M1215"/>
      <c r="N1215"/>
      <c r="O1215"/>
      <c r="P1215"/>
    </row>
    <row r="1216" spans="8:16" x14ac:dyDescent="0.25">
      <c r="H1216"/>
      <c r="I1216"/>
      <c r="J1216"/>
      <c r="K1216"/>
      <c r="L1216"/>
      <c r="M1216"/>
      <c r="N1216"/>
      <c r="O1216"/>
      <c r="P1216"/>
    </row>
    <row r="1217" spans="8:16" x14ac:dyDescent="0.25">
      <c r="H1217"/>
      <c r="I1217"/>
      <c r="J1217"/>
      <c r="K1217"/>
      <c r="L1217"/>
      <c r="M1217"/>
      <c r="N1217"/>
      <c r="O1217"/>
      <c r="P1217"/>
    </row>
    <row r="1218" spans="8:16" x14ac:dyDescent="0.25">
      <c r="H1218"/>
      <c r="I1218"/>
      <c r="J1218"/>
      <c r="K1218"/>
      <c r="L1218"/>
      <c r="M1218"/>
      <c r="N1218"/>
      <c r="O1218"/>
      <c r="P1218"/>
    </row>
    <row r="1219" spans="8:16" x14ac:dyDescent="0.25">
      <c r="H1219"/>
      <c r="I1219"/>
      <c r="J1219"/>
      <c r="K1219"/>
      <c r="L1219"/>
      <c r="M1219"/>
      <c r="N1219"/>
      <c r="O1219"/>
      <c r="P1219"/>
    </row>
    <row r="1220" spans="8:16" x14ac:dyDescent="0.25">
      <c r="H1220"/>
      <c r="I1220"/>
      <c r="J1220"/>
      <c r="K1220"/>
      <c r="L1220"/>
      <c r="M1220"/>
      <c r="N1220"/>
      <c r="O1220"/>
      <c r="P1220"/>
    </row>
    <row r="1221" spans="8:16" x14ac:dyDescent="0.25">
      <c r="H1221"/>
      <c r="I1221"/>
      <c r="J1221"/>
      <c r="K1221"/>
      <c r="L1221"/>
      <c r="M1221"/>
      <c r="N1221"/>
      <c r="O1221"/>
      <c r="P1221"/>
    </row>
    <row r="1222" spans="8:16" x14ac:dyDescent="0.25">
      <c r="H1222"/>
      <c r="I1222"/>
      <c r="J1222"/>
      <c r="K1222"/>
      <c r="L1222"/>
      <c r="M1222"/>
      <c r="N1222"/>
      <c r="O1222"/>
      <c r="P1222"/>
    </row>
    <row r="1223" spans="8:16" x14ac:dyDescent="0.25">
      <c r="H1223"/>
      <c r="I1223"/>
      <c r="J1223"/>
      <c r="K1223"/>
      <c r="L1223"/>
      <c r="M1223"/>
      <c r="N1223"/>
      <c r="O1223"/>
      <c r="P1223"/>
    </row>
    <row r="1224" spans="8:16" x14ac:dyDescent="0.25">
      <c r="H1224"/>
      <c r="I1224"/>
      <c r="J1224"/>
      <c r="K1224"/>
      <c r="L1224"/>
      <c r="M1224"/>
      <c r="N1224"/>
      <c r="O1224"/>
      <c r="P1224"/>
    </row>
    <row r="1225" spans="8:16" x14ac:dyDescent="0.25">
      <c r="H1225"/>
      <c r="I1225"/>
      <c r="J1225"/>
      <c r="K1225"/>
      <c r="L1225"/>
      <c r="M1225"/>
      <c r="N1225"/>
      <c r="O1225"/>
      <c r="P1225"/>
    </row>
    <row r="1226" spans="8:16" x14ac:dyDescent="0.25">
      <c r="H1226"/>
      <c r="I1226"/>
      <c r="J1226"/>
      <c r="K1226"/>
      <c r="L1226"/>
      <c r="M1226"/>
      <c r="N1226"/>
      <c r="O1226"/>
      <c r="P1226"/>
    </row>
    <row r="1227" spans="8:16" x14ac:dyDescent="0.25">
      <c r="H1227"/>
      <c r="I1227"/>
      <c r="J1227"/>
      <c r="K1227"/>
      <c r="L1227"/>
      <c r="M1227"/>
      <c r="N1227"/>
      <c r="O1227"/>
      <c r="P1227"/>
    </row>
    <row r="1228" spans="8:16" x14ac:dyDescent="0.25">
      <c r="H1228"/>
      <c r="I1228"/>
      <c r="J1228"/>
      <c r="K1228"/>
      <c r="L1228"/>
      <c r="M1228"/>
      <c r="N1228"/>
      <c r="O1228"/>
      <c r="P1228"/>
    </row>
    <row r="1229" spans="8:16" x14ac:dyDescent="0.25">
      <c r="H1229"/>
      <c r="I1229"/>
      <c r="J1229"/>
      <c r="K1229"/>
      <c r="L1229"/>
      <c r="M1229"/>
      <c r="N1229"/>
      <c r="O1229"/>
      <c r="P1229"/>
    </row>
    <row r="1230" spans="8:16" x14ac:dyDescent="0.25">
      <c r="H1230"/>
      <c r="I1230"/>
      <c r="J1230"/>
      <c r="K1230"/>
      <c r="L1230"/>
      <c r="M1230"/>
      <c r="N1230"/>
      <c r="O1230"/>
      <c r="P1230"/>
    </row>
    <row r="1231" spans="8:16" x14ac:dyDescent="0.25">
      <c r="H1231"/>
      <c r="I1231"/>
      <c r="J1231"/>
      <c r="K1231"/>
      <c r="L1231"/>
      <c r="M1231"/>
      <c r="N1231"/>
      <c r="O1231"/>
      <c r="P1231"/>
    </row>
    <row r="1232" spans="8:16" x14ac:dyDescent="0.25">
      <c r="H1232"/>
      <c r="I1232"/>
      <c r="J1232"/>
      <c r="K1232"/>
      <c r="L1232"/>
      <c r="M1232"/>
      <c r="N1232"/>
      <c r="O1232"/>
      <c r="P1232"/>
    </row>
    <row r="1233" spans="8:16" x14ac:dyDescent="0.25">
      <c r="H1233"/>
      <c r="I1233"/>
      <c r="J1233"/>
      <c r="K1233"/>
      <c r="L1233"/>
      <c r="M1233"/>
      <c r="N1233"/>
      <c r="O1233"/>
      <c r="P1233"/>
    </row>
    <row r="1234" spans="8:16" x14ac:dyDescent="0.25">
      <c r="H1234"/>
      <c r="I1234"/>
      <c r="J1234"/>
      <c r="K1234"/>
      <c r="L1234"/>
      <c r="M1234"/>
      <c r="N1234"/>
      <c r="O1234"/>
      <c r="P1234"/>
    </row>
    <row r="1235" spans="8:16" x14ac:dyDescent="0.25">
      <c r="H1235"/>
      <c r="I1235"/>
      <c r="J1235"/>
      <c r="K1235"/>
      <c r="L1235"/>
      <c r="M1235"/>
      <c r="N1235"/>
      <c r="O1235"/>
      <c r="P1235"/>
    </row>
    <row r="1236" spans="8:16" x14ac:dyDescent="0.25">
      <c r="H1236"/>
      <c r="I1236"/>
      <c r="J1236"/>
      <c r="K1236"/>
      <c r="L1236"/>
      <c r="M1236"/>
      <c r="N1236"/>
      <c r="O1236"/>
      <c r="P1236"/>
    </row>
    <row r="1237" spans="8:16" x14ac:dyDescent="0.25">
      <c r="H1237"/>
      <c r="I1237"/>
      <c r="J1237"/>
      <c r="K1237"/>
      <c r="L1237"/>
      <c r="M1237"/>
      <c r="N1237"/>
      <c r="O1237"/>
      <c r="P1237"/>
    </row>
    <row r="1238" spans="8:16" x14ac:dyDescent="0.25">
      <c r="H1238"/>
      <c r="I1238"/>
      <c r="J1238"/>
      <c r="K1238"/>
      <c r="L1238"/>
      <c r="M1238"/>
      <c r="N1238"/>
      <c r="O1238"/>
      <c r="P1238"/>
    </row>
    <row r="1239" spans="8:16" x14ac:dyDescent="0.25">
      <c r="H1239"/>
      <c r="I1239"/>
      <c r="J1239"/>
      <c r="K1239"/>
      <c r="L1239"/>
      <c r="M1239"/>
      <c r="N1239"/>
      <c r="O1239"/>
      <c r="P1239"/>
    </row>
    <row r="1240" spans="8:16" x14ac:dyDescent="0.25">
      <c r="H1240"/>
      <c r="I1240"/>
      <c r="J1240"/>
      <c r="K1240"/>
      <c r="L1240"/>
      <c r="M1240"/>
      <c r="N1240"/>
      <c r="O1240"/>
      <c r="P1240"/>
    </row>
    <row r="1241" spans="8:16" x14ac:dyDescent="0.25">
      <c r="H1241"/>
      <c r="I1241"/>
      <c r="J1241"/>
      <c r="K1241"/>
      <c r="L1241"/>
      <c r="M1241"/>
      <c r="N1241"/>
      <c r="O1241"/>
      <c r="P1241"/>
    </row>
    <row r="1242" spans="8:16" x14ac:dyDescent="0.25">
      <c r="H1242"/>
      <c r="I1242"/>
      <c r="J1242"/>
      <c r="K1242"/>
      <c r="L1242"/>
      <c r="M1242"/>
      <c r="N1242"/>
      <c r="O1242"/>
      <c r="P1242"/>
    </row>
    <row r="1243" spans="8:16" x14ac:dyDescent="0.25">
      <c r="H1243"/>
      <c r="I1243"/>
      <c r="J1243"/>
      <c r="K1243"/>
      <c r="L1243"/>
      <c r="M1243"/>
      <c r="N1243"/>
      <c r="O1243"/>
      <c r="P1243"/>
    </row>
    <row r="1244" spans="8:16" x14ac:dyDescent="0.25">
      <c r="H1244"/>
      <c r="I1244"/>
      <c r="J1244"/>
      <c r="K1244"/>
      <c r="L1244"/>
      <c r="M1244"/>
      <c r="N1244"/>
      <c r="O1244"/>
      <c r="P1244"/>
    </row>
    <row r="1245" spans="8:16" x14ac:dyDescent="0.25">
      <c r="H1245"/>
      <c r="I1245"/>
      <c r="J1245"/>
      <c r="K1245"/>
      <c r="L1245"/>
      <c r="M1245"/>
      <c r="N1245"/>
      <c r="O1245"/>
      <c r="P1245"/>
    </row>
    <row r="1246" spans="8:16" x14ac:dyDescent="0.25">
      <c r="H1246"/>
      <c r="I1246"/>
      <c r="J1246"/>
      <c r="K1246"/>
      <c r="L1246"/>
      <c r="M1246"/>
      <c r="N1246"/>
      <c r="O1246"/>
      <c r="P1246"/>
    </row>
    <row r="1247" spans="8:16" x14ac:dyDescent="0.25">
      <c r="H1247"/>
      <c r="I1247"/>
      <c r="J1247"/>
      <c r="K1247"/>
      <c r="L1247"/>
      <c r="M1247"/>
      <c r="N1247"/>
      <c r="O1247"/>
      <c r="P1247"/>
    </row>
    <row r="1248" spans="8:16" x14ac:dyDescent="0.25">
      <c r="H1248"/>
      <c r="I1248"/>
      <c r="J1248"/>
      <c r="K1248"/>
      <c r="L1248"/>
      <c r="M1248"/>
      <c r="N1248"/>
      <c r="O1248"/>
      <c r="P1248"/>
    </row>
    <row r="1249" spans="8:16" x14ac:dyDescent="0.25">
      <c r="H1249"/>
      <c r="I1249"/>
      <c r="J1249"/>
      <c r="K1249"/>
      <c r="L1249"/>
      <c r="M1249"/>
      <c r="N1249"/>
      <c r="O1249"/>
      <c r="P1249"/>
    </row>
    <row r="1250" spans="8:16" x14ac:dyDescent="0.25">
      <c r="H1250"/>
      <c r="I1250"/>
      <c r="J1250"/>
      <c r="K1250"/>
      <c r="L1250"/>
      <c r="M1250"/>
      <c r="N1250"/>
      <c r="O1250"/>
      <c r="P1250"/>
    </row>
    <row r="1251" spans="8:16" x14ac:dyDescent="0.25">
      <c r="H1251"/>
      <c r="I1251"/>
      <c r="J1251"/>
      <c r="K1251"/>
      <c r="L1251"/>
      <c r="M1251"/>
      <c r="N1251"/>
      <c r="O1251"/>
      <c r="P1251"/>
    </row>
    <row r="1252" spans="8:16" x14ac:dyDescent="0.25">
      <c r="H1252"/>
      <c r="I1252"/>
      <c r="J1252"/>
      <c r="K1252"/>
      <c r="L1252"/>
      <c r="M1252"/>
      <c r="N1252"/>
      <c r="O1252"/>
      <c r="P1252"/>
    </row>
    <row r="1253" spans="8:16" x14ac:dyDescent="0.25">
      <c r="H1253"/>
      <c r="I1253"/>
      <c r="J1253"/>
      <c r="K1253"/>
      <c r="L1253"/>
      <c r="M1253"/>
      <c r="N1253"/>
      <c r="O1253"/>
      <c r="P1253"/>
    </row>
    <row r="1254" spans="8:16" x14ac:dyDescent="0.25">
      <c r="H1254"/>
      <c r="I1254"/>
      <c r="J1254"/>
      <c r="K1254"/>
      <c r="L1254"/>
      <c r="M1254"/>
      <c r="N1254"/>
      <c r="O1254"/>
      <c r="P1254"/>
    </row>
    <row r="1255" spans="8:16" x14ac:dyDescent="0.25">
      <c r="H1255"/>
      <c r="I1255"/>
      <c r="J1255"/>
      <c r="K1255"/>
      <c r="L1255"/>
      <c r="M1255"/>
      <c r="N1255"/>
      <c r="O1255"/>
      <c r="P1255"/>
    </row>
    <row r="1256" spans="8:16" x14ac:dyDescent="0.25">
      <c r="H1256"/>
      <c r="I1256"/>
      <c r="J1256"/>
      <c r="K1256"/>
      <c r="L1256"/>
      <c r="M1256"/>
      <c r="N1256"/>
      <c r="O1256"/>
      <c r="P1256"/>
    </row>
    <row r="1257" spans="8:16" x14ac:dyDescent="0.25">
      <c r="H1257"/>
      <c r="I1257"/>
      <c r="J1257"/>
      <c r="K1257"/>
      <c r="L1257"/>
      <c r="M1257"/>
      <c r="N1257"/>
      <c r="O1257"/>
      <c r="P1257"/>
    </row>
    <row r="1258" spans="8:16" x14ac:dyDescent="0.25">
      <c r="H1258"/>
      <c r="I1258"/>
      <c r="J1258"/>
      <c r="K1258"/>
      <c r="L1258"/>
      <c r="M1258"/>
      <c r="N1258"/>
      <c r="O1258"/>
      <c r="P1258"/>
    </row>
    <row r="1259" spans="8:16" x14ac:dyDescent="0.25">
      <c r="H1259"/>
      <c r="I1259"/>
      <c r="J1259"/>
      <c r="K1259"/>
      <c r="L1259"/>
      <c r="M1259"/>
      <c r="N1259"/>
      <c r="O1259"/>
      <c r="P1259"/>
    </row>
    <row r="1260" spans="8:16" x14ac:dyDescent="0.25">
      <c r="H1260"/>
      <c r="I1260"/>
      <c r="J1260"/>
      <c r="K1260"/>
      <c r="L1260"/>
      <c r="M1260"/>
      <c r="N1260"/>
      <c r="O1260"/>
      <c r="P1260"/>
    </row>
    <row r="1261" spans="8:16" x14ac:dyDescent="0.25">
      <c r="H1261"/>
      <c r="I1261"/>
      <c r="J1261"/>
      <c r="K1261"/>
      <c r="L1261"/>
      <c r="M1261"/>
      <c r="N1261"/>
      <c r="O1261"/>
      <c r="P1261"/>
    </row>
    <row r="1262" spans="8:16" x14ac:dyDescent="0.25">
      <c r="H1262"/>
      <c r="I1262"/>
      <c r="J1262"/>
      <c r="K1262"/>
      <c r="L1262"/>
      <c r="M1262"/>
      <c r="N1262"/>
      <c r="O1262"/>
      <c r="P1262"/>
    </row>
    <row r="1263" spans="8:16" x14ac:dyDescent="0.25">
      <c r="H1263"/>
      <c r="I1263"/>
      <c r="J1263"/>
      <c r="K1263"/>
      <c r="L1263"/>
      <c r="M1263"/>
      <c r="N1263"/>
      <c r="O1263"/>
      <c r="P1263"/>
    </row>
    <row r="1264" spans="8:16" x14ac:dyDescent="0.25">
      <c r="H1264"/>
      <c r="I1264"/>
      <c r="J1264"/>
      <c r="K1264"/>
      <c r="L1264"/>
      <c r="M1264"/>
      <c r="N1264"/>
      <c r="O1264"/>
      <c r="P1264"/>
    </row>
    <row r="1265" spans="8:16" x14ac:dyDescent="0.25">
      <c r="H1265"/>
      <c r="I1265"/>
      <c r="J1265"/>
      <c r="K1265"/>
      <c r="L1265"/>
      <c r="M1265"/>
      <c r="N1265"/>
      <c r="O1265"/>
      <c r="P1265"/>
    </row>
    <row r="1266" spans="8:16" x14ac:dyDescent="0.25">
      <c r="H1266"/>
      <c r="I1266"/>
      <c r="J1266"/>
      <c r="K1266"/>
      <c r="L1266"/>
      <c r="M1266"/>
      <c r="N1266"/>
      <c r="O1266"/>
      <c r="P1266"/>
    </row>
    <row r="1267" spans="8:16" x14ac:dyDescent="0.25">
      <c r="H1267"/>
      <c r="I1267"/>
      <c r="J1267"/>
      <c r="K1267"/>
      <c r="L1267"/>
      <c r="M1267"/>
      <c r="N1267"/>
      <c r="O1267"/>
      <c r="P1267"/>
    </row>
    <row r="1268" spans="8:16" x14ac:dyDescent="0.25">
      <c r="H1268"/>
      <c r="I1268"/>
      <c r="J1268"/>
      <c r="K1268"/>
      <c r="L1268"/>
      <c r="M1268"/>
      <c r="N1268"/>
      <c r="O1268"/>
      <c r="P1268"/>
    </row>
    <row r="1269" spans="8:16" x14ac:dyDescent="0.25">
      <c r="H1269"/>
      <c r="I1269"/>
      <c r="J1269"/>
      <c r="K1269"/>
      <c r="L1269"/>
      <c r="M1269"/>
      <c r="N1269"/>
      <c r="O1269"/>
      <c r="P1269"/>
    </row>
    <row r="1270" spans="8:16" x14ac:dyDescent="0.25">
      <c r="H1270"/>
      <c r="I1270"/>
      <c r="J1270"/>
      <c r="K1270"/>
      <c r="L1270"/>
      <c r="M1270"/>
      <c r="N1270"/>
      <c r="O1270"/>
      <c r="P1270"/>
    </row>
    <row r="1271" spans="8:16" x14ac:dyDescent="0.25">
      <c r="H1271"/>
      <c r="I1271"/>
      <c r="J1271"/>
      <c r="K1271"/>
      <c r="L1271"/>
      <c r="M1271"/>
      <c r="N1271"/>
      <c r="O1271"/>
      <c r="P1271"/>
    </row>
    <row r="1272" spans="8:16" x14ac:dyDescent="0.25">
      <c r="H1272"/>
      <c r="I1272"/>
      <c r="J1272"/>
      <c r="K1272"/>
      <c r="L1272"/>
      <c r="M1272"/>
      <c r="N1272"/>
      <c r="O1272"/>
      <c r="P1272"/>
    </row>
    <row r="1273" spans="8:16" x14ac:dyDescent="0.25">
      <c r="H1273"/>
      <c r="I1273"/>
      <c r="J1273"/>
      <c r="K1273"/>
      <c r="L1273"/>
      <c r="M1273"/>
      <c r="N1273"/>
      <c r="O1273"/>
      <c r="P1273"/>
    </row>
    <row r="1274" spans="8:16" x14ac:dyDescent="0.25">
      <c r="H1274"/>
      <c r="I1274"/>
      <c r="J1274"/>
      <c r="K1274"/>
      <c r="L1274"/>
      <c r="M1274"/>
      <c r="N1274"/>
      <c r="O1274"/>
      <c r="P1274"/>
    </row>
    <row r="1275" spans="8:16" x14ac:dyDescent="0.25">
      <c r="H1275"/>
      <c r="I1275"/>
      <c r="J1275"/>
      <c r="K1275"/>
      <c r="L1275"/>
      <c r="M1275"/>
      <c r="N1275"/>
      <c r="O1275"/>
      <c r="P1275"/>
    </row>
    <row r="1276" spans="8:16" x14ac:dyDescent="0.25">
      <c r="H1276"/>
      <c r="I1276"/>
      <c r="J1276"/>
      <c r="K1276"/>
      <c r="L1276"/>
      <c r="M1276"/>
      <c r="N1276"/>
      <c r="O1276"/>
      <c r="P1276"/>
    </row>
    <row r="1277" spans="8:16" x14ac:dyDescent="0.25">
      <c r="H1277"/>
      <c r="I1277"/>
      <c r="J1277"/>
      <c r="K1277"/>
      <c r="L1277"/>
      <c r="M1277"/>
      <c r="N1277"/>
      <c r="O1277"/>
      <c r="P1277"/>
    </row>
    <row r="1278" spans="8:16" x14ac:dyDescent="0.25">
      <c r="H1278"/>
      <c r="I1278"/>
      <c r="J1278"/>
      <c r="K1278"/>
      <c r="L1278"/>
      <c r="M1278"/>
      <c r="N1278"/>
      <c r="O1278"/>
      <c r="P1278"/>
    </row>
    <row r="1279" spans="8:16" x14ac:dyDescent="0.25">
      <c r="H1279"/>
      <c r="I1279"/>
      <c r="J1279"/>
      <c r="K1279"/>
      <c r="L1279"/>
      <c r="M1279"/>
      <c r="N1279"/>
      <c r="O1279"/>
      <c r="P1279"/>
    </row>
    <row r="1280" spans="8:16" x14ac:dyDescent="0.25">
      <c r="H1280"/>
      <c r="I1280"/>
      <c r="J1280"/>
      <c r="K1280"/>
      <c r="L1280"/>
      <c r="M1280"/>
      <c r="N1280"/>
      <c r="O1280"/>
      <c r="P1280"/>
    </row>
    <row r="1281" spans="8:16" x14ac:dyDescent="0.25">
      <c r="H1281"/>
      <c r="I1281"/>
      <c r="J1281"/>
      <c r="K1281"/>
      <c r="L1281"/>
      <c r="M1281"/>
      <c r="N1281"/>
      <c r="O1281"/>
      <c r="P1281"/>
    </row>
    <row r="1282" spans="8:16" x14ac:dyDescent="0.25">
      <c r="H1282"/>
      <c r="I1282"/>
      <c r="J1282"/>
      <c r="K1282"/>
      <c r="L1282"/>
      <c r="M1282"/>
      <c r="N1282"/>
      <c r="O1282"/>
      <c r="P1282"/>
    </row>
    <row r="1283" spans="8:16" x14ac:dyDescent="0.25">
      <c r="H1283"/>
      <c r="I1283"/>
      <c r="J1283"/>
      <c r="K1283"/>
      <c r="L1283"/>
      <c r="M1283"/>
      <c r="N1283"/>
      <c r="O1283"/>
      <c r="P1283"/>
    </row>
    <row r="1284" spans="8:16" x14ac:dyDescent="0.25">
      <c r="H1284"/>
      <c r="I1284"/>
      <c r="J1284"/>
      <c r="K1284"/>
      <c r="L1284"/>
      <c r="M1284"/>
      <c r="N1284"/>
      <c r="O1284"/>
      <c r="P1284"/>
    </row>
    <row r="1285" spans="8:16" x14ac:dyDescent="0.25">
      <c r="H1285"/>
      <c r="I1285"/>
      <c r="J1285"/>
      <c r="K1285"/>
      <c r="L1285"/>
      <c r="M1285"/>
      <c r="N1285"/>
      <c r="O1285"/>
      <c r="P1285"/>
    </row>
    <row r="1286" spans="8:16" x14ac:dyDescent="0.25">
      <c r="H1286"/>
      <c r="I1286"/>
      <c r="J1286"/>
      <c r="K1286"/>
      <c r="L1286"/>
      <c r="M1286"/>
      <c r="N1286"/>
      <c r="O1286"/>
      <c r="P1286"/>
    </row>
    <row r="1287" spans="8:16" x14ac:dyDescent="0.25">
      <c r="H1287"/>
      <c r="I1287"/>
      <c r="J1287"/>
      <c r="K1287"/>
      <c r="L1287"/>
      <c r="M1287"/>
      <c r="N1287"/>
      <c r="O1287"/>
      <c r="P1287"/>
    </row>
    <row r="1288" spans="8:16" x14ac:dyDescent="0.25">
      <c r="H1288"/>
      <c r="I1288"/>
      <c r="J1288"/>
      <c r="K1288"/>
      <c r="L1288"/>
      <c r="M1288"/>
      <c r="N1288"/>
      <c r="O1288"/>
      <c r="P1288"/>
    </row>
    <row r="1289" spans="8:16" x14ac:dyDescent="0.25">
      <c r="H1289"/>
      <c r="I1289"/>
      <c r="J1289"/>
      <c r="K1289"/>
      <c r="L1289"/>
      <c r="M1289"/>
      <c r="N1289"/>
      <c r="O1289"/>
      <c r="P1289"/>
    </row>
    <row r="1290" spans="8:16" x14ac:dyDescent="0.25">
      <c r="H1290"/>
      <c r="I1290"/>
      <c r="J1290"/>
      <c r="K1290"/>
      <c r="L1290"/>
      <c r="M1290"/>
      <c r="N1290"/>
      <c r="O1290"/>
      <c r="P1290"/>
    </row>
    <row r="1291" spans="8:16" x14ac:dyDescent="0.25">
      <c r="H1291"/>
      <c r="I1291"/>
      <c r="J1291"/>
      <c r="K1291"/>
      <c r="L1291"/>
      <c r="M1291"/>
      <c r="N1291"/>
      <c r="O1291"/>
      <c r="P1291"/>
    </row>
    <row r="1292" spans="8:16" x14ac:dyDescent="0.25">
      <c r="H1292"/>
      <c r="I1292"/>
      <c r="J1292"/>
      <c r="K1292"/>
      <c r="L1292"/>
      <c r="M1292"/>
      <c r="N1292"/>
      <c r="O1292"/>
      <c r="P1292"/>
    </row>
    <row r="1293" spans="8:16" x14ac:dyDescent="0.25">
      <c r="H1293"/>
      <c r="I1293"/>
      <c r="J1293"/>
      <c r="K1293"/>
      <c r="L1293"/>
      <c r="M1293"/>
      <c r="N1293"/>
      <c r="O1293"/>
      <c r="P1293"/>
    </row>
    <row r="1294" spans="8:16" x14ac:dyDescent="0.25">
      <c r="H1294"/>
      <c r="I1294"/>
      <c r="J1294"/>
      <c r="K1294"/>
      <c r="L1294"/>
      <c r="M1294"/>
      <c r="N1294"/>
      <c r="O1294"/>
      <c r="P1294"/>
    </row>
    <row r="1295" spans="8:16" x14ac:dyDescent="0.25">
      <c r="H1295"/>
      <c r="I1295"/>
      <c r="J1295"/>
      <c r="K1295"/>
      <c r="L1295"/>
      <c r="M1295"/>
      <c r="N1295"/>
      <c r="O1295"/>
      <c r="P1295"/>
    </row>
    <row r="1296" spans="8:16" x14ac:dyDescent="0.25">
      <c r="H1296"/>
      <c r="I1296"/>
      <c r="J1296"/>
      <c r="K1296"/>
      <c r="L1296"/>
      <c r="M1296"/>
      <c r="N1296"/>
      <c r="O1296"/>
      <c r="P1296"/>
    </row>
    <row r="1297" spans="8:16" x14ac:dyDescent="0.25">
      <c r="H1297"/>
      <c r="I1297"/>
      <c r="J1297"/>
      <c r="K1297"/>
      <c r="L1297"/>
      <c r="M1297"/>
      <c r="N1297"/>
      <c r="O1297"/>
      <c r="P1297"/>
    </row>
    <row r="1298" spans="8:16" x14ac:dyDescent="0.25">
      <c r="H1298"/>
      <c r="I1298"/>
      <c r="J1298"/>
      <c r="K1298"/>
      <c r="L1298"/>
      <c r="M1298"/>
      <c r="N1298"/>
      <c r="O1298"/>
      <c r="P1298"/>
    </row>
    <row r="1299" spans="8:16" x14ac:dyDescent="0.25">
      <c r="H1299"/>
      <c r="I1299"/>
      <c r="J1299"/>
      <c r="K1299"/>
      <c r="L1299"/>
      <c r="M1299"/>
      <c r="N1299"/>
      <c r="O1299"/>
      <c r="P1299"/>
    </row>
    <row r="1300" spans="8:16" x14ac:dyDescent="0.25">
      <c r="H1300"/>
      <c r="I1300"/>
      <c r="J1300"/>
      <c r="K1300"/>
      <c r="L1300"/>
      <c r="M1300"/>
      <c r="N1300"/>
      <c r="O1300"/>
      <c r="P1300"/>
    </row>
    <row r="1301" spans="8:16" x14ac:dyDescent="0.25">
      <c r="H1301"/>
      <c r="I1301"/>
      <c r="J1301"/>
      <c r="K1301"/>
      <c r="L1301"/>
      <c r="M1301"/>
      <c r="N1301"/>
      <c r="O1301"/>
      <c r="P1301"/>
    </row>
    <row r="1302" spans="8:16" x14ac:dyDescent="0.25">
      <c r="H1302"/>
      <c r="I1302"/>
      <c r="J1302"/>
      <c r="K1302"/>
      <c r="L1302"/>
      <c r="M1302"/>
      <c r="N1302"/>
      <c r="O1302"/>
      <c r="P1302"/>
    </row>
    <row r="1303" spans="8:16" x14ac:dyDescent="0.25">
      <c r="H1303"/>
      <c r="I1303"/>
      <c r="J1303"/>
      <c r="K1303"/>
      <c r="L1303"/>
      <c r="M1303"/>
      <c r="N1303"/>
      <c r="O1303"/>
      <c r="P1303"/>
    </row>
    <row r="1304" spans="8:16" x14ac:dyDescent="0.25">
      <c r="H1304"/>
      <c r="I1304"/>
      <c r="J1304"/>
      <c r="K1304"/>
      <c r="L1304"/>
      <c r="M1304"/>
      <c r="N1304"/>
      <c r="O1304"/>
      <c r="P1304"/>
    </row>
    <row r="1305" spans="8:16" x14ac:dyDescent="0.25">
      <c r="H1305"/>
      <c r="I1305"/>
      <c r="J1305"/>
      <c r="K1305"/>
      <c r="L1305"/>
      <c r="M1305"/>
      <c r="N1305"/>
      <c r="O1305"/>
      <c r="P1305"/>
    </row>
    <row r="1306" spans="8:16" x14ac:dyDescent="0.25">
      <c r="H1306"/>
      <c r="I1306"/>
      <c r="J1306"/>
      <c r="K1306"/>
      <c r="L1306"/>
      <c r="M1306"/>
      <c r="N1306"/>
      <c r="O1306"/>
      <c r="P1306"/>
    </row>
    <row r="1307" spans="8:16" x14ac:dyDescent="0.25">
      <c r="H1307"/>
      <c r="I1307"/>
      <c r="J1307"/>
      <c r="K1307"/>
      <c r="L1307"/>
      <c r="M1307"/>
      <c r="N1307"/>
      <c r="O1307"/>
      <c r="P1307"/>
    </row>
    <row r="1308" spans="8:16" x14ac:dyDescent="0.25">
      <c r="H1308"/>
      <c r="I1308"/>
      <c r="J1308"/>
      <c r="K1308"/>
      <c r="L1308"/>
      <c r="M1308"/>
      <c r="N1308"/>
      <c r="O1308"/>
      <c r="P1308"/>
    </row>
    <row r="1309" spans="8:16" x14ac:dyDescent="0.25">
      <c r="H1309"/>
      <c r="I1309"/>
      <c r="J1309"/>
      <c r="K1309"/>
      <c r="L1309"/>
      <c r="M1309"/>
      <c r="N1309"/>
      <c r="O1309"/>
      <c r="P1309"/>
    </row>
    <row r="1310" spans="8:16" x14ac:dyDescent="0.25">
      <c r="H1310"/>
      <c r="I1310"/>
      <c r="J1310"/>
      <c r="K1310"/>
      <c r="L1310"/>
      <c r="M1310"/>
      <c r="N1310"/>
      <c r="O1310"/>
      <c r="P1310"/>
    </row>
    <row r="1311" spans="8:16" x14ac:dyDescent="0.25">
      <c r="H1311"/>
      <c r="I1311"/>
      <c r="J1311"/>
      <c r="K1311"/>
      <c r="L1311"/>
      <c r="M1311"/>
      <c r="N1311"/>
      <c r="O1311"/>
      <c r="P1311"/>
    </row>
    <row r="1312" spans="8:16" x14ac:dyDescent="0.25">
      <c r="H1312"/>
      <c r="I1312"/>
      <c r="J1312"/>
      <c r="K1312"/>
      <c r="L1312"/>
      <c r="M1312"/>
      <c r="N1312"/>
      <c r="O1312"/>
      <c r="P1312"/>
    </row>
    <row r="1313" spans="8:16" x14ac:dyDescent="0.25">
      <c r="H1313"/>
      <c r="I1313"/>
      <c r="J1313"/>
      <c r="K1313"/>
      <c r="L1313"/>
      <c r="M1313"/>
      <c r="N1313"/>
      <c r="O1313"/>
      <c r="P1313"/>
    </row>
    <row r="1314" spans="8:16" x14ac:dyDescent="0.25">
      <c r="H1314"/>
      <c r="I1314"/>
      <c r="J1314"/>
      <c r="K1314"/>
      <c r="L1314"/>
      <c r="M1314"/>
      <c r="N1314"/>
      <c r="O1314"/>
      <c r="P1314"/>
    </row>
    <row r="1315" spans="8:16" x14ac:dyDescent="0.25">
      <c r="H1315"/>
      <c r="I1315"/>
      <c r="J1315"/>
      <c r="K1315"/>
      <c r="L1315"/>
      <c r="M1315"/>
      <c r="N1315"/>
      <c r="O1315"/>
      <c r="P1315"/>
    </row>
    <row r="1316" spans="8:16" x14ac:dyDescent="0.25">
      <c r="H1316"/>
      <c r="I1316"/>
      <c r="J1316"/>
      <c r="K1316"/>
      <c r="L1316"/>
      <c r="M1316"/>
      <c r="N1316"/>
      <c r="O1316"/>
      <c r="P1316"/>
    </row>
    <row r="1317" spans="8:16" x14ac:dyDescent="0.25">
      <c r="H1317"/>
      <c r="I1317"/>
      <c r="J1317"/>
      <c r="K1317"/>
      <c r="L1317"/>
      <c r="M1317"/>
      <c r="N1317"/>
      <c r="O1317"/>
      <c r="P1317"/>
    </row>
    <row r="1318" spans="8:16" x14ac:dyDescent="0.25">
      <c r="H1318"/>
      <c r="I1318"/>
      <c r="J1318"/>
      <c r="K1318"/>
      <c r="L1318"/>
      <c r="M1318"/>
      <c r="N1318"/>
      <c r="O1318"/>
      <c r="P1318"/>
    </row>
    <row r="1319" spans="8:16" x14ac:dyDescent="0.25">
      <c r="H1319"/>
      <c r="I1319"/>
      <c r="J1319"/>
      <c r="K1319"/>
      <c r="L1319"/>
      <c r="M1319"/>
      <c r="N1319"/>
      <c r="O1319"/>
      <c r="P1319"/>
    </row>
    <row r="1320" spans="8:16" x14ac:dyDescent="0.25">
      <c r="H1320"/>
      <c r="I1320"/>
      <c r="J1320"/>
      <c r="K1320"/>
      <c r="L1320"/>
      <c r="M1320"/>
      <c r="N1320"/>
      <c r="O1320"/>
      <c r="P1320"/>
    </row>
    <row r="1321" spans="8:16" x14ac:dyDescent="0.25">
      <c r="H1321"/>
      <c r="I1321"/>
      <c r="J1321"/>
      <c r="K1321"/>
      <c r="L1321"/>
      <c r="M1321"/>
      <c r="N1321"/>
      <c r="O1321"/>
      <c r="P1321"/>
    </row>
    <row r="1322" spans="8:16" x14ac:dyDescent="0.25">
      <c r="H1322"/>
      <c r="I1322"/>
      <c r="J1322"/>
      <c r="K1322"/>
      <c r="L1322"/>
      <c r="M1322"/>
      <c r="N1322"/>
      <c r="O1322"/>
      <c r="P1322"/>
    </row>
    <row r="1323" spans="8:16" x14ac:dyDescent="0.25">
      <c r="H1323"/>
      <c r="I1323"/>
      <c r="J1323"/>
      <c r="K1323"/>
      <c r="L1323"/>
      <c r="M1323"/>
      <c r="N1323"/>
      <c r="O1323"/>
      <c r="P1323"/>
    </row>
    <row r="1324" spans="8:16" x14ac:dyDescent="0.25">
      <c r="H1324"/>
      <c r="I1324"/>
      <c r="J1324"/>
      <c r="K1324"/>
      <c r="L1324"/>
      <c r="M1324"/>
      <c r="N1324"/>
      <c r="O1324"/>
      <c r="P1324"/>
    </row>
    <row r="1325" spans="8:16" x14ac:dyDescent="0.25">
      <c r="H1325"/>
      <c r="I1325"/>
      <c r="J1325"/>
      <c r="K1325"/>
      <c r="L1325"/>
      <c r="M1325"/>
      <c r="N1325"/>
      <c r="O1325"/>
      <c r="P1325"/>
    </row>
    <row r="1326" spans="8:16" x14ac:dyDescent="0.25">
      <c r="H1326"/>
      <c r="I1326"/>
      <c r="J1326"/>
      <c r="K1326"/>
      <c r="L1326"/>
      <c r="M1326"/>
      <c r="N1326"/>
      <c r="O1326"/>
      <c r="P1326"/>
    </row>
    <row r="1327" spans="8:16" x14ac:dyDescent="0.25">
      <c r="H1327"/>
      <c r="I1327"/>
      <c r="J1327"/>
      <c r="K1327"/>
      <c r="L1327"/>
      <c r="M1327"/>
      <c r="N1327"/>
      <c r="O1327"/>
      <c r="P1327"/>
    </row>
    <row r="1328" spans="8:16" x14ac:dyDescent="0.25">
      <c r="H1328"/>
      <c r="I1328"/>
      <c r="J1328"/>
      <c r="K1328"/>
      <c r="L1328"/>
      <c r="M1328"/>
      <c r="N1328"/>
      <c r="O1328"/>
      <c r="P1328"/>
    </row>
    <row r="1329" spans="8:16" x14ac:dyDescent="0.25">
      <c r="H1329"/>
      <c r="I1329"/>
      <c r="J1329"/>
      <c r="K1329"/>
      <c r="L1329"/>
      <c r="M1329"/>
      <c r="N1329"/>
      <c r="O1329"/>
      <c r="P1329"/>
    </row>
    <row r="1330" spans="8:16" x14ac:dyDescent="0.25">
      <c r="H1330"/>
      <c r="I1330"/>
      <c r="J1330"/>
      <c r="K1330"/>
      <c r="L1330"/>
      <c r="M1330"/>
      <c r="N1330"/>
      <c r="O1330"/>
      <c r="P1330"/>
    </row>
    <row r="1331" spans="8:16" x14ac:dyDescent="0.25">
      <c r="H1331"/>
      <c r="I1331"/>
      <c r="J1331"/>
      <c r="K1331"/>
      <c r="L1331"/>
      <c r="M1331"/>
      <c r="N1331"/>
      <c r="O1331"/>
      <c r="P1331"/>
    </row>
    <row r="1332" spans="8:16" x14ac:dyDescent="0.25">
      <c r="H1332"/>
      <c r="I1332"/>
      <c r="J1332"/>
      <c r="K1332"/>
      <c r="L1332"/>
      <c r="M1332"/>
      <c r="N1332"/>
      <c r="O1332"/>
      <c r="P1332"/>
    </row>
    <row r="1333" spans="8:16" x14ac:dyDescent="0.25">
      <c r="H1333"/>
      <c r="I1333"/>
      <c r="J1333"/>
      <c r="K1333"/>
      <c r="L1333"/>
      <c r="M1333"/>
      <c r="N1333"/>
      <c r="O1333"/>
      <c r="P1333"/>
    </row>
    <row r="1334" spans="8:16" x14ac:dyDescent="0.25">
      <c r="H1334"/>
      <c r="I1334"/>
      <c r="J1334"/>
      <c r="K1334"/>
      <c r="L1334"/>
      <c r="M1334"/>
      <c r="N1334"/>
      <c r="O1334"/>
      <c r="P1334"/>
    </row>
    <row r="1335" spans="8:16" x14ac:dyDescent="0.25">
      <c r="H1335"/>
      <c r="I1335"/>
      <c r="J1335"/>
      <c r="K1335"/>
      <c r="L1335"/>
      <c r="M1335"/>
      <c r="N1335"/>
      <c r="O1335"/>
      <c r="P1335"/>
    </row>
    <row r="1336" spans="8:16" x14ac:dyDescent="0.25">
      <c r="H1336"/>
      <c r="I1336"/>
      <c r="J1336"/>
      <c r="K1336"/>
      <c r="L1336"/>
      <c r="M1336"/>
      <c r="N1336"/>
      <c r="O1336"/>
      <c r="P1336"/>
    </row>
    <row r="1337" spans="8:16" x14ac:dyDescent="0.25">
      <c r="H1337"/>
      <c r="I1337"/>
      <c r="J1337"/>
      <c r="K1337"/>
      <c r="L1337"/>
      <c r="M1337"/>
      <c r="N1337"/>
      <c r="O1337"/>
      <c r="P1337"/>
    </row>
    <row r="1338" spans="8:16" x14ac:dyDescent="0.25">
      <c r="H1338"/>
      <c r="I1338"/>
      <c r="J1338"/>
      <c r="K1338"/>
      <c r="L1338"/>
      <c r="M1338"/>
      <c r="N1338"/>
      <c r="O1338"/>
      <c r="P1338"/>
    </row>
    <row r="1339" spans="8:16" x14ac:dyDescent="0.25">
      <c r="H1339"/>
      <c r="I1339"/>
      <c r="J1339"/>
      <c r="K1339"/>
      <c r="L1339"/>
      <c r="M1339"/>
      <c r="N1339"/>
      <c r="O1339"/>
      <c r="P1339"/>
    </row>
    <row r="1340" spans="8:16" x14ac:dyDescent="0.25">
      <c r="H1340"/>
      <c r="I1340"/>
      <c r="J1340"/>
      <c r="K1340"/>
      <c r="L1340"/>
      <c r="M1340"/>
      <c r="N1340"/>
      <c r="O1340"/>
      <c r="P1340"/>
    </row>
    <row r="1341" spans="8:16" x14ac:dyDescent="0.25">
      <c r="H1341"/>
      <c r="I1341"/>
      <c r="J1341"/>
      <c r="K1341"/>
      <c r="L1341"/>
      <c r="M1341"/>
      <c r="N1341"/>
      <c r="O1341"/>
      <c r="P1341"/>
    </row>
    <row r="1342" spans="8:16" x14ac:dyDescent="0.25">
      <c r="H1342"/>
      <c r="I1342"/>
      <c r="J1342"/>
      <c r="K1342"/>
      <c r="L1342"/>
      <c r="M1342"/>
      <c r="N1342"/>
      <c r="O1342"/>
      <c r="P1342"/>
    </row>
    <row r="1343" spans="8:16" x14ac:dyDescent="0.25">
      <c r="H1343"/>
      <c r="I1343"/>
      <c r="J1343"/>
      <c r="K1343"/>
      <c r="L1343"/>
      <c r="M1343"/>
      <c r="N1343"/>
      <c r="O1343"/>
      <c r="P1343"/>
    </row>
    <row r="1344" spans="8:16" x14ac:dyDescent="0.25">
      <c r="H1344"/>
      <c r="I1344"/>
      <c r="J1344"/>
      <c r="K1344"/>
      <c r="L1344"/>
      <c r="M1344"/>
      <c r="N1344"/>
      <c r="O1344"/>
      <c r="P1344"/>
    </row>
    <row r="1345" spans="8:16" x14ac:dyDescent="0.25">
      <c r="H1345"/>
      <c r="I1345"/>
      <c r="J1345"/>
      <c r="K1345"/>
      <c r="L1345"/>
      <c r="M1345"/>
      <c r="N1345"/>
      <c r="O1345"/>
      <c r="P1345"/>
    </row>
    <row r="1346" spans="8:16" x14ac:dyDescent="0.25">
      <c r="H1346"/>
      <c r="I1346"/>
      <c r="J1346"/>
      <c r="K1346"/>
      <c r="L1346"/>
      <c r="M1346"/>
      <c r="N1346"/>
      <c r="O1346"/>
      <c r="P1346"/>
    </row>
    <row r="1347" spans="8:16" x14ac:dyDescent="0.25">
      <c r="H1347"/>
      <c r="I1347"/>
      <c r="J1347"/>
      <c r="K1347"/>
      <c r="L1347"/>
      <c r="M1347"/>
      <c r="N1347"/>
      <c r="O1347"/>
      <c r="P1347"/>
    </row>
    <row r="1348" spans="8:16" x14ac:dyDescent="0.25">
      <c r="H1348"/>
      <c r="I1348"/>
      <c r="J1348"/>
      <c r="K1348"/>
      <c r="L1348"/>
      <c r="M1348"/>
      <c r="N1348"/>
      <c r="O1348"/>
      <c r="P1348"/>
    </row>
    <row r="1349" spans="8:16" x14ac:dyDescent="0.25">
      <c r="H1349"/>
      <c r="I1349"/>
      <c r="J1349"/>
      <c r="K1349"/>
      <c r="L1349"/>
      <c r="M1349"/>
      <c r="N1349"/>
      <c r="O1349"/>
      <c r="P1349"/>
    </row>
    <row r="1350" spans="8:16" x14ac:dyDescent="0.25">
      <c r="H1350"/>
      <c r="I1350"/>
      <c r="J1350"/>
      <c r="K1350"/>
      <c r="L1350"/>
      <c r="M1350"/>
      <c r="N1350"/>
      <c r="O1350"/>
      <c r="P1350"/>
    </row>
    <row r="1351" spans="8:16" x14ac:dyDescent="0.25">
      <c r="H1351"/>
      <c r="I1351"/>
      <c r="J1351"/>
      <c r="K1351"/>
      <c r="L1351"/>
      <c r="M1351"/>
      <c r="N1351"/>
      <c r="O1351"/>
      <c r="P1351"/>
    </row>
    <row r="1352" spans="8:16" x14ac:dyDescent="0.25">
      <c r="H1352"/>
      <c r="I1352"/>
      <c r="J1352"/>
      <c r="K1352"/>
      <c r="L1352"/>
      <c r="M1352"/>
      <c r="N1352"/>
      <c r="O1352"/>
      <c r="P1352"/>
    </row>
    <row r="1353" spans="8:16" x14ac:dyDescent="0.25">
      <c r="H1353"/>
      <c r="I1353"/>
      <c r="J1353"/>
      <c r="K1353"/>
      <c r="L1353"/>
      <c r="M1353"/>
      <c r="N1353"/>
      <c r="O1353"/>
      <c r="P1353"/>
    </row>
    <row r="1354" spans="8:16" x14ac:dyDescent="0.25">
      <c r="H1354"/>
      <c r="I1354"/>
      <c r="J1354"/>
      <c r="K1354"/>
      <c r="L1354"/>
      <c r="M1354"/>
      <c r="N1354"/>
      <c r="O1354"/>
      <c r="P1354"/>
    </row>
    <row r="1355" spans="8:16" x14ac:dyDescent="0.25">
      <c r="H1355"/>
      <c r="I1355"/>
      <c r="J1355"/>
      <c r="K1355"/>
      <c r="L1355"/>
      <c r="M1355"/>
      <c r="N1355"/>
      <c r="O1355"/>
      <c r="P1355"/>
    </row>
    <row r="1356" spans="8:16" x14ac:dyDescent="0.25">
      <c r="H1356"/>
      <c r="I1356"/>
      <c r="J1356"/>
      <c r="K1356"/>
      <c r="L1356"/>
      <c r="M1356"/>
      <c r="N1356"/>
      <c r="O1356"/>
      <c r="P1356"/>
    </row>
    <row r="1357" spans="8:16" x14ac:dyDescent="0.25">
      <c r="H1357"/>
      <c r="I1357"/>
      <c r="J1357"/>
      <c r="K1357"/>
      <c r="L1357"/>
      <c r="M1357"/>
      <c r="N1357"/>
      <c r="O1357"/>
      <c r="P1357"/>
    </row>
    <row r="1358" spans="8:16" x14ac:dyDescent="0.25">
      <c r="H1358"/>
      <c r="I1358"/>
      <c r="J1358"/>
      <c r="K1358"/>
      <c r="L1358"/>
      <c r="M1358"/>
      <c r="N1358"/>
      <c r="O1358"/>
      <c r="P1358"/>
    </row>
    <row r="1359" spans="8:16" x14ac:dyDescent="0.25">
      <c r="H1359"/>
      <c r="I1359"/>
      <c r="J1359"/>
      <c r="K1359"/>
      <c r="L1359"/>
      <c r="M1359"/>
      <c r="N1359"/>
      <c r="O1359"/>
      <c r="P1359"/>
    </row>
    <row r="1360" spans="8:16" x14ac:dyDescent="0.25">
      <c r="H1360"/>
      <c r="I1360"/>
      <c r="J1360"/>
      <c r="K1360"/>
      <c r="L1360"/>
      <c r="M1360"/>
      <c r="N1360"/>
      <c r="O1360"/>
      <c r="P1360"/>
    </row>
    <row r="1361" spans="8:16" x14ac:dyDescent="0.25">
      <c r="H1361"/>
      <c r="I1361"/>
      <c r="J1361"/>
      <c r="K1361"/>
      <c r="L1361"/>
      <c r="M1361"/>
      <c r="N1361"/>
      <c r="O1361"/>
      <c r="P1361"/>
    </row>
    <row r="1362" spans="8:16" x14ac:dyDescent="0.25">
      <c r="H1362"/>
      <c r="I1362"/>
      <c r="J1362"/>
      <c r="K1362"/>
      <c r="L1362"/>
      <c r="M1362"/>
      <c r="N1362"/>
      <c r="O1362"/>
      <c r="P1362"/>
    </row>
    <row r="1363" spans="8:16" x14ac:dyDescent="0.25">
      <c r="H1363"/>
      <c r="I1363"/>
      <c r="J1363"/>
      <c r="K1363"/>
      <c r="L1363"/>
      <c r="M1363"/>
      <c r="N1363"/>
      <c r="O1363"/>
      <c r="P1363"/>
    </row>
    <row r="1364" spans="8:16" x14ac:dyDescent="0.25">
      <c r="H1364"/>
      <c r="I1364"/>
      <c r="J1364"/>
      <c r="K1364"/>
      <c r="L1364"/>
      <c r="M1364"/>
      <c r="N1364"/>
      <c r="O1364"/>
      <c r="P1364"/>
    </row>
    <row r="1365" spans="8:16" x14ac:dyDescent="0.25">
      <c r="H1365"/>
      <c r="I1365"/>
      <c r="J1365"/>
      <c r="K1365"/>
      <c r="L1365"/>
      <c r="M1365"/>
      <c r="N1365"/>
      <c r="O1365"/>
      <c r="P1365"/>
    </row>
    <row r="1366" spans="8:16" x14ac:dyDescent="0.25">
      <c r="H1366"/>
      <c r="I1366"/>
      <c r="J1366"/>
      <c r="K1366"/>
      <c r="L1366"/>
      <c r="M1366"/>
      <c r="N1366"/>
      <c r="O1366"/>
      <c r="P1366"/>
    </row>
    <row r="1367" spans="8:16" x14ac:dyDescent="0.25">
      <c r="H1367"/>
      <c r="I1367"/>
      <c r="J1367"/>
      <c r="K1367"/>
      <c r="L1367"/>
      <c r="M1367"/>
      <c r="N1367"/>
      <c r="O1367"/>
      <c r="P1367"/>
    </row>
    <row r="1368" spans="8:16" x14ac:dyDescent="0.25">
      <c r="H1368"/>
      <c r="I1368"/>
      <c r="J1368"/>
      <c r="K1368"/>
      <c r="L1368"/>
      <c r="M1368"/>
      <c r="N1368"/>
      <c r="O1368"/>
      <c r="P1368"/>
    </row>
    <row r="1369" spans="8:16" x14ac:dyDescent="0.25">
      <c r="H1369"/>
      <c r="I1369"/>
      <c r="J1369"/>
      <c r="K1369"/>
      <c r="L1369"/>
      <c r="M1369"/>
      <c r="N1369"/>
      <c r="O1369"/>
      <c r="P1369"/>
    </row>
    <row r="1370" spans="8:16" x14ac:dyDescent="0.25">
      <c r="H1370"/>
      <c r="I1370"/>
      <c r="J1370"/>
      <c r="K1370"/>
      <c r="L1370"/>
      <c r="M1370"/>
      <c r="N1370"/>
      <c r="O1370"/>
      <c r="P1370"/>
    </row>
    <row r="1371" spans="8:16" x14ac:dyDescent="0.25">
      <c r="H1371"/>
      <c r="I1371"/>
      <c r="J1371"/>
      <c r="K1371"/>
      <c r="L1371"/>
      <c r="M1371"/>
      <c r="N1371"/>
      <c r="O1371"/>
      <c r="P1371"/>
    </row>
    <row r="1372" spans="8:16" x14ac:dyDescent="0.25">
      <c r="H1372"/>
      <c r="I1372"/>
      <c r="J1372"/>
      <c r="K1372"/>
      <c r="L1372"/>
      <c r="M1372"/>
      <c r="N1372"/>
      <c r="O1372"/>
      <c r="P1372"/>
    </row>
    <row r="1373" spans="8:16" x14ac:dyDescent="0.25">
      <c r="H1373"/>
      <c r="I1373"/>
      <c r="J1373"/>
      <c r="K1373"/>
      <c r="L1373"/>
      <c r="M1373"/>
      <c r="N1373"/>
      <c r="O1373"/>
      <c r="P1373"/>
    </row>
    <row r="1374" spans="8:16" x14ac:dyDescent="0.25">
      <c r="H1374"/>
      <c r="I1374"/>
      <c r="J1374"/>
      <c r="K1374"/>
      <c r="L1374"/>
      <c r="M1374"/>
      <c r="N1374"/>
      <c r="O1374"/>
      <c r="P1374"/>
    </row>
    <row r="1375" spans="8:16" x14ac:dyDescent="0.25">
      <c r="H1375"/>
      <c r="I1375"/>
      <c r="J1375"/>
      <c r="K1375"/>
      <c r="L1375"/>
      <c r="M1375"/>
      <c r="N1375"/>
      <c r="O1375"/>
      <c r="P1375"/>
    </row>
    <row r="1376" spans="8:16" x14ac:dyDescent="0.25">
      <c r="H1376"/>
      <c r="I1376"/>
      <c r="J1376"/>
      <c r="K1376"/>
      <c r="L1376"/>
      <c r="M1376"/>
      <c r="N1376"/>
      <c r="O1376"/>
      <c r="P1376"/>
    </row>
    <row r="1377" spans="8:16" x14ac:dyDescent="0.25">
      <c r="H1377"/>
      <c r="I1377"/>
      <c r="J1377"/>
      <c r="K1377"/>
      <c r="L1377"/>
      <c r="M1377"/>
      <c r="N1377"/>
      <c r="O1377"/>
      <c r="P1377"/>
    </row>
    <row r="1378" spans="8:16" x14ac:dyDescent="0.25">
      <c r="H1378"/>
      <c r="I1378"/>
      <c r="J1378"/>
      <c r="K1378"/>
      <c r="L1378"/>
      <c r="M1378"/>
      <c r="N1378"/>
      <c r="O1378"/>
      <c r="P1378"/>
    </row>
    <row r="1379" spans="8:16" x14ac:dyDescent="0.25">
      <c r="H1379"/>
      <c r="I1379"/>
      <c r="J1379"/>
      <c r="K1379"/>
      <c r="L1379"/>
      <c r="M1379"/>
      <c r="N1379"/>
      <c r="O1379"/>
      <c r="P1379"/>
    </row>
    <row r="1380" spans="8:16" x14ac:dyDescent="0.25">
      <c r="H1380"/>
      <c r="I1380"/>
      <c r="J1380"/>
      <c r="K1380"/>
      <c r="L1380"/>
      <c r="M1380"/>
      <c r="N1380"/>
      <c r="O1380"/>
      <c r="P1380"/>
    </row>
    <row r="1381" spans="8:16" x14ac:dyDescent="0.25">
      <c r="H1381"/>
      <c r="I1381"/>
      <c r="J1381"/>
      <c r="K1381"/>
      <c r="L1381"/>
      <c r="M1381"/>
      <c r="N1381"/>
      <c r="O1381"/>
      <c r="P1381"/>
    </row>
    <row r="1382" spans="8:16" x14ac:dyDescent="0.25">
      <c r="H1382"/>
      <c r="I1382"/>
      <c r="J1382"/>
      <c r="K1382"/>
      <c r="L1382"/>
      <c r="M1382"/>
      <c r="N1382"/>
      <c r="O1382"/>
      <c r="P1382"/>
    </row>
    <row r="1383" spans="8:16" x14ac:dyDescent="0.25">
      <c r="H1383"/>
      <c r="I1383"/>
      <c r="J1383"/>
      <c r="K1383"/>
      <c r="L1383"/>
      <c r="M1383"/>
      <c r="N1383"/>
      <c r="O1383"/>
      <c r="P1383"/>
    </row>
    <row r="1384" spans="8:16" x14ac:dyDescent="0.25">
      <c r="H1384"/>
      <c r="I1384"/>
      <c r="J1384"/>
      <c r="K1384"/>
      <c r="L1384"/>
      <c r="M1384"/>
      <c r="N1384"/>
      <c r="O1384"/>
      <c r="P1384"/>
    </row>
    <row r="1385" spans="8:16" x14ac:dyDescent="0.25">
      <c r="H1385"/>
      <c r="I1385"/>
      <c r="J1385"/>
      <c r="K1385"/>
      <c r="L1385"/>
      <c r="M1385"/>
      <c r="N1385"/>
      <c r="O1385"/>
      <c r="P1385"/>
    </row>
    <row r="1386" spans="8:16" x14ac:dyDescent="0.25">
      <c r="H1386"/>
      <c r="I1386"/>
      <c r="J1386"/>
      <c r="K1386"/>
      <c r="L1386"/>
      <c r="M1386"/>
      <c r="N1386"/>
      <c r="O1386"/>
      <c r="P1386"/>
    </row>
    <row r="1387" spans="8:16" x14ac:dyDescent="0.25">
      <c r="H1387"/>
      <c r="I1387"/>
      <c r="J1387"/>
      <c r="K1387"/>
      <c r="L1387"/>
      <c r="M1387"/>
      <c r="N1387"/>
      <c r="O1387"/>
      <c r="P1387"/>
    </row>
    <row r="1388" spans="8:16" x14ac:dyDescent="0.25">
      <c r="H1388"/>
      <c r="I1388"/>
      <c r="J1388"/>
      <c r="K1388"/>
      <c r="L1388"/>
      <c r="M1388"/>
      <c r="N1388"/>
      <c r="O1388"/>
      <c r="P1388"/>
    </row>
    <row r="1389" spans="8:16" x14ac:dyDescent="0.25">
      <c r="H1389"/>
      <c r="I1389"/>
      <c r="J1389"/>
      <c r="K1389"/>
      <c r="L1389"/>
      <c r="M1389"/>
      <c r="N1389"/>
      <c r="O1389"/>
      <c r="P1389"/>
    </row>
    <row r="1390" spans="8:16" x14ac:dyDescent="0.25">
      <c r="H1390"/>
      <c r="I1390"/>
      <c r="J1390"/>
      <c r="K1390"/>
      <c r="L1390"/>
      <c r="M1390"/>
      <c r="N1390"/>
      <c r="O1390"/>
      <c r="P1390"/>
    </row>
    <row r="1391" spans="8:16" x14ac:dyDescent="0.25">
      <c r="H1391"/>
      <c r="I1391"/>
      <c r="J1391"/>
      <c r="K1391"/>
      <c r="L1391"/>
      <c r="M1391"/>
      <c r="N1391"/>
      <c r="O1391"/>
      <c r="P1391"/>
    </row>
    <row r="1392" spans="8:16" x14ac:dyDescent="0.25">
      <c r="H1392"/>
      <c r="I1392"/>
      <c r="J1392"/>
      <c r="K1392"/>
      <c r="L1392"/>
      <c r="M1392"/>
      <c r="N1392"/>
      <c r="O1392"/>
      <c r="P1392"/>
    </row>
    <row r="1393" spans="8:16" x14ac:dyDescent="0.25">
      <c r="H1393"/>
      <c r="I1393"/>
      <c r="J1393"/>
      <c r="K1393"/>
      <c r="L1393"/>
      <c r="M1393"/>
      <c r="N1393"/>
      <c r="O1393"/>
      <c r="P1393"/>
    </row>
    <row r="1394" spans="8:16" x14ac:dyDescent="0.25">
      <c r="H1394"/>
      <c r="I1394"/>
      <c r="J1394"/>
      <c r="K1394"/>
      <c r="L1394"/>
      <c r="M1394"/>
      <c r="N1394"/>
      <c r="O1394"/>
      <c r="P1394"/>
    </row>
    <row r="1395" spans="8:16" x14ac:dyDescent="0.25">
      <c r="H1395"/>
      <c r="I1395"/>
      <c r="J1395"/>
      <c r="K1395"/>
      <c r="L1395"/>
      <c r="M1395"/>
      <c r="N1395"/>
      <c r="O1395"/>
      <c r="P1395"/>
    </row>
    <row r="1396" spans="8:16" x14ac:dyDescent="0.25">
      <c r="H1396"/>
      <c r="I1396"/>
      <c r="J1396"/>
      <c r="K1396"/>
      <c r="L1396"/>
      <c r="M1396"/>
      <c r="N1396"/>
      <c r="O1396"/>
      <c r="P1396"/>
    </row>
    <row r="1397" spans="8:16" x14ac:dyDescent="0.25">
      <c r="H1397"/>
      <c r="I1397"/>
      <c r="J1397"/>
      <c r="K1397"/>
      <c r="L1397"/>
      <c r="M1397"/>
      <c r="N1397"/>
      <c r="O1397"/>
      <c r="P1397"/>
    </row>
    <row r="1398" spans="8:16" x14ac:dyDescent="0.25">
      <c r="H1398"/>
      <c r="I1398"/>
      <c r="J1398"/>
      <c r="K1398"/>
      <c r="L1398"/>
      <c r="M1398"/>
      <c r="N1398"/>
      <c r="O1398"/>
      <c r="P1398"/>
    </row>
    <row r="1399" spans="8:16" x14ac:dyDescent="0.25">
      <c r="H1399"/>
      <c r="I1399"/>
      <c r="J1399"/>
      <c r="K1399"/>
      <c r="L1399"/>
      <c r="M1399"/>
      <c r="N1399"/>
      <c r="O1399"/>
      <c r="P1399"/>
    </row>
    <row r="1400" spans="8:16" x14ac:dyDescent="0.25">
      <c r="H1400"/>
      <c r="I1400"/>
      <c r="J1400"/>
      <c r="K1400"/>
      <c r="L1400"/>
      <c r="M1400"/>
      <c r="N1400"/>
      <c r="O1400"/>
      <c r="P1400"/>
    </row>
    <row r="1401" spans="8:16" x14ac:dyDescent="0.25">
      <c r="H1401"/>
      <c r="I1401"/>
      <c r="J1401"/>
      <c r="K1401"/>
      <c r="L1401"/>
      <c r="M1401"/>
      <c r="N1401"/>
      <c r="O1401"/>
      <c r="P1401"/>
    </row>
    <row r="1402" spans="8:16" x14ac:dyDescent="0.25">
      <c r="H1402"/>
      <c r="I1402"/>
      <c r="J1402"/>
      <c r="K1402"/>
      <c r="L1402"/>
      <c r="M1402"/>
      <c r="N1402"/>
      <c r="O1402"/>
      <c r="P1402"/>
    </row>
    <row r="1403" spans="8:16" x14ac:dyDescent="0.25">
      <c r="H1403"/>
      <c r="I1403"/>
      <c r="J1403"/>
      <c r="K1403"/>
      <c r="L1403"/>
      <c r="M1403"/>
      <c r="N1403"/>
      <c r="O1403"/>
      <c r="P1403"/>
    </row>
    <row r="1404" spans="8:16" x14ac:dyDescent="0.25">
      <c r="H1404"/>
      <c r="I1404"/>
      <c r="J1404"/>
      <c r="K1404"/>
      <c r="L1404"/>
      <c r="M1404"/>
      <c r="N1404"/>
      <c r="O1404"/>
      <c r="P1404"/>
    </row>
    <row r="1405" spans="8:16" x14ac:dyDescent="0.25">
      <c r="H1405"/>
      <c r="I1405"/>
      <c r="J1405"/>
      <c r="K1405"/>
      <c r="L1405"/>
      <c r="M1405"/>
      <c r="N1405"/>
      <c r="O1405"/>
      <c r="P1405"/>
    </row>
    <row r="1406" spans="8:16" x14ac:dyDescent="0.25">
      <c r="H1406"/>
      <c r="I1406"/>
      <c r="J1406"/>
      <c r="K1406"/>
      <c r="L1406"/>
      <c r="M1406"/>
      <c r="N1406"/>
      <c r="O1406"/>
      <c r="P1406"/>
    </row>
    <row r="1407" spans="8:16" x14ac:dyDescent="0.25">
      <c r="H1407"/>
      <c r="I1407"/>
      <c r="J1407"/>
      <c r="K1407"/>
      <c r="L1407"/>
      <c r="M1407"/>
      <c r="N1407"/>
      <c r="O1407"/>
      <c r="P1407"/>
    </row>
    <row r="1408" spans="8:16" x14ac:dyDescent="0.25">
      <c r="H1408"/>
      <c r="I1408"/>
      <c r="J1408"/>
      <c r="K1408"/>
      <c r="L1408"/>
      <c r="M1408"/>
      <c r="N1408"/>
      <c r="O1408"/>
      <c r="P1408"/>
    </row>
    <row r="1409" spans="8:16" x14ac:dyDescent="0.25">
      <c r="H1409"/>
      <c r="I1409"/>
      <c r="J1409"/>
      <c r="K1409"/>
      <c r="L1409"/>
      <c r="M1409"/>
      <c r="N1409"/>
      <c r="O1409"/>
      <c r="P1409"/>
    </row>
    <row r="1410" spans="8:16" x14ac:dyDescent="0.25">
      <c r="H1410"/>
      <c r="I1410"/>
      <c r="J1410"/>
      <c r="K1410"/>
      <c r="L1410"/>
      <c r="M1410"/>
      <c r="N1410"/>
      <c r="O1410"/>
      <c r="P1410"/>
    </row>
    <row r="1411" spans="8:16" x14ac:dyDescent="0.25">
      <c r="H1411"/>
      <c r="I1411"/>
      <c r="J1411"/>
      <c r="K1411"/>
      <c r="L1411"/>
      <c r="M1411"/>
      <c r="N1411"/>
      <c r="O1411"/>
      <c r="P1411"/>
    </row>
    <row r="1412" spans="8:16" x14ac:dyDescent="0.25">
      <c r="H1412"/>
      <c r="I1412"/>
      <c r="J1412"/>
      <c r="K1412"/>
      <c r="L1412"/>
      <c r="M1412"/>
      <c r="N1412"/>
      <c r="O1412"/>
      <c r="P1412"/>
    </row>
    <row r="1413" spans="8:16" x14ac:dyDescent="0.25">
      <c r="H1413"/>
      <c r="I1413"/>
      <c r="J1413"/>
      <c r="K1413"/>
      <c r="L1413"/>
      <c r="M1413"/>
      <c r="N1413"/>
      <c r="O1413"/>
      <c r="P1413"/>
    </row>
    <row r="1414" spans="8:16" x14ac:dyDescent="0.25">
      <c r="H1414"/>
      <c r="I1414"/>
      <c r="J1414"/>
      <c r="K1414"/>
      <c r="L1414"/>
      <c r="M1414"/>
      <c r="N1414"/>
      <c r="O1414"/>
      <c r="P1414"/>
    </row>
    <row r="1415" spans="8:16" x14ac:dyDescent="0.25">
      <c r="H1415"/>
      <c r="I1415"/>
      <c r="J1415"/>
      <c r="K1415"/>
      <c r="L1415"/>
      <c r="M1415"/>
      <c r="N1415"/>
      <c r="O1415"/>
      <c r="P1415"/>
    </row>
    <row r="1416" spans="8:16" x14ac:dyDescent="0.25">
      <c r="H1416"/>
      <c r="I1416"/>
      <c r="J1416"/>
      <c r="K1416"/>
      <c r="L1416"/>
      <c r="M1416"/>
      <c r="N1416"/>
      <c r="O1416"/>
      <c r="P1416"/>
    </row>
    <row r="1417" spans="8:16" x14ac:dyDescent="0.25">
      <c r="H1417"/>
      <c r="I1417"/>
      <c r="J1417"/>
      <c r="K1417"/>
      <c r="L1417"/>
      <c r="M1417"/>
      <c r="N1417"/>
      <c r="O1417"/>
      <c r="P1417"/>
    </row>
    <row r="1418" spans="8:16" x14ac:dyDescent="0.25">
      <c r="H1418"/>
      <c r="I1418"/>
      <c r="J1418"/>
      <c r="K1418"/>
      <c r="L1418"/>
      <c r="M1418"/>
      <c r="N1418"/>
      <c r="O1418"/>
      <c r="P1418"/>
    </row>
    <row r="1419" spans="8:16" x14ac:dyDescent="0.25">
      <c r="H1419"/>
      <c r="I1419"/>
      <c r="J1419"/>
      <c r="K1419"/>
      <c r="L1419"/>
      <c r="M1419"/>
      <c r="N1419"/>
      <c r="O1419"/>
      <c r="P1419"/>
    </row>
    <row r="1420" spans="8:16" x14ac:dyDescent="0.25">
      <c r="H1420"/>
      <c r="I1420"/>
      <c r="J1420"/>
      <c r="K1420"/>
      <c r="L1420"/>
      <c r="M1420"/>
      <c r="N1420"/>
      <c r="O1420"/>
      <c r="P1420"/>
    </row>
    <row r="1421" spans="8:16" x14ac:dyDescent="0.25">
      <c r="H1421"/>
      <c r="I1421"/>
      <c r="J1421"/>
      <c r="K1421"/>
      <c r="L1421"/>
      <c r="M1421"/>
      <c r="N1421"/>
      <c r="O1421"/>
      <c r="P1421"/>
    </row>
    <row r="1422" spans="8:16" x14ac:dyDescent="0.25">
      <c r="H1422"/>
      <c r="I1422"/>
      <c r="J1422"/>
      <c r="K1422"/>
      <c r="L1422"/>
      <c r="M1422"/>
      <c r="N1422"/>
      <c r="O1422"/>
      <c r="P1422"/>
    </row>
    <row r="1423" spans="8:16" x14ac:dyDescent="0.25">
      <c r="H1423"/>
      <c r="I1423"/>
      <c r="J1423"/>
      <c r="K1423"/>
      <c r="L1423"/>
      <c r="M1423"/>
      <c r="N1423"/>
      <c r="O1423"/>
      <c r="P1423"/>
    </row>
    <row r="1424" spans="8:16" x14ac:dyDescent="0.25">
      <c r="H1424"/>
      <c r="I1424"/>
      <c r="J1424"/>
      <c r="K1424"/>
      <c r="L1424"/>
      <c r="M1424"/>
      <c r="N1424"/>
      <c r="O1424"/>
      <c r="P1424"/>
    </row>
    <row r="1425" spans="8:16" x14ac:dyDescent="0.25">
      <c r="H1425"/>
      <c r="I1425"/>
      <c r="J1425"/>
      <c r="K1425"/>
      <c r="L1425"/>
      <c r="M1425"/>
      <c r="N1425"/>
      <c r="O1425"/>
      <c r="P1425"/>
    </row>
    <row r="1426" spans="8:16" x14ac:dyDescent="0.25">
      <c r="H1426"/>
      <c r="I1426"/>
      <c r="J1426"/>
      <c r="K1426"/>
      <c r="L1426"/>
      <c r="M1426"/>
      <c r="N1426"/>
      <c r="O1426"/>
      <c r="P1426"/>
    </row>
    <row r="1427" spans="8:16" x14ac:dyDescent="0.25">
      <c r="H1427"/>
      <c r="I1427"/>
      <c r="J1427"/>
      <c r="K1427"/>
      <c r="L1427"/>
      <c r="M1427"/>
      <c r="N1427"/>
      <c r="O1427"/>
      <c r="P1427"/>
    </row>
    <row r="1428" spans="8:16" x14ac:dyDescent="0.25">
      <c r="H1428"/>
      <c r="I1428"/>
      <c r="J1428"/>
      <c r="K1428"/>
      <c r="L1428"/>
      <c r="M1428"/>
      <c r="N1428"/>
      <c r="O1428"/>
      <c r="P1428"/>
    </row>
    <row r="1429" spans="8:16" x14ac:dyDescent="0.25">
      <c r="H1429"/>
      <c r="I1429"/>
      <c r="J1429"/>
      <c r="K1429"/>
      <c r="L1429"/>
      <c r="M1429"/>
      <c r="N1429"/>
      <c r="O1429"/>
      <c r="P1429"/>
    </row>
    <row r="1430" spans="8:16" x14ac:dyDescent="0.25">
      <c r="H1430"/>
      <c r="I1430"/>
      <c r="J1430"/>
      <c r="K1430"/>
      <c r="L1430"/>
      <c r="M1430"/>
      <c r="N1430"/>
      <c r="O1430"/>
      <c r="P1430"/>
    </row>
    <row r="1431" spans="8:16" x14ac:dyDescent="0.25">
      <c r="H1431"/>
      <c r="I1431"/>
      <c r="J1431"/>
      <c r="K1431"/>
      <c r="L1431"/>
      <c r="M1431"/>
      <c r="N1431"/>
      <c r="O1431"/>
      <c r="P1431"/>
    </row>
    <row r="1432" spans="8:16" x14ac:dyDescent="0.25">
      <c r="H1432"/>
      <c r="I1432"/>
      <c r="J1432"/>
      <c r="K1432"/>
      <c r="L1432"/>
      <c r="M1432"/>
      <c r="N1432"/>
      <c r="O1432"/>
      <c r="P1432"/>
    </row>
    <row r="1433" spans="8:16" x14ac:dyDescent="0.25">
      <c r="H1433"/>
      <c r="I1433"/>
      <c r="J1433"/>
      <c r="K1433"/>
      <c r="L1433"/>
      <c r="M1433"/>
      <c r="N1433"/>
      <c r="O1433"/>
      <c r="P1433"/>
    </row>
    <row r="1434" spans="8:16" x14ac:dyDescent="0.25">
      <c r="H1434"/>
      <c r="I1434"/>
      <c r="J1434"/>
      <c r="K1434"/>
      <c r="L1434"/>
      <c r="M1434"/>
      <c r="N1434"/>
      <c r="O1434"/>
      <c r="P1434"/>
    </row>
    <row r="1435" spans="8:16" x14ac:dyDescent="0.25">
      <c r="H1435"/>
      <c r="I1435"/>
      <c r="J1435"/>
      <c r="K1435"/>
      <c r="L1435"/>
      <c r="M1435"/>
      <c r="N1435"/>
      <c r="O1435"/>
      <c r="P1435"/>
    </row>
    <row r="1436" spans="8:16" x14ac:dyDescent="0.25">
      <c r="H1436"/>
      <c r="I1436"/>
      <c r="J1436"/>
      <c r="K1436"/>
      <c r="L1436"/>
      <c r="M1436"/>
      <c r="N1436"/>
      <c r="O1436"/>
      <c r="P1436"/>
    </row>
    <row r="1437" spans="8:16" x14ac:dyDescent="0.25">
      <c r="H1437"/>
      <c r="I1437"/>
      <c r="J1437"/>
      <c r="K1437"/>
      <c r="L1437"/>
      <c r="M1437"/>
      <c r="N1437"/>
      <c r="O1437"/>
      <c r="P1437"/>
    </row>
    <row r="1438" spans="8:16" x14ac:dyDescent="0.25">
      <c r="H1438"/>
      <c r="I1438"/>
      <c r="J1438"/>
      <c r="K1438"/>
      <c r="L1438"/>
      <c r="M1438"/>
      <c r="N1438"/>
      <c r="O1438"/>
      <c r="P1438"/>
    </row>
    <row r="1439" spans="8:16" x14ac:dyDescent="0.25">
      <c r="H1439"/>
      <c r="I1439"/>
      <c r="J1439"/>
      <c r="K1439"/>
      <c r="L1439"/>
      <c r="M1439"/>
      <c r="N1439"/>
      <c r="O1439"/>
      <c r="P1439"/>
    </row>
    <row r="1440" spans="8:16" x14ac:dyDescent="0.25">
      <c r="H1440"/>
      <c r="I1440"/>
      <c r="J1440"/>
      <c r="K1440"/>
      <c r="L1440"/>
      <c r="M1440"/>
      <c r="N1440"/>
      <c r="O1440"/>
      <c r="P1440"/>
    </row>
    <row r="1441" spans="8:16" x14ac:dyDescent="0.25">
      <c r="H1441"/>
      <c r="I1441"/>
      <c r="J1441"/>
      <c r="K1441"/>
      <c r="L1441"/>
      <c r="M1441"/>
      <c r="N1441"/>
      <c r="O1441"/>
      <c r="P1441"/>
    </row>
    <row r="1442" spans="8:16" x14ac:dyDescent="0.25">
      <c r="H1442"/>
      <c r="I1442"/>
      <c r="J1442"/>
      <c r="K1442"/>
      <c r="L1442"/>
      <c r="M1442"/>
      <c r="N1442"/>
      <c r="O1442"/>
      <c r="P1442"/>
    </row>
    <row r="1443" spans="8:16" x14ac:dyDescent="0.25">
      <c r="H1443"/>
      <c r="I1443"/>
      <c r="J1443"/>
      <c r="K1443"/>
      <c r="L1443"/>
      <c r="M1443"/>
      <c r="N1443"/>
      <c r="O1443"/>
      <c r="P1443"/>
    </row>
    <row r="1444" spans="8:16" x14ac:dyDescent="0.25">
      <c r="H1444"/>
      <c r="I1444"/>
      <c r="J1444"/>
      <c r="K1444"/>
      <c r="L1444"/>
      <c r="M1444"/>
      <c r="N1444"/>
      <c r="O1444"/>
      <c r="P1444"/>
    </row>
    <row r="1445" spans="8:16" x14ac:dyDescent="0.25">
      <c r="H1445"/>
      <c r="I1445"/>
      <c r="J1445"/>
      <c r="K1445"/>
      <c r="L1445"/>
      <c r="M1445"/>
      <c r="N1445"/>
      <c r="O1445"/>
      <c r="P1445"/>
    </row>
    <row r="1446" spans="8:16" x14ac:dyDescent="0.25">
      <c r="H1446"/>
      <c r="I1446"/>
      <c r="J1446"/>
      <c r="K1446"/>
      <c r="L1446"/>
      <c r="M1446"/>
      <c r="N1446"/>
      <c r="O1446"/>
      <c r="P1446"/>
    </row>
    <row r="1447" spans="8:16" x14ac:dyDescent="0.25">
      <c r="H1447"/>
      <c r="I1447"/>
      <c r="J1447"/>
      <c r="K1447"/>
      <c r="L1447"/>
      <c r="M1447"/>
      <c r="N1447"/>
      <c r="O1447"/>
      <c r="P1447"/>
    </row>
    <row r="1448" spans="8:16" x14ac:dyDescent="0.25">
      <c r="H1448"/>
      <c r="I1448"/>
      <c r="J1448"/>
      <c r="K1448"/>
      <c r="L1448"/>
      <c r="M1448"/>
      <c r="N1448"/>
      <c r="O1448"/>
      <c r="P1448"/>
    </row>
    <row r="1449" spans="8:16" x14ac:dyDescent="0.25">
      <c r="H1449"/>
      <c r="I1449"/>
      <c r="J1449"/>
      <c r="K1449"/>
      <c r="L1449"/>
      <c r="M1449"/>
      <c r="N1449"/>
      <c r="O1449"/>
      <c r="P1449"/>
    </row>
    <row r="1450" spans="8:16" x14ac:dyDescent="0.25">
      <c r="H1450"/>
      <c r="I1450"/>
      <c r="J1450"/>
      <c r="K1450"/>
      <c r="L1450"/>
      <c r="M1450"/>
      <c r="N1450"/>
      <c r="O1450"/>
      <c r="P1450"/>
    </row>
    <row r="1451" spans="8:16" x14ac:dyDescent="0.25">
      <c r="H1451"/>
      <c r="I1451"/>
      <c r="J1451"/>
      <c r="K1451"/>
      <c r="L1451"/>
      <c r="M1451"/>
      <c r="N1451"/>
      <c r="O1451"/>
      <c r="P1451"/>
    </row>
    <row r="1452" spans="8:16" x14ac:dyDescent="0.25">
      <c r="H1452"/>
      <c r="I1452"/>
      <c r="J1452"/>
      <c r="K1452"/>
      <c r="L1452"/>
      <c r="M1452"/>
      <c r="N1452"/>
      <c r="O1452"/>
      <c r="P1452"/>
    </row>
    <row r="1453" spans="8:16" x14ac:dyDescent="0.25">
      <c r="H1453"/>
      <c r="I1453"/>
      <c r="J1453"/>
      <c r="K1453"/>
      <c r="L1453"/>
      <c r="M1453"/>
      <c r="N1453"/>
      <c r="O1453"/>
      <c r="P1453"/>
    </row>
    <row r="1454" spans="8:16" x14ac:dyDescent="0.25">
      <c r="H1454"/>
      <c r="I1454"/>
      <c r="J1454"/>
      <c r="K1454"/>
      <c r="L1454"/>
      <c r="M1454"/>
      <c r="N1454"/>
      <c r="O1454"/>
      <c r="P1454"/>
    </row>
    <row r="1455" spans="8:16" x14ac:dyDescent="0.25">
      <c r="H1455"/>
      <c r="I1455"/>
      <c r="J1455"/>
      <c r="K1455"/>
      <c r="L1455"/>
      <c r="M1455"/>
      <c r="N1455"/>
      <c r="O1455"/>
      <c r="P1455"/>
    </row>
    <row r="1456" spans="8:16" x14ac:dyDescent="0.25">
      <c r="H1456"/>
      <c r="I1456"/>
      <c r="J1456"/>
      <c r="K1456"/>
      <c r="L1456"/>
      <c r="M1456"/>
      <c r="N1456"/>
      <c r="O1456"/>
      <c r="P1456"/>
    </row>
    <row r="1457" spans="8:16" x14ac:dyDescent="0.25">
      <c r="H1457"/>
      <c r="I1457"/>
      <c r="J1457"/>
      <c r="K1457"/>
      <c r="L1457"/>
      <c r="M1457"/>
      <c r="N1457"/>
      <c r="O1457"/>
      <c r="P1457"/>
    </row>
    <row r="1458" spans="8:16" x14ac:dyDescent="0.25">
      <c r="H1458"/>
      <c r="I1458"/>
      <c r="J1458"/>
      <c r="K1458"/>
      <c r="L1458"/>
      <c r="M1458"/>
      <c r="N1458"/>
      <c r="O1458"/>
      <c r="P1458"/>
    </row>
    <row r="1459" spans="8:16" x14ac:dyDescent="0.25">
      <c r="H1459"/>
      <c r="I1459"/>
      <c r="J1459"/>
      <c r="K1459"/>
      <c r="L1459"/>
      <c r="M1459"/>
      <c r="N1459"/>
      <c r="O1459"/>
      <c r="P1459"/>
    </row>
    <row r="1460" spans="8:16" x14ac:dyDescent="0.25">
      <c r="H1460"/>
      <c r="I1460"/>
      <c r="J1460"/>
      <c r="K1460"/>
      <c r="L1460"/>
      <c r="M1460"/>
      <c r="N1460"/>
      <c r="O1460"/>
      <c r="P1460"/>
    </row>
    <row r="1461" spans="8:16" x14ac:dyDescent="0.25">
      <c r="H1461"/>
      <c r="I1461"/>
      <c r="J1461"/>
      <c r="K1461"/>
      <c r="L1461"/>
      <c r="M1461"/>
      <c r="N1461"/>
      <c r="O1461"/>
      <c r="P1461"/>
    </row>
    <row r="1462" spans="8:16" x14ac:dyDescent="0.25">
      <c r="H1462"/>
      <c r="I1462"/>
      <c r="J1462"/>
      <c r="K1462"/>
      <c r="L1462"/>
      <c r="M1462"/>
      <c r="N1462"/>
      <c r="O1462"/>
      <c r="P1462"/>
    </row>
    <row r="1463" spans="8:16" x14ac:dyDescent="0.25">
      <c r="H1463"/>
      <c r="I1463"/>
      <c r="J1463"/>
      <c r="K1463"/>
      <c r="L1463"/>
      <c r="M1463"/>
      <c r="N1463"/>
      <c r="O1463"/>
      <c r="P1463"/>
    </row>
    <row r="1464" spans="8:16" x14ac:dyDescent="0.25">
      <c r="H1464"/>
      <c r="I1464"/>
      <c r="J1464"/>
      <c r="K1464"/>
      <c r="L1464"/>
      <c r="M1464"/>
      <c r="N1464"/>
      <c r="O1464"/>
      <c r="P1464"/>
    </row>
    <row r="1465" spans="8:16" x14ac:dyDescent="0.25">
      <c r="H1465"/>
      <c r="I1465"/>
      <c r="J1465"/>
      <c r="K1465"/>
      <c r="L1465"/>
      <c r="M1465"/>
      <c r="N1465"/>
      <c r="O1465"/>
      <c r="P1465"/>
    </row>
    <row r="1466" spans="8:16" x14ac:dyDescent="0.25">
      <c r="H1466"/>
      <c r="I1466"/>
      <c r="J1466"/>
      <c r="K1466"/>
      <c r="L1466"/>
      <c r="M1466"/>
      <c r="N1466"/>
      <c r="O1466"/>
      <c r="P1466"/>
    </row>
    <row r="1467" spans="8:16" x14ac:dyDescent="0.25">
      <c r="H1467"/>
      <c r="I1467"/>
      <c r="J1467"/>
      <c r="K1467"/>
      <c r="L1467"/>
      <c r="M1467"/>
      <c r="N1467"/>
      <c r="O1467"/>
      <c r="P1467"/>
    </row>
    <row r="1468" spans="8:16" x14ac:dyDescent="0.25">
      <c r="H1468"/>
      <c r="I1468"/>
      <c r="J1468"/>
      <c r="K1468"/>
      <c r="L1468"/>
      <c r="M1468"/>
      <c r="N1468"/>
      <c r="O1468"/>
      <c r="P1468"/>
    </row>
    <row r="1469" spans="8:16" x14ac:dyDescent="0.25">
      <c r="H1469"/>
      <c r="I1469"/>
      <c r="J1469"/>
      <c r="K1469"/>
      <c r="L1469"/>
      <c r="M1469"/>
      <c r="N1469"/>
      <c r="O1469"/>
      <c r="P1469"/>
    </row>
    <row r="1470" spans="8:16" x14ac:dyDescent="0.25">
      <c r="H1470"/>
      <c r="I1470"/>
      <c r="J1470"/>
      <c r="K1470"/>
      <c r="L1470"/>
      <c r="M1470"/>
      <c r="N1470"/>
      <c r="O1470"/>
      <c r="P1470"/>
    </row>
    <row r="1471" spans="8:16" x14ac:dyDescent="0.25">
      <c r="H1471"/>
      <c r="I1471"/>
      <c r="J1471"/>
      <c r="K1471"/>
      <c r="L1471"/>
      <c r="M1471"/>
      <c r="N1471"/>
      <c r="O1471"/>
      <c r="P1471"/>
    </row>
    <row r="1472" spans="8:16" x14ac:dyDescent="0.25">
      <c r="H1472"/>
      <c r="I1472"/>
      <c r="J1472"/>
      <c r="K1472"/>
      <c r="L1472"/>
      <c r="M1472"/>
      <c r="N1472"/>
      <c r="O1472"/>
      <c r="P1472"/>
    </row>
    <row r="1473" spans="8:16" x14ac:dyDescent="0.25">
      <c r="H1473"/>
      <c r="I1473"/>
      <c r="J1473"/>
      <c r="K1473"/>
      <c r="L1473"/>
      <c r="M1473"/>
      <c r="N1473"/>
      <c r="O1473"/>
      <c r="P1473"/>
    </row>
    <row r="1474" spans="8:16" x14ac:dyDescent="0.25">
      <c r="H1474"/>
      <c r="I1474"/>
      <c r="J1474"/>
      <c r="K1474"/>
      <c r="L1474"/>
      <c r="M1474"/>
      <c r="N1474"/>
      <c r="O1474"/>
      <c r="P1474"/>
    </row>
    <row r="1475" spans="8:16" x14ac:dyDescent="0.25">
      <c r="H1475"/>
      <c r="I1475"/>
      <c r="J1475"/>
      <c r="K1475"/>
      <c r="L1475"/>
      <c r="M1475"/>
      <c r="N1475"/>
      <c r="O1475"/>
      <c r="P1475"/>
    </row>
    <row r="1476" spans="8:16" x14ac:dyDescent="0.25">
      <c r="H1476"/>
      <c r="I1476"/>
      <c r="J1476"/>
      <c r="K1476"/>
      <c r="L1476"/>
      <c r="M1476"/>
      <c r="N1476"/>
      <c r="O1476"/>
      <c r="P1476"/>
    </row>
    <row r="1477" spans="8:16" x14ac:dyDescent="0.25">
      <c r="H1477"/>
      <c r="I1477"/>
      <c r="J1477"/>
      <c r="K1477"/>
      <c r="L1477"/>
      <c r="M1477"/>
      <c r="N1477"/>
      <c r="O1477"/>
      <c r="P1477"/>
    </row>
    <row r="1478" spans="8:16" x14ac:dyDescent="0.25">
      <c r="H1478"/>
      <c r="I1478"/>
      <c r="J1478"/>
      <c r="K1478"/>
      <c r="L1478"/>
      <c r="M1478"/>
      <c r="N1478"/>
      <c r="O1478"/>
      <c r="P1478"/>
    </row>
    <row r="1479" spans="8:16" x14ac:dyDescent="0.25">
      <c r="H1479"/>
      <c r="I1479"/>
      <c r="J1479"/>
      <c r="K1479"/>
      <c r="L1479"/>
      <c r="M1479"/>
      <c r="N1479"/>
      <c r="O1479"/>
      <c r="P1479"/>
    </row>
    <row r="1480" spans="8:16" x14ac:dyDescent="0.25">
      <c r="H1480"/>
      <c r="I1480"/>
      <c r="J1480"/>
      <c r="K1480"/>
      <c r="L1480"/>
      <c r="M1480"/>
      <c r="N1480"/>
      <c r="O1480"/>
      <c r="P1480"/>
    </row>
    <row r="1481" spans="8:16" x14ac:dyDescent="0.25">
      <c r="H1481"/>
      <c r="I1481"/>
      <c r="J1481"/>
      <c r="K1481"/>
      <c r="L1481"/>
      <c r="M1481"/>
      <c r="N1481"/>
      <c r="O1481"/>
      <c r="P1481"/>
    </row>
    <row r="1482" spans="8:16" x14ac:dyDescent="0.25">
      <c r="H1482"/>
      <c r="I1482"/>
      <c r="J1482"/>
      <c r="K1482"/>
      <c r="L1482"/>
      <c r="M1482"/>
      <c r="N1482"/>
      <c r="O1482"/>
      <c r="P1482"/>
    </row>
    <row r="1483" spans="8:16" x14ac:dyDescent="0.25">
      <c r="H1483"/>
      <c r="I1483"/>
      <c r="J1483"/>
      <c r="K1483"/>
      <c r="L1483"/>
      <c r="M1483"/>
      <c r="N1483"/>
      <c r="O1483"/>
      <c r="P1483"/>
    </row>
    <row r="1484" spans="8:16" x14ac:dyDescent="0.25">
      <c r="H1484"/>
      <c r="I1484"/>
      <c r="J1484"/>
      <c r="K1484"/>
      <c r="L1484"/>
      <c r="M1484"/>
      <c r="N1484"/>
      <c r="O1484"/>
      <c r="P1484"/>
    </row>
    <row r="1485" spans="8:16" x14ac:dyDescent="0.25">
      <c r="H1485"/>
      <c r="I1485"/>
      <c r="J1485"/>
      <c r="K1485"/>
      <c r="L1485"/>
      <c r="M1485"/>
      <c r="N1485"/>
      <c r="O1485"/>
      <c r="P1485"/>
    </row>
    <row r="1486" spans="8:16" x14ac:dyDescent="0.25">
      <c r="H1486"/>
      <c r="I1486"/>
      <c r="J1486"/>
      <c r="K1486"/>
      <c r="L1486"/>
      <c r="M1486"/>
      <c r="N1486"/>
      <c r="O1486"/>
      <c r="P1486"/>
    </row>
    <row r="1487" spans="8:16" x14ac:dyDescent="0.25">
      <c r="H1487"/>
      <c r="I1487"/>
      <c r="J1487"/>
      <c r="K1487"/>
      <c r="L1487"/>
      <c r="M1487"/>
      <c r="N1487"/>
      <c r="O1487"/>
      <c r="P1487"/>
    </row>
    <row r="1488" spans="8:16" x14ac:dyDescent="0.25">
      <c r="H1488"/>
      <c r="I1488"/>
      <c r="J1488"/>
      <c r="K1488"/>
      <c r="L1488"/>
      <c r="M1488"/>
      <c r="N1488"/>
      <c r="O1488"/>
      <c r="P1488"/>
    </row>
    <row r="1489" spans="8:16" x14ac:dyDescent="0.25">
      <c r="H1489"/>
      <c r="I1489"/>
      <c r="J1489"/>
      <c r="K1489"/>
      <c r="L1489"/>
      <c r="M1489"/>
      <c r="N1489"/>
      <c r="O1489"/>
      <c r="P1489"/>
    </row>
    <row r="1490" spans="8:16" x14ac:dyDescent="0.25">
      <c r="H1490"/>
      <c r="I1490"/>
      <c r="J1490"/>
      <c r="K1490"/>
      <c r="L1490"/>
      <c r="M1490"/>
      <c r="N1490"/>
      <c r="O1490"/>
      <c r="P1490"/>
    </row>
    <row r="1491" spans="8:16" x14ac:dyDescent="0.25">
      <c r="H1491"/>
      <c r="I1491"/>
      <c r="J1491"/>
      <c r="K1491"/>
      <c r="L1491"/>
      <c r="M1491"/>
      <c r="N1491"/>
      <c r="O1491"/>
      <c r="P1491"/>
    </row>
    <row r="1492" spans="8:16" x14ac:dyDescent="0.25">
      <c r="H1492"/>
      <c r="I1492"/>
      <c r="J1492"/>
      <c r="K1492"/>
      <c r="L1492"/>
      <c r="M1492"/>
      <c r="N1492"/>
      <c r="O1492"/>
      <c r="P1492"/>
    </row>
    <row r="1493" spans="8:16" x14ac:dyDescent="0.25">
      <c r="H1493"/>
      <c r="I1493"/>
      <c r="J1493"/>
      <c r="K1493"/>
      <c r="L1493"/>
      <c r="M1493"/>
      <c r="N1493"/>
      <c r="O1493"/>
      <c r="P1493"/>
    </row>
    <row r="1494" spans="8:16" x14ac:dyDescent="0.25">
      <c r="H1494"/>
      <c r="I1494"/>
      <c r="J1494"/>
      <c r="K1494"/>
      <c r="L1494"/>
      <c r="M1494"/>
      <c r="N1494"/>
      <c r="O1494"/>
      <c r="P1494"/>
    </row>
    <row r="1495" spans="8:16" x14ac:dyDescent="0.25">
      <c r="H1495"/>
      <c r="I1495"/>
      <c r="J1495"/>
      <c r="K1495"/>
      <c r="L1495"/>
      <c r="M1495"/>
      <c r="N1495"/>
      <c r="O1495"/>
      <c r="P1495"/>
    </row>
    <row r="1496" spans="8:16" x14ac:dyDescent="0.25">
      <c r="H1496"/>
      <c r="I1496"/>
      <c r="J1496"/>
      <c r="K1496"/>
      <c r="L1496"/>
      <c r="M1496"/>
      <c r="N1496"/>
      <c r="O1496"/>
      <c r="P1496"/>
    </row>
    <row r="1497" spans="8:16" x14ac:dyDescent="0.25">
      <c r="H1497"/>
      <c r="I1497"/>
      <c r="J1497"/>
      <c r="K1497"/>
      <c r="L1497"/>
      <c r="M1497"/>
      <c r="N1497"/>
      <c r="O1497"/>
      <c r="P1497"/>
    </row>
    <row r="1498" spans="8:16" x14ac:dyDescent="0.25">
      <c r="H1498"/>
      <c r="I1498"/>
      <c r="J1498"/>
      <c r="K1498"/>
      <c r="L1498"/>
      <c r="M1498"/>
      <c r="N1498"/>
      <c r="O1498"/>
      <c r="P1498"/>
    </row>
    <row r="1499" spans="8:16" x14ac:dyDescent="0.25">
      <c r="H1499"/>
      <c r="I1499"/>
      <c r="J1499"/>
      <c r="K1499"/>
      <c r="L1499"/>
      <c r="M1499"/>
      <c r="N1499"/>
      <c r="O1499"/>
      <c r="P1499"/>
    </row>
    <row r="1500" spans="8:16" x14ac:dyDescent="0.25">
      <c r="H1500"/>
      <c r="I1500"/>
      <c r="J1500"/>
      <c r="K1500"/>
      <c r="L1500"/>
      <c r="M1500"/>
      <c r="N1500"/>
      <c r="O1500"/>
      <c r="P1500"/>
    </row>
    <row r="1501" spans="8:16" x14ac:dyDescent="0.25">
      <c r="H1501"/>
      <c r="I1501"/>
      <c r="J1501"/>
      <c r="K1501"/>
      <c r="L1501"/>
      <c r="M1501"/>
      <c r="N1501"/>
      <c r="O1501"/>
      <c r="P1501"/>
    </row>
    <row r="1502" spans="8:16" x14ac:dyDescent="0.25">
      <c r="H1502"/>
      <c r="I1502"/>
      <c r="J1502"/>
      <c r="K1502"/>
      <c r="L1502"/>
      <c r="M1502"/>
      <c r="N1502"/>
      <c r="O1502"/>
      <c r="P1502"/>
    </row>
    <row r="1503" spans="8:16" x14ac:dyDescent="0.25">
      <c r="H1503"/>
      <c r="I1503"/>
      <c r="J1503"/>
      <c r="K1503"/>
      <c r="L1503"/>
      <c r="M1503"/>
      <c r="N1503"/>
      <c r="O1503"/>
      <c r="P1503"/>
    </row>
    <row r="1504" spans="8:16" x14ac:dyDescent="0.25">
      <c r="H1504"/>
      <c r="I1504"/>
      <c r="J1504"/>
      <c r="K1504"/>
      <c r="L1504"/>
      <c r="M1504"/>
      <c r="N1504"/>
      <c r="O1504"/>
      <c r="P1504"/>
    </row>
    <row r="1505" spans="8:16" x14ac:dyDescent="0.25">
      <c r="H1505"/>
      <c r="I1505"/>
      <c r="J1505"/>
      <c r="K1505"/>
      <c r="L1505"/>
      <c r="M1505"/>
      <c r="N1505"/>
      <c r="O1505"/>
      <c r="P1505"/>
    </row>
    <row r="1506" spans="8:16" x14ac:dyDescent="0.25">
      <c r="H1506"/>
      <c r="I1506"/>
      <c r="J1506"/>
      <c r="K1506"/>
      <c r="L1506"/>
      <c r="M1506"/>
      <c r="N1506"/>
      <c r="O1506"/>
      <c r="P1506"/>
    </row>
    <row r="1507" spans="8:16" x14ac:dyDescent="0.25">
      <c r="H1507"/>
      <c r="I1507"/>
      <c r="J1507"/>
      <c r="K1507"/>
      <c r="L1507"/>
      <c r="M1507"/>
      <c r="N1507"/>
      <c r="O1507"/>
      <c r="P1507"/>
    </row>
    <row r="1508" spans="8:16" x14ac:dyDescent="0.25">
      <c r="H1508"/>
      <c r="I1508"/>
      <c r="J1508"/>
      <c r="K1508"/>
      <c r="L1508"/>
      <c r="M1508"/>
      <c r="N1508"/>
      <c r="O1508"/>
      <c r="P1508"/>
    </row>
    <row r="1509" spans="8:16" x14ac:dyDescent="0.25">
      <c r="H1509"/>
      <c r="I1509"/>
      <c r="J1509"/>
      <c r="K1509"/>
      <c r="L1509"/>
      <c r="M1509"/>
      <c r="N1509"/>
      <c r="O1509"/>
      <c r="P1509"/>
    </row>
    <row r="1510" spans="8:16" x14ac:dyDescent="0.25">
      <c r="H1510"/>
      <c r="I1510"/>
      <c r="J1510"/>
      <c r="K1510"/>
      <c r="L1510"/>
      <c r="M1510"/>
      <c r="N1510"/>
      <c r="O1510"/>
      <c r="P1510"/>
    </row>
    <row r="1511" spans="8:16" x14ac:dyDescent="0.25">
      <c r="H1511"/>
      <c r="I1511"/>
      <c r="J1511"/>
      <c r="K1511"/>
      <c r="L1511"/>
      <c r="M1511"/>
      <c r="N1511"/>
      <c r="O1511"/>
      <c r="P1511"/>
    </row>
    <row r="1512" spans="8:16" x14ac:dyDescent="0.25">
      <c r="H1512"/>
      <c r="I1512"/>
      <c r="J1512"/>
      <c r="K1512"/>
      <c r="L1512"/>
      <c r="M1512"/>
      <c r="N1512"/>
      <c r="O1512"/>
      <c r="P1512"/>
    </row>
    <row r="1513" spans="8:16" x14ac:dyDescent="0.25">
      <c r="H1513"/>
      <c r="I1513"/>
      <c r="J1513"/>
      <c r="K1513"/>
      <c r="L1513"/>
      <c r="M1513"/>
      <c r="N1513"/>
      <c r="O1513"/>
      <c r="P1513"/>
    </row>
    <row r="1514" spans="8:16" x14ac:dyDescent="0.25">
      <c r="H1514"/>
      <c r="I1514"/>
      <c r="J1514"/>
      <c r="K1514"/>
      <c r="L1514"/>
      <c r="M1514"/>
      <c r="N1514"/>
      <c r="O1514"/>
      <c r="P1514"/>
    </row>
    <row r="1515" spans="8:16" x14ac:dyDescent="0.25">
      <c r="H1515"/>
      <c r="I1515"/>
      <c r="J1515"/>
      <c r="K1515"/>
      <c r="L1515"/>
      <c r="M1515"/>
      <c r="N1515"/>
      <c r="O1515"/>
      <c r="P1515"/>
    </row>
    <row r="1516" spans="8:16" x14ac:dyDescent="0.25">
      <c r="H1516"/>
      <c r="I1516"/>
      <c r="J1516"/>
      <c r="K1516"/>
      <c r="L1516"/>
      <c r="M1516"/>
      <c r="N1516"/>
      <c r="O1516"/>
      <c r="P1516"/>
    </row>
    <row r="1517" spans="8:16" x14ac:dyDescent="0.25">
      <c r="H1517"/>
      <c r="I1517"/>
      <c r="J1517"/>
      <c r="K1517"/>
      <c r="L1517"/>
      <c r="M1517"/>
      <c r="N1517"/>
      <c r="O1517"/>
      <c r="P1517"/>
    </row>
    <row r="1518" spans="8:16" x14ac:dyDescent="0.25">
      <c r="H1518"/>
      <c r="I1518"/>
      <c r="J1518"/>
      <c r="K1518"/>
      <c r="L1518"/>
      <c r="M1518"/>
      <c r="N1518"/>
      <c r="O1518"/>
      <c r="P1518"/>
    </row>
    <row r="1519" spans="8:16" x14ac:dyDescent="0.25">
      <c r="H1519"/>
      <c r="I1519"/>
      <c r="J1519"/>
      <c r="K1519"/>
      <c r="L1519"/>
      <c r="M1519"/>
      <c r="N1519"/>
      <c r="O1519"/>
      <c r="P1519"/>
    </row>
    <row r="1520" spans="8:16" x14ac:dyDescent="0.25">
      <c r="H1520"/>
      <c r="I1520"/>
      <c r="J1520"/>
      <c r="K1520"/>
      <c r="L1520"/>
      <c r="M1520"/>
      <c r="N1520"/>
      <c r="O1520"/>
      <c r="P1520"/>
    </row>
    <row r="1521" spans="8:16" x14ac:dyDescent="0.25">
      <c r="H1521"/>
      <c r="I1521"/>
      <c r="J1521"/>
      <c r="K1521"/>
      <c r="L1521"/>
      <c r="M1521"/>
      <c r="N1521"/>
      <c r="O1521"/>
      <c r="P1521"/>
    </row>
    <row r="1522" spans="8:16" x14ac:dyDescent="0.25">
      <c r="H1522"/>
      <c r="I1522"/>
      <c r="J1522"/>
      <c r="K1522"/>
      <c r="L1522"/>
      <c r="M1522"/>
      <c r="N1522"/>
      <c r="O1522"/>
      <c r="P1522"/>
    </row>
    <row r="1523" spans="8:16" x14ac:dyDescent="0.25">
      <c r="H1523"/>
      <c r="I1523"/>
      <c r="J1523"/>
      <c r="K1523"/>
      <c r="L1523"/>
      <c r="M1523"/>
      <c r="N1523"/>
      <c r="O1523"/>
      <c r="P1523"/>
    </row>
    <row r="1524" spans="8:16" x14ac:dyDescent="0.25">
      <c r="H1524"/>
      <c r="I1524"/>
      <c r="J1524"/>
      <c r="K1524"/>
      <c r="L1524"/>
      <c r="M1524"/>
      <c r="N1524"/>
      <c r="O1524"/>
      <c r="P1524"/>
    </row>
    <row r="1525" spans="8:16" x14ac:dyDescent="0.25">
      <c r="H1525"/>
      <c r="I1525"/>
      <c r="J1525"/>
      <c r="K1525"/>
      <c r="L1525"/>
      <c r="M1525"/>
      <c r="N1525"/>
      <c r="O1525"/>
      <c r="P1525"/>
    </row>
    <row r="1526" spans="8:16" x14ac:dyDescent="0.25">
      <c r="H1526"/>
      <c r="I1526"/>
      <c r="J1526"/>
      <c r="K1526"/>
      <c r="L1526"/>
      <c r="M1526"/>
      <c r="N1526"/>
      <c r="O1526"/>
      <c r="P1526"/>
    </row>
    <row r="1527" spans="8:16" x14ac:dyDescent="0.25">
      <c r="H1527"/>
      <c r="I1527"/>
      <c r="J1527"/>
      <c r="K1527"/>
      <c r="L1527"/>
      <c r="M1527"/>
      <c r="N1527"/>
      <c r="O1527"/>
      <c r="P1527"/>
    </row>
    <row r="1528" spans="8:16" x14ac:dyDescent="0.25">
      <c r="H1528"/>
      <c r="I1528"/>
      <c r="J1528"/>
      <c r="K1528"/>
      <c r="L1528"/>
      <c r="M1528"/>
      <c r="N1528"/>
      <c r="O1528"/>
      <c r="P1528"/>
    </row>
    <row r="1529" spans="8:16" x14ac:dyDescent="0.25">
      <c r="H1529"/>
      <c r="I1529"/>
      <c r="J1529"/>
      <c r="K1529"/>
      <c r="L1529"/>
      <c r="M1529"/>
      <c r="N1529"/>
      <c r="O1529"/>
      <c r="P1529"/>
    </row>
    <row r="1530" spans="8:16" x14ac:dyDescent="0.25">
      <c r="H1530"/>
      <c r="I1530"/>
      <c r="J1530"/>
      <c r="K1530"/>
      <c r="L1530"/>
      <c r="M1530"/>
      <c r="N1530"/>
      <c r="O1530"/>
      <c r="P1530"/>
    </row>
    <row r="1531" spans="8:16" x14ac:dyDescent="0.25">
      <c r="H1531"/>
      <c r="I1531"/>
      <c r="J1531"/>
      <c r="K1531"/>
      <c r="L1531"/>
      <c r="M1531"/>
      <c r="N1531"/>
      <c r="O1531"/>
      <c r="P1531"/>
    </row>
    <row r="1532" spans="8:16" x14ac:dyDescent="0.25">
      <c r="H1532"/>
      <c r="I1532"/>
      <c r="J1532"/>
      <c r="K1532"/>
      <c r="L1532"/>
      <c r="M1532"/>
      <c r="N1532"/>
      <c r="O1532"/>
      <c r="P1532"/>
    </row>
    <row r="1533" spans="8:16" x14ac:dyDescent="0.25">
      <c r="H1533"/>
      <c r="I1533"/>
      <c r="J1533"/>
      <c r="K1533"/>
      <c r="L1533"/>
      <c r="M1533"/>
      <c r="N1533"/>
      <c r="O1533"/>
      <c r="P1533"/>
    </row>
    <row r="1534" spans="8:16" x14ac:dyDescent="0.25">
      <c r="H1534"/>
      <c r="I1534"/>
      <c r="J1534"/>
      <c r="K1534"/>
      <c r="L1534"/>
      <c r="M1534"/>
      <c r="N1534"/>
      <c r="O1534"/>
      <c r="P1534"/>
    </row>
    <row r="1535" spans="8:16" x14ac:dyDescent="0.25">
      <c r="H1535"/>
      <c r="I1535"/>
      <c r="J1535"/>
      <c r="K1535"/>
      <c r="L1535"/>
      <c r="M1535"/>
      <c r="N1535"/>
      <c r="O1535"/>
      <c r="P1535"/>
    </row>
    <row r="1536" spans="8:16" x14ac:dyDescent="0.25">
      <c r="H1536"/>
      <c r="I1536"/>
      <c r="J1536"/>
      <c r="K1536"/>
      <c r="L1536"/>
      <c r="M1536"/>
      <c r="N1536"/>
      <c r="O1536"/>
      <c r="P1536"/>
    </row>
    <row r="1537" spans="8:16" x14ac:dyDescent="0.25">
      <c r="H1537"/>
      <c r="I1537"/>
      <c r="J1537"/>
      <c r="K1537"/>
      <c r="L1537"/>
      <c r="M1537"/>
      <c r="N1537"/>
      <c r="O1537"/>
      <c r="P1537"/>
    </row>
    <row r="1538" spans="8:16" x14ac:dyDescent="0.25">
      <c r="H1538"/>
      <c r="I1538"/>
      <c r="J1538"/>
      <c r="K1538"/>
      <c r="L1538"/>
      <c r="M1538"/>
      <c r="N1538"/>
      <c r="O1538"/>
      <c r="P1538"/>
    </row>
    <row r="1539" spans="8:16" x14ac:dyDescent="0.25">
      <c r="H1539"/>
      <c r="I1539"/>
      <c r="J1539"/>
      <c r="K1539"/>
      <c r="L1539"/>
      <c r="M1539"/>
      <c r="N1539"/>
      <c r="O1539"/>
      <c r="P1539"/>
    </row>
    <row r="1540" spans="8:16" x14ac:dyDescent="0.25">
      <c r="H1540"/>
      <c r="I1540"/>
      <c r="J1540"/>
      <c r="K1540"/>
      <c r="L1540"/>
      <c r="M1540"/>
      <c r="N1540"/>
      <c r="O1540"/>
      <c r="P1540"/>
    </row>
    <row r="1541" spans="8:16" x14ac:dyDescent="0.25">
      <c r="H1541"/>
      <c r="I1541"/>
      <c r="J1541"/>
      <c r="K1541"/>
      <c r="L1541"/>
      <c r="M1541"/>
      <c r="N1541"/>
      <c r="O1541"/>
      <c r="P1541"/>
    </row>
    <row r="1542" spans="8:16" x14ac:dyDescent="0.25">
      <c r="H1542"/>
      <c r="I1542"/>
      <c r="J1542"/>
      <c r="K1542"/>
      <c r="L1542"/>
      <c r="M1542"/>
      <c r="N1542"/>
      <c r="O1542"/>
      <c r="P1542"/>
    </row>
    <row r="1543" spans="8:16" x14ac:dyDescent="0.25">
      <c r="H1543"/>
      <c r="I1543"/>
      <c r="J1543"/>
      <c r="K1543"/>
      <c r="L1543"/>
      <c r="M1543"/>
      <c r="N1543"/>
      <c r="O1543"/>
      <c r="P1543"/>
    </row>
    <row r="1544" spans="8:16" x14ac:dyDescent="0.25">
      <c r="H1544"/>
      <c r="I1544"/>
      <c r="J1544"/>
      <c r="K1544"/>
      <c r="L1544"/>
      <c r="M1544"/>
      <c r="N1544"/>
      <c r="O1544"/>
      <c r="P1544"/>
    </row>
    <row r="1545" spans="8:16" x14ac:dyDescent="0.25">
      <c r="H1545"/>
      <c r="I1545"/>
      <c r="J1545"/>
      <c r="K1545"/>
      <c r="L1545"/>
      <c r="M1545"/>
      <c r="N1545"/>
      <c r="O1545"/>
      <c r="P1545"/>
    </row>
    <row r="1546" spans="8:16" x14ac:dyDescent="0.25">
      <c r="H1546"/>
      <c r="I1546"/>
      <c r="J1546"/>
      <c r="K1546"/>
      <c r="L1546"/>
      <c r="M1546"/>
      <c r="N1546"/>
      <c r="O1546"/>
      <c r="P1546"/>
    </row>
    <row r="1547" spans="8:16" x14ac:dyDescent="0.25">
      <c r="H1547"/>
      <c r="I1547"/>
      <c r="J1547"/>
      <c r="K1547"/>
      <c r="L1547"/>
      <c r="M1547"/>
      <c r="N1547"/>
      <c r="O1547"/>
      <c r="P1547"/>
    </row>
    <row r="1548" spans="8:16" x14ac:dyDescent="0.25">
      <c r="H1548"/>
      <c r="I1548"/>
      <c r="J1548"/>
      <c r="K1548"/>
      <c r="L1548"/>
      <c r="M1548"/>
      <c r="N1548"/>
      <c r="O1548"/>
      <c r="P1548"/>
    </row>
    <row r="1549" spans="8:16" x14ac:dyDescent="0.25">
      <c r="H1549"/>
      <c r="I1549"/>
      <c r="J1549"/>
      <c r="K1549"/>
      <c r="L1549"/>
      <c r="M1549"/>
      <c r="N1549"/>
      <c r="O1549"/>
      <c r="P1549"/>
    </row>
    <row r="1550" spans="8:16" x14ac:dyDescent="0.25">
      <c r="H1550"/>
      <c r="I1550"/>
      <c r="J1550"/>
      <c r="K1550"/>
      <c r="L1550"/>
      <c r="M1550"/>
      <c r="N1550"/>
      <c r="O1550"/>
      <c r="P1550"/>
    </row>
    <row r="1551" spans="8:16" x14ac:dyDescent="0.25">
      <c r="H1551"/>
      <c r="I1551"/>
      <c r="J1551"/>
      <c r="K1551"/>
      <c r="L1551"/>
      <c r="M1551"/>
      <c r="N1551"/>
      <c r="O1551"/>
      <c r="P1551"/>
    </row>
    <row r="1552" spans="8:16" x14ac:dyDescent="0.25">
      <c r="H1552"/>
      <c r="I1552"/>
      <c r="J1552"/>
      <c r="K1552"/>
      <c r="L1552"/>
      <c r="M1552"/>
      <c r="N1552"/>
      <c r="O1552"/>
      <c r="P1552"/>
    </row>
    <row r="1553" spans="8:16" x14ac:dyDescent="0.25">
      <c r="H1553"/>
      <c r="I1553"/>
      <c r="J1553"/>
      <c r="K1553"/>
      <c r="L1553"/>
      <c r="M1553"/>
      <c r="N1553"/>
      <c r="O1553"/>
      <c r="P1553"/>
    </row>
    <row r="1554" spans="8:16" x14ac:dyDescent="0.25">
      <c r="H1554"/>
      <c r="I1554"/>
      <c r="J1554"/>
      <c r="K1554"/>
      <c r="L1554"/>
      <c r="M1554"/>
      <c r="N1554"/>
      <c r="O1554"/>
      <c r="P1554"/>
    </row>
    <row r="1555" spans="8:16" x14ac:dyDescent="0.25">
      <c r="H1555"/>
      <c r="I1555"/>
      <c r="J1555"/>
      <c r="K1555"/>
      <c r="L1555"/>
      <c r="M1555"/>
      <c r="N1555"/>
      <c r="O1555"/>
      <c r="P1555"/>
    </row>
    <row r="1556" spans="8:16" x14ac:dyDescent="0.25">
      <c r="H1556"/>
      <c r="I1556"/>
      <c r="J1556"/>
      <c r="K1556"/>
      <c r="L1556"/>
      <c r="M1556"/>
      <c r="N1556"/>
      <c r="O1556"/>
      <c r="P1556"/>
    </row>
    <row r="1557" spans="8:16" x14ac:dyDescent="0.25">
      <c r="H1557"/>
      <c r="I1557"/>
      <c r="J1557"/>
      <c r="K1557"/>
      <c r="L1557"/>
      <c r="M1557"/>
      <c r="N1557"/>
      <c r="O1557"/>
      <c r="P1557"/>
    </row>
    <row r="1558" spans="8:16" x14ac:dyDescent="0.25">
      <c r="H1558"/>
      <c r="I1558"/>
      <c r="J1558"/>
      <c r="K1558"/>
      <c r="L1558"/>
      <c r="M1558"/>
      <c r="N1558"/>
      <c r="O1558"/>
      <c r="P1558"/>
    </row>
    <row r="1559" spans="8:16" x14ac:dyDescent="0.25">
      <c r="H1559"/>
      <c r="I1559"/>
      <c r="J1559"/>
      <c r="K1559"/>
      <c r="L1559"/>
      <c r="M1559"/>
      <c r="N1559"/>
      <c r="O1559"/>
      <c r="P1559"/>
    </row>
    <row r="1560" spans="8:16" x14ac:dyDescent="0.25">
      <c r="H1560"/>
      <c r="I1560"/>
      <c r="J1560"/>
      <c r="K1560"/>
      <c r="L1560"/>
      <c r="M1560"/>
      <c r="N1560"/>
      <c r="O1560"/>
      <c r="P1560"/>
    </row>
    <row r="1561" spans="8:16" x14ac:dyDescent="0.25">
      <c r="H1561"/>
      <c r="I1561"/>
      <c r="J1561"/>
      <c r="K1561"/>
      <c r="L1561"/>
      <c r="M1561"/>
      <c r="N1561"/>
      <c r="O1561"/>
      <c r="P1561"/>
    </row>
    <row r="1562" spans="8:16" x14ac:dyDescent="0.25">
      <c r="H1562"/>
      <c r="I1562"/>
      <c r="J1562"/>
      <c r="K1562"/>
      <c r="L1562"/>
      <c r="M1562"/>
      <c r="N1562"/>
      <c r="O1562"/>
      <c r="P1562"/>
    </row>
    <row r="1563" spans="8:16" x14ac:dyDescent="0.25">
      <c r="H1563"/>
      <c r="I1563"/>
      <c r="J1563"/>
      <c r="K1563"/>
      <c r="L1563"/>
      <c r="M1563"/>
      <c r="N1563"/>
      <c r="O1563"/>
      <c r="P1563"/>
    </row>
    <row r="1564" spans="8:16" x14ac:dyDescent="0.25">
      <c r="H1564"/>
      <c r="I1564"/>
      <c r="J1564"/>
      <c r="K1564"/>
      <c r="L1564"/>
      <c r="M1564"/>
      <c r="N1564"/>
      <c r="O1564"/>
      <c r="P1564"/>
    </row>
    <row r="1565" spans="8:16" x14ac:dyDescent="0.25">
      <c r="H1565"/>
      <c r="I1565"/>
      <c r="J1565"/>
      <c r="K1565"/>
      <c r="L1565"/>
      <c r="M1565"/>
      <c r="N1565"/>
      <c r="O1565"/>
      <c r="P1565"/>
    </row>
    <row r="1566" spans="8:16" x14ac:dyDescent="0.25">
      <c r="H1566"/>
      <c r="I1566"/>
      <c r="J1566"/>
      <c r="K1566"/>
      <c r="L1566"/>
      <c r="M1566"/>
      <c r="N1566"/>
      <c r="O1566"/>
      <c r="P1566"/>
    </row>
    <row r="1567" spans="8:16" x14ac:dyDescent="0.25">
      <c r="H1567"/>
      <c r="I1567"/>
      <c r="J1567"/>
      <c r="K1567"/>
      <c r="L1567"/>
      <c r="M1567"/>
      <c r="N1567"/>
      <c r="O1567"/>
      <c r="P1567"/>
    </row>
    <row r="1568" spans="8:16" x14ac:dyDescent="0.25">
      <c r="H1568"/>
      <c r="I1568"/>
      <c r="J1568"/>
      <c r="K1568"/>
      <c r="L1568"/>
      <c r="M1568"/>
      <c r="N1568"/>
      <c r="O1568"/>
      <c r="P1568"/>
    </row>
    <row r="1569" spans="8:16" x14ac:dyDescent="0.25">
      <c r="H1569"/>
      <c r="I1569"/>
      <c r="J1569"/>
      <c r="K1569"/>
      <c r="L1569"/>
      <c r="M1569"/>
      <c r="N1569"/>
      <c r="O1569"/>
      <c r="P1569"/>
    </row>
    <row r="1570" spans="8:16" x14ac:dyDescent="0.25">
      <c r="H1570"/>
      <c r="I1570"/>
      <c r="J1570"/>
      <c r="K1570"/>
      <c r="L1570"/>
      <c r="M1570"/>
      <c r="N1570"/>
      <c r="O1570"/>
      <c r="P1570"/>
    </row>
    <row r="1571" spans="8:16" x14ac:dyDescent="0.25">
      <c r="H1571"/>
      <c r="I1571"/>
      <c r="J1571"/>
      <c r="K1571"/>
      <c r="L1571"/>
      <c r="M1571"/>
      <c r="N1571"/>
      <c r="O1571"/>
      <c r="P1571"/>
    </row>
    <row r="1572" spans="8:16" x14ac:dyDescent="0.25">
      <c r="H1572"/>
      <c r="I1572"/>
      <c r="J1572"/>
      <c r="K1572"/>
      <c r="L1572"/>
      <c r="M1572"/>
      <c r="N1572"/>
      <c r="O1572"/>
      <c r="P1572"/>
    </row>
    <row r="1573" spans="8:16" x14ac:dyDescent="0.25">
      <c r="H1573"/>
      <c r="I1573"/>
      <c r="J1573"/>
      <c r="K1573"/>
      <c r="L1573"/>
      <c r="M1573"/>
      <c r="N1573"/>
      <c r="O1573"/>
      <c r="P1573"/>
    </row>
    <row r="1574" spans="8:16" x14ac:dyDescent="0.25">
      <c r="H1574"/>
      <c r="I1574"/>
      <c r="J1574"/>
      <c r="K1574"/>
      <c r="L1574"/>
      <c r="M1574"/>
      <c r="N1574"/>
      <c r="O1574"/>
      <c r="P1574"/>
    </row>
    <row r="1575" spans="8:16" x14ac:dyDescent="0.25">
      <c r="H1575"/>
      <c r="I1575"/>
      <c r="J1575"/>
      <c r="K1575"/>
      <c r="L1575"/>
      <c r="M1575"/>
      <c r="N1575"/>
      <c r="O1575"/>
      <c r="P1575"/>
    </row>
    <row r="1576" spans="8:16" x14ac:dyDescent="0.25">
      <c r="H1576"/>
      <c r="I1576"/>
      <c r="J1576"/>
      <c r="K1576"/>
      <c r="L1576"/>
      <c r="M1576"/>
      <c r="N1576"/>
      <c r="O1576"/>
      <c r="P1576"/>
    </row>
    <row r="1577" spans="8:16" x14ac:dyDescent="0.25">
      <c r="H1577"/>
      <c r="I1577"/>
      <c r="J1577"/>
      <c r="K1577"/>
      <c r="L1577"/>
      <c r="M1577"/>
      <c r="N1577"/>
      <c r="O1577"/>
      <c r="P1577"/>
    </row>
    <row r="1578" spans="8:16" x14ac:dyDescent="0.25">
      <c r="H1578"/>
      <c r="I1578"/>
      <c r="J1578"/>
      <c r="K1578"/>
      <c r="L1578"/>
      <c r="M1578"/>
      <c r="N1578"/>
      <c r="O1578"/>
      <c r="P1578"/>
    </row>
    <row r="1579" spans="8:16" x14ac:dyDescent="0.25">
      <c r="H1579"/>
      <c r="I1579"/>
      <c r="J1579"/>
      <c r="K1579"/>
      <c r="L1579"/>
      <c r="M1579"/>
      <c r="N1579"/>
      <c r="O1579"/>
      <c r="P1579"/>
    </row>
    <row r="1580" spans="8:16" x14ac:dyDescent="0.25">
      <c r="H1580"/>
      <c r="I1580"/>
      <c r="J1580"/>
      <c r="K1580"/>
      <c r="L1580"/>
      <c r="M1580"/>
      <c r="N1580"/>
      <c r="O1580"/>
      <c r="P1580"/>
    </row>
    <row r="1581" spans="8:16" x14ac:dyDescent="0.25">
      <c r="H1581"/>
      <c r="I1581"/>
      <c r="J1581"/>
      <c r="K1581"/>
      <c r="L1581"/>
      <c r="M1581"/>
      <c r="N1581"/>
      <c r="O1581"/>
      <c r="P1581"/>
    </row>
    <row r="1582" spans="8:16" x14ac:dyDescent="0.25">
      <c r="H1582"/>
      <c r="I1582"/>
      <c r="J1582"/>
      <c r="K1582"/>
      <c r="L1582"/>
      <c r="M1582"/>
      <c r="N1582"/>
      <c r="O1582"/>
      <c r="P1582"/>
    </row>
    <row r="1583" spans="8:16" x14ac:dyDescent="0.25">
      <c r="H1583"/>
      <c r="I1583"/>
      <c r="J1583"/>
      <c r="K1583"/>
      <c r="L1583"/>
      <c r="M1583"/>
      <c r="N1583"/>
      <c r="O1583"/>
      <c r="P1583"/>
    </row>
    <row r="1584" spans="8:16" x14ac:dyDescent="0.25">
      <c r="H1584"/>
      <c r="I1584"/>
      <c r="J1584"/>
      <c r="K1584"/>
      <c r="L1584"/>
      <c r="M1584"/>
      <c r="N1584"/>
      <c r="O1584"/>
      <c r="P1584"/>
    </row>
    <row r="1585" spans="8:16" x14ac:dyDescent="0.25">
      <c r="H1585"/>
      <c r="I1585"/>
      <c r="J1585"/>
      <c r="K1585"/>
      <c r="L1585"/>
      <c r="M1585"/>
      <c r="N1585"/>
      <c r="O1585"/>
      <c r="P1585"/>
    </row>
    <row r="1586" spans="8:16" x14ac:dyDescent="0.25">
      <c r="H1586"/>
      <c r="I1586"/>
      <c r="J1586"/>
      <c r="K1586"/>
      <c r="L1586"/>
      <c r="M1586"/>
      <c r="N1586"/>
      <c r="O1586"/>
      <c r="P1586"/>
    </row>
    <row r="1587" spans="8:16" x14ac:dyDescent="0.25">
      <c r="H1587"/>
      <c r="I1587"/>
      <c r="J1587"/>
      <c r="K1587"/>
      <c r="L1587"/>
      <c r="M1587"/>
      <c r="N1587"/>
      <c r="O1587"/>
      <c r="P1587"/>
    </row>
    <row r="1588" spans="8:16" x14ac:dyDescent="0.25">
      <c r="H1588"/>
      <c r="I1588"/>
      <c r="J1588"/>
      <c r="K1588"/>
      <c r="L1588"/>
      <c r="M1588"/>
      <c r="N1588"/>
      <c r="O1588"/>
      <c r="P1588"/>
    </row>
    <row r="1589" spans="8:16" x14ac:dyDescent="0.25">
      <c r="H1589"/>
      <c r="I1589"/>
      <c r="J1589"/>
      <c r="K1589"/>
      <c r="L1589"/>
      <c r="M1589"/>
      <c r="N1589"/>
      <c r="O1589"/>
      <c r="P1589"/>
    </row>
    <row r="1590" spans="8:16" x14ac:dyDescent="0.25">
      <c r="H1590"/>
      <c r="I1590"/>
      <c r="J1590"/>
      <c r="K1590"/>
      <c r="L1590"/>
      <c r="M1590"/>
      <c r="N1590"/>
      <c r="O1590"/>
      <c r="P1590"/>
    </row>
    <row r="1591" spans="8:16" x14ac:dyDescent="0.25">
      <c r="H1591"/>
      <c r="I1591"/>
      <c r="J1591"/>
      <c r="K1591"/>
      <c r="L1591"/>
      <c r="M1591"/>
      <c r="N1591"/>
      <c r="O1591"/>
      <c r="P1591"/>
    </row>
    <row r="1592" spans="8:16" x14ac:dyDescent="0.25">
      <c r="H1592"/>
      <c r="I1592"/>
      <c r="J1592"/>
      <c r="K1592"/>
      <c r="L1592"/>
      <c r="M1592"/>
      <c r="N1592"/>
      <c r="O1592"/>
      <c r="P1592"/>
    </row>
    <row r="1593" spans="8:16" x14ac:dyDescent="0.25">
      <c r="H1593"/>
      <c r="I1593"/>
      <c r="J1593"/>
      <c r="K1593"/>
      <c r="L1593"/>
      <c r="M1593"/>
      <c r="N1593"/>
      <c r="O1593"/>
      <c r="P1593"/>
    </row>
    <row r="1594" spans="8:16" x14ac:dyDescent="0.25">
      <c r="H1594"/>
      <c r="I1594"/>
      <c r="J1594"/>
      <c r="K1594"/>
      <c r="L1594"/>
      <c r="M1594"/>
      <c r="N1594"/>
      <c r="O1594"/>
      <c r="P1594"/>
    </row>
    <row r="1595" spans="8:16" x14ac:dyDescent="0.25">
      <c r="H1595"/>
      <c r="I1595"/>
      <c r="J1595"/>
      <c r="K1595"/>
      <c r="L1595"/>
      <c r="M1595"/>
      <c r="N1595"/>
      <c r="O1595"/>
      <c r="P1595"/>
    </row>
    <row r="1596" spans="8:16" x14ac:dyDescent="0.25">
      <c r="H1596"/>
      <c r="I1596"/>
      <c r="J1596"/>
      <c r="K1596"/>
      <c r="L1596"/>
      <c r="M1596"/>
      <c r="N1596"/>
      <c r="O1596"/>
      <c r="P1596"/>
    </row>
    <row r="1597" spans="8:16" x14ac:dyDescent="0.25">
      <c r="H1597"/>
      <c r="I1597"/>
      <c r="J1597"/>
      <c r="K1597"/>
      <c r="L1597"/>
      <c r="M1597"/>
      <c r="N1597"/>
      <c r="O1597"/>
      <c r="P1597"/>
    </row>
    <row r="1598" spans="8:16" x14ac:dyDescent="0.25">
      <c r="H1598"/>
      <c r="I1598"/>
      <c r="J1598"/>
      <c r="K1598"/>
      <c r="L1598"/>
      <c r="M1598"/>
      <c r="N1598"/>
      <c r="O1598"/>
      <c r="P1598"/>
    </row>
    <row r="1599" spans="8:16" x14ac:dyDescent="0.25">
      <c r="H1599"/>
      <c r="I1599"/>
      <c r="J1599"/>
      <c r="K1599"/>
      <c r="L1599"/>
      <c r="M1599"/>
      <c r="N1599"/>
      <c r="O1599"/>
      <c r="P1599"/>
    </row>
    <row r="1600" spans="8:16" x14ac:dyDescent="0.25">
      <c r="H1600"/>
      <c r="I1600"/>
      <c r="J1600"/>
      <c r="K1600"/>
      <c r="L1600"/>
      <c r="M1600"/>
      <c r="N1600"/>
      <c r="O1600"/>
      <c r="P1600"/>
    </row>
    <row r="1601" spans="8:16" x14ac:dyDescent="0.25">
      <c r="H1601"/>
      <c r="I1601"/>
      <c r="J1601"/>
      <c r="K1601"/>
      <c r="L1601"/>
      <c r="M1601"/>
      <c r="N1601"/>
      <c r="O1601"/>
      <c r="P1601"/>
    </row>
    <row r="1602" spans="8:16" x14ac:dyDescent="0.25">
      <c r="H1602"/>
      <c r="I1602"/>
      <c r="J1602"/>
      <c r="K1602"/>
      <c r="L1602"/>
      <c r="M1602"/>
      <c r="N1602"/>
      <c r="O1602"/>
      <c r="P1602"/>
    </row>
    <row r="1603" spans="8:16" x14ac:dyDescent="0.25">
      <c r="H1603"/>
      <c r="I1603"/>
      <c r="J1603"/>
      <c r="K1603"/>
      <c r="L1603"/>
      <c r="M1603"/>
      <c r="N1603"/>
      <c r="O1603"/>
      <c r="P1603"/>
    </row>
    <row r="1604" spans="8:16" x14ac:dyDescent="0.25">
      <c r="H1604"/>
      <c r="I1604"/>
      <c r="J1604"/>
      <c r="K1604"/>
      <c r="L1604"/>
      <c r="M1604"/>
      <c r="N1604"/>
      <c r="O1604"/>
      <c r="P1604"/>
    </row>
    <row r="1605" spans="8:16" x14ac:dyDescent="0.25">
      <c r="H1605"/>
      <c r="I1605"/>
      <c r="J1605"/>
      <c r="K1605"/>
      <c r="L1605"/>
      <c r="M1605"/>
      <c r="N1605"/>
      <c r="O1605"/>
      <c r="P1605"/>
    </row>
    <row r="1606" spans="8:16" x14ac:dyDescent="0.25">
      <c r="H1606"/>
      <c r="I1606"/>
      <c r="J1606"/>
      <c r="K1606"/>
      <c r="L1606"/>
      <c r="M1606"/>
      <c r="N1606"/>
      <c r="O1606"/>
      <c r="P1606"/>
    </row>
    <row r="1607" spans="8:16" x14ac:dyDescent="0.25">
      <c r="H1607"/>
      <c r="I1607"/>
      <c r="J1607"/>
      <c r="K1607"/>
      <c r="L1607"/>
      <c r="M1607"/>
      <c r="N1607"/>
      <c r="O1607"/>
      <c r="P1607"/>
    </row>
    <row r="1608" spans="8:16" x14ac:dyDescent="0.25">
      <c r="H1608"/>
      <c r="I1608"/>
      <c r="J1608"/>
      <c r="K1608"/>
      <c r="L1608"/>
      <c r="M1608"/>
      <c r="N1608"/>
      <c r="O1608"/>
      <c r="P1608"/>
    </row>
    <row r="1609" spans="8:16" x14ac:dyDescent="0.25">
      <c r="H1609"/>
      <c r="I1609"/>
      <c r="J1609"/>
      <c r="K1609"/>
      <c r="L1609"/>
      <c r="M1609"/>
      <c r="N1609"/>
      <c r="O1609"/>
      <c r="P1609"/>
    </row>
    <row r="1610" spans="8:16" x14ac:dyDescent="0.25">
      <c r="H1610"/>
      <c r="I1610"/>
      <c r="J1610"/>
      <c r="K1610"/>
      <c r="L1610"/>
      <c r="M1610"/>
      <c r="N1610"/>
      <c r="O1610"/>
      <c r="P1610"/>
    </row>
    <row r="1611" spans="8:16" x14ac:dyDescent="0.25">
      <c r="H1611"/>
      <c r="I1611"/>
      <c r="J1611"/>
      <c r="K1611"/>
      <c r="L1611"/>
      <c r="M1611"/>
      <c r="N1611"/>
      <c r="O1611"/>
      <c r="P1611"/>
    </row>
    <row r="1612" spans="8:16" x14ac:dyDescent="0.25">
      <c r="H1612"/>
      <c r="I1612"/>
      <c r="J1612"/>
      <c r="K1612"/>
      <c r="L1612"/>
      <c r="M1612"/>
      <c r="N1612"/>
      <c r="O1612"/>
      <c r="P1612"/>
    </row>
    <row r="1613" spans="8:16" x14ac:dyDescent="0.25">
      <c r="H1613"/>
      <c r="I1613"/>
      <c r="J1613"/>
      <c r="K1613"/>
      <c r="L1613"/>
      <c r="M1613"/>
      <c r="N1613"/>
      <c r="O1613"/>
      <c r="P1613"/>
    </row>
    <row r="1614" spans="8:16" x14ac:dyDescent="0.25">
      <c r="H1614"/>
      <c r="I1614"/>
      <c r="J1614"/>
      <c r="K1614"/>
      <c r="L1614"/>
      <c r="M1614"/>
      <c r="N1614"/>
      <c r="O1614"/>
      <c r="P1614"/>
    </row>
    <row r="1615" spans="8:16" x14ac:dyDescent="0.25">
      <c r="H1615"/>
      <c r="I1615"/>
      <c r="J1615"/>
      <c r="K1615"/>
      <c r="L1615"/>
      <c r="M1615"/>
      <c r="N1615"/>
      <c r="O1615"/>
      <c r="P1615"/>
    </row>
    <row r="1616" spans="8:16" x14ac:dyDescent="0.25">
      <c r="H1616"/>
      <c r="I1616"/>
      <c r="J1616"/>
      <c r="K1616"/>
      <c r="L1616"/>
      <c r="M1616"/>
      <c r="N1616"/>
      <c r="O1616"/>
      <c r="P1616"/>
    </row>
    <row r="1617" spans="8:16" x14ac:dyDescent="0.25">
      <c r="H1617"/>
      <c r="I1617"/>
      <c r="J1617"/>
      <c r="K1617"/>
      <c r="L1617"/>
      <c r="M1617"/>
      <c r="N1617"/>
      <c r="O1617"/>
      <c r="P1617"/>
    </row>
    <row r="1618" spans="8:16" x14ac:dyDescent="0.25">
      <c r="H1618"/>
      <c r="I1618"/>
      <c r="J1618"/>
      <c r="K1618"/>
      <c r="L1618"/>
      <c r="M1618"/>
      <c r="N1618"/>
      <c r="O1618"/>
      <c r="P1618"/>
    </row>
    <row r="1619" spans="8:16" x14ac:dyDescent="0.25">
      <c r="H1619"/>
      <c r="I1619"/>
      <c r="J1619"/>
      <c r="K1619"/>
      <c r="L1619"/>
      <c r="M1619"/>
      <c r="N1619"/>
      <c r="O1619"/>
      <c r="P1619"/>
    </row>
    <row r="1620" spans="8:16" x14ac:dyDescent="0.25">
      <c r="H1620"/>
      <c r="I1620"/>
      <c r="J1620"/>
      <c r="K1620"/>
      <c r="L1620"/>
      <c r="M1620"/>
      <c r="N1620"/>
      <c r="O1620"/>
      <c r="P1620"/>
    </row>
    <row r="1621" spans="8:16" x14ac:dyDescent="0.25">
      <c r="H1621"/>
      <c r="I1621"/>
      <c r="J1621"/>
      <c r="K1621"/>
      <c r="L1621"/>
      <c r="M1621"/>
      <c r="N1621"/>
      <c r="O1621"/>
      <c r="P1621"/>
    </row>
    <row r="1622" spans="8:16" x14ac:dyDescent="0.25">
      <c r="H1622"/>
      <c r="I1622"/>
      <c r="J1622"/>
      <c r="K1622"/>
      <c r="L1622"/>
      <c r="M1622"/>
      <c r="N1622"/>
      <c r="O1622"/>
      <c r="P1622"/>
    </row>
    <row r="1623" spans="8:16" x14ac:dyDescent="0.25">
      <c r="H1623"/>
      <c r="I1623"/>
      <c r="J1623"/>
      <c r="K1623"/>
      <c r="L1623"/>
      <c r="M1623"/>
      <c r="N1623"/>
      <c r="O1623"/>
      <c r="P1623"/>
    </row>
    <row r="1624" spans="8:16" x14ac:dyDescent="0.25">
      <c r="H1624"/>
      <c r="I1624"/>
      <c r="J1624"/>
      <c r="K1624"/>
      <c r="L1624"/>
      <c r="M1624"/>
      <c r="N1624"/>
      <c r="O1624"/>
      <c r="P1624"/>
    </row>
    <row r="1625" spans="8:16" x14ac:dyDescent="0.25">
      <c r="H1625"/>
      <c r="I1625"/>
      <c r="J1625"/>
      <c r="K1625"/>
      <c r="L1625"/>
      <c r="M1625"/>
      <c r="N1625"/>
      <c r="O1625"/>
      <c r="P1625"/>
    </row>
    <row r="1626" spans="8:16" x14ac:dyDescent="0.25">
      <c r="H1626"/>
      <c r="I1626"/>
      <c r="J1626"/>
      <c r="K1626"/>
      <c r="L1626"/>
      <c r="M1626"/>
      <c r="N1626"/>
      <c r="O1626"/>
      <c r="P1626"/>
    </row>
    <row r="1627" spans="8:16" x14ac:dyDescent="0.25">
      <c r="H1627"/>
      <c r="I1627"/>
      <c r="J1627"/>
      <c r="K1627"/>
      <c r="L1627"/>
      <c r="M1627"/>
      <c r="N1627"/>
      <c r="O1627"/>
      <c r="P1627"/>
    </row>
    <row r="1628" spans="8:16" x14ac:dyDescent="0.25">
      <c r="H1628"/>
      <c r="I1628"/>
      <c r="J1628"/>
      <c r="K1628"/>
      <c r="L1628"/>
      <c r="M1628"/>
      <c r="N1628"/>
      <c r="O1628"/>
      <c r="P1628"/>
    </row>
    <row r="1629" spans="8:16" x14ac:dyDescent="0.25">
      <c r="H1629"/>
      <c r="I1629"/>
      <c r="J1629"/>
      <c r="K1629"/>
      <c r="L1629"/>
      <c r="M1629"/>
      <c r="N1629"/>
      <c r="O1629"/>
      <c r="P1629"/>
    </row>
    <row r="1630" spans="8:16" x14ac:dyDescent="0.25">
      <c r="H1630"/>
      <c r="I1630"/>
      <c r="J1630"/>
      <c r="K1630"/>
      <c r="L1630"/>
      <c r="M1630"/>
      <c r="N1630"/>
      <c r="O1630"/>
      <c r="P1630"/>
    </row>
    <row r="1631" spans="8:16" x14ac:dyDescent="0.25">
      <c r="H1631"/>
      <c r="I1631"/>
      <c r="J1631"/>
      <c r="K1631"/>
      <c r="L1631"/>
      <c r="M1631"/>
      <c r="N1631"/>
      <c r="O1631"/>
      <c r="P1631"/>
    </row>
    <row r="1632" spans="8:16" x14ac:dyDescent="0.25">
      <c r="H1632"/>
      <c r="I1632"/>
      <c r="J1632"/>
      <c r="K1632"/>
      <c r="L1632"/>
      <c r="M1632"/>
      <c r="N1632"/>
      <c r="O1632"/>
      <c r="P1632"/>
    </row>
    <row r="1633" spans="8:16" x14ac:dyDescent="0.25">
      <c r="H1633"/>
      <c r="I1633"/>
      <c r="J1633"/>
      <c r="K1633"/>
      <c r="L1633"/>
      <c r="M1633"/>
      <c r="N1633"/>
      <c r="O1633"/>
      <c r="P1633"/>
    </row>
    <row r="1634" spans="8:16" x14ac:dyDescent="0.25">
      <c r="H1634"/>
      <c r="I1634"/>
      <c r="J1634"/>
      <c r="K1634"/>
      <c r="L1634"/>
      <c r="M1634"/>
      <c r="N1634"/>
      <c r="O1634"/>
      <c r="P1634"/>
    </row>
    <row r="1635" spans="8:16" x14ac:dyDescent="0.25">
      <c r="H1635"/>
      <c r="I1635"/>
      <c r="J1635"/>
      <c r="K1635"/>
      <c r="L1635"/>
      <c r="M1635"/>
      <c r="N1635"/>
      <c r="O1635"/>
      <c r="P1635"/>
    </row>
    <row r="1636" spans="8:16" x14ac:dyDescent="0.25">
      <c r="H1636"/>
      <c r="I1636"/>
      <c r="J1636"/>
      <c r="K1636"/>
      <c r="L1636"/>
      <c r="M1636"/>
      <c r="N1636"/>
      <c r="O1636"/>
      <c r="P1636"/>
    </row>
    <row r="1637" spans="8:16" x14ac:dyDescent="0.25">
      <c r="H1637"/>
      <c r="I1637"/>
      <c r="J1637"/>
      <c r="K1637"/>
      <c r="L1637"/>
      <c r="M1637"/>
      <c r="N1637"/>
      <c r="O1637"/>
      <c r="P1637"/>
    </row>
    <row r="1638" spans="8:16" x14ac:dyDescent="0.25">
      <c r="H1638"/>
      <c r="I1638"/>
      <c r="J1638"/>
      <c r="K1638"/>
      <c r="L1638"/>
      <c r="M1638"/>
      <c r="N1638"/>
      <c r="O1638"/>
      <c r="P1638"/>
    </row>
    <row r="1639" spans="8:16" x14ac:dyDescent="0.25">
      <c r="H1639"/>
      <c r="I1639"/>
      <c r="J1639"/>
      <c r="K1639"/>
      <c r="L1639"/>
      <c r="M1639"/>
      <c r="N1639"/>
      <c r="O1639"/>
      <c r="P1639"/>
    </row>
    <row r="1640" spans="8:16" x14ac:dyDescent="0.25">
      <c r="H1640"/>
      <c r="I1640"/>
      <c r="J1640"/>
      <c r="K1640"/>
      <c r="L1640"/>
      <c r="M1640"/>
      <c r="N1640"/>
      <c r="O1640"/>
      <c r="P1640"/>
    </row>
    <row r="1641" spans="8:16" x14ac:dyDescent="0.25">
      <c r="H1641"/>
      <c r="I1641"/>
      <c r="J1641"/>
      <c r="K1641"/>
      <c r="L1641"/>
      <c r="M1641"/>
      <c r="N1641"/>
      <c r="O1641"/>
      <c r="P1641"/>
    </row>
    <row r="1642" spans="8:16" x14ac:dyDescent="0.25">
      <c r="H1642"/>
      <c r="I1642"/>
      <c r="J1642"/>
      <c r="K1642"/>
      <c r="L1642"/>
      <c r="M1642"/>
      <c r="N1642"/>
      <c r="O1642"/>
      <c r="P1642"/>
    </row>
    <row r="1643" spans="8:16" x14ac:dyDescent="0.25">
      <c r="H1643"/>
      <c r="I1643"/>
      <c r="J1643"/>
      <c r="K1643"/>
      <c r="L1643"/>
      <c r="M1643"/>
      <c r="N1643"/>
      <c r="O1643"/>
      <c r="P1643"/>
    </row>
    <row r="1644" spans="8:16" x14ac:dyDescent="0.25">
      <c r="H1644"/>
      <c r="I1644"/>
      <c r="J1644"/>
      <c r="K1644"/>
      <c r="L1644"/>
      <c r="M1644"/>
      <c r="N1644"/>
      <c r="O1644"/>
      <c r="P1644"/>
    </row>
    <row r="1645" spans="8:16" x14ac:dyDescent="0.25">
      <c r="H1645"/>
      <c r="I1645"/>
      <c r="J1645"/>
      <c r="K1645"/>
      <c r="L1645"/>
      <c r="M1645"/>
      <c r="N1645"/>
      <c r="O1645"/>
      <c r="P1645"/>
    </row>
    <row r="1646" spans="8:16" x14ac:dyDescent="0.25">
      <c r="H1646"/>
      <c r="I1646"/>
      <c r="J1646"/>
      <c r="K1646"/>
      <c r="L1646"/>
      <c r="M1646"/>
      <c r="N1646"/>
      <c r="O1646"/>
      <c r="P1646"/>
    </row>
    <row r="1647" spans="8:16" x14ac:dyDescent="0.25">
      <c r="H1647"/>
      <c r="I1647"/>
      <c r="J1647"/>
      <c r="K1647"/>
      <c r="L1647"/>
      <c r="M1647"/>
      <c r="N1647"/>
      <c r="O1647"/>
      <c r="P1647"/>
    </row>
    <row r="1648" spans="8:16" x14ac:dyDescent="0.25">
      <c r="H1648"/>
      <c r="I1648"/>
      <c r="J1648"/>
      <c r="K1648"/>
      <c r="L1648"/>
      <c r="M1648"/>
      <c r="N1648"/>
      <c r="O1648"/>
      <c r="P1648"/>
    </row>
    <row r="1649" spans="8:16" x14ac:dyDescent="0.25">
      <c r="H1649"/>
      <c r="I1649"/>
      <c r="J1649"/>
      <c r="K1649"/>
      <c r="L1649"/>
      <c r="M1649"/>
      <c r="N1649"/>
      <c r="O1649"/>
      <c r="P1649"/>
    </row>
    <row r="1650" spans="8:16" x14ac:dyDescent="0.25">
      <c r="H1650"/>
      <c r="I1650"/>
      <c r="J1650"/>
      <c r="K1650"/>
      <c r="L1650"/>
      <c r="M1650"/>
      <c r="N1650"/>
      <c r="O1650"/>
      <c r="P1650"/>
    </row>
    <row r="1651" spans="8:16" x14ac:dyDescent="0.25">
      <c r="H1651"/>
      <c r="I1651"/>
      <c r="J1651"/>
      <c r="K1651"/>
      <c r="L1651"/>
      <c r="M1651"/>
      <c r="N1651"/>
      <c r="O1651"/>
      <c r="P1651"/>
    </row>
    <row r="1652" spans="8:16" x14ac:dyDescent="0.25">
      <c r="H1652"/>
      <c r="I1652"/>
      <c r="J1652"/>
      <c r="K1652"/>
      <c r="L1652"/>
      <c r="M1652"/>
      <c r="N1652"/>
      <c r="O1652"/>
      <c r="P1652"/>
    </row>
    <row r="1653" spans="8:16" x14ac:dyDescent="0.25">
      <c r="H1653"/>
      <c r="I1653"/>
      <c r="J1653"/>
      <c r="K1653"/>
      <c r="L1653"/>
      <c r="M1653"/>
      <c r="N1653"/>
      <c r="O1653"/>
      <c r="P1653"/>
    </row>
    <row r="1654" spans="8:16" x14ac:dyDescent="0.25">
      <c r="H1654"/>
      <c r="I1654"/>
      <c r="J1654"/>
      <c r="K1654"/>
      <c r="L1654"/>
      <c r="M1654"/>
      <c r="N1654"/>
      <c r="O1654"/>
      <c r="P1654"/>
    </row>
    <row r="1655" spans="8:16" x14ac:dyDescent="0.25">
      <c r="H1655"/>
      <c r="I1655"/>
      <c r="J1655"/>
      <c r="K1655"/>
      <c r="L1655"/>
      <c r="M1655"/>
      <c r="N1655"/>
      <c r="O1655"/>
      <c r="P1655"/>
    </row>
    <row r="1656" spans="8:16" x14ac:dyDescent="0.25">
      <c r="H1656"/>
      <c r="I1656"/>
      <c r="J1656"/>
      <c r="K1656"/>
      <c r="L1656"/>
      <c r="M1656"/>
      <c r="N1656"/>
      <c r="O1656"/>
      <c r="P1656"/>
    </row>
    <row r="1657" spans="8:16" x14ac:dyDescent="0.25">
      <c r="H1657"/>
      <c r="I1657"/>
      <c r="J1657"/>
      <c r="K1657"/>
      <c r="L1657"/>
      <c r="M1657"/>
      <c r="N1657"/>
      <c r="O1657"/>
      <c r="P1657"/>
    </row>
    <row r="1658" spans="8:16" x14ac:dyDescent="0.25">
      <c r="H1658"/>
      <c r="I1658"/>
      <c r="J1658"/>
      <c r="K1658"/>
      <c r="L1658"/>
      <c r="M1658"/>
      <c r="N1658"/>
      <c r="O1658"/>
      <c r="P1658"/>
    </row>
    <row r="1659" spans="8:16" x14ac:dyDescent="0.25">
      <c r="H1659"/>
      <c r="I1659"/>
      <c r="J1659"/>
      <c r="K1659"/>
      <c r="L1659"/>
      <c r="M1659"/>
      <c r="N1659"/>
      <c r="O1659"/>
      <c r="P1659"/>
    </row>
    <row r="1660" spans="8:16" x14ac:dyDescent="0.25">
      <c r="H1660"/>
      <c r="I1660"/>
      <c r="J1660"/>
      <c r="K1660"/>
      <c r="L1660"/>
      <c r="M1660"/>
      <c r="N1660"/>
      <c r="O1660"/>
      <c r="P1660"/>
    </row>
    <row r="1661" spans="8:16" x14ac:dyDescent="0.25">
      <c r="H1661"/>
      <c r="I1661"/>
      <c r="J1661"/>
      <c r="K1661"/>
      <c r="L1661"/>
      <c r="M1661"/>
      <c r="N1661"/>
      <c r="O1661"/>
      <c r="P1661"/>
    </row>
    <row r="1662" spans="8:16" x14ac:dyDescent="0.25">
      <c r="H1662"/>
      <c r="I1662"/>
      <c r="J1662"/>
      <c r="K1662"/>
      <c r="L1662"/>
      <c r="M1662"/>
      <c r="N1662"/>
      <c r="O1662"/>
      <c r="P1662"/>
    </row>
    <row r="1663" spans="8:16" x14ac:dyDescent="0.25">
      <c r="H1663"/>
      <c r="I1663"/>
      <c r="J1663"/>
      <c r="K1663"/>
      <c r="L1663"/>
      <c r="M1663"/>
      <c r="N1663"/>
      <c r="O1663"/>
      <c r="P1663"/>
    </row>
    <row r="1664" spans="8:16" x14ac:dyDescent="0.25">
      <c r="H1664"/>
      <c r="I1664"/>
      <c r="J1664"/>
      <c r="K1664"/>
      <c r="L1664"/>
      <c r="M1664"/>
      <c r="N1664"/>
      <c r="O1664"/>
      <c r="P1664"/>
    </row>
    <row r="1665" spans="8:16" x14ac:dyDescent="0.25">
      <c r="H1665"/>
      <c r="I1665"/>
      <c r="J1665"/>
      <c r="K1665"/>
      <c r="L1665"/>
      <c r="M1665"/>
      <c r="N1665"/>
      <c r="O1665"/>
      <c r="P1665"/>
    </row>
    <row r="1666" spans="8:16" x14ac:dyDescent="0.25">
      <c r="H1666"/>
      <c r="I1666"/>
      <c r="J1666"/>
      <c r="K1666"/>
      <c r="L1666"/>
      <c r="M1666"/>
      <c r="N1666"/>
      <c r="O1666"/>
      <c r="P1666"/>
    </row>
    <row r="1667" spans="8:16" x14ac:dyDescent="0.25">
      <c r="H1667"/>
      <c r="I1667"/>
      <c r="J1667"/>
      <c r="K1667"/>
      <c r="L1667"/>
      <c r="M1667"/>
      <c r="N1667"/>
      <c r="O1667"/>
      <c r="P1667"/>
    </row>
    <row r="1668" spans="8:16" x14ac:dyDescent="0.25">
      <c r="H1668"/>
      <c r="I1668"/>
      <c r="J1668"/>
      <c r="K1668"/>
      <c r="L1668"/>
      <c r="M1668"/>
      <c r="N1668"/>
      <c r="O1668"/>
      <c r="P1668"/>
    </row>
    <row r="1669" spans="8:16" x14ac:dyDescent="0.25">
      <c r="H1669"/>
      <c r="I1669"/>
      <c r="J1669"/>
      <c r="K1669"/>
      <c r="L1669"/>
      <c r="M1669"/>
      <c r="N1669"/>
      <c r="O1669"/>
      <c r="P1669"/>
    </row>
    <row r="1670" spans="8:16" x14ac:dyDescent="0.25">
      <c r="H1670"/>
      <c r="I1670"/>
      <c r="J1670"/>
      <c r="K1670"/>
      <c r="L1670"/>
      <c r="M1670"/>
      <c r="N1670"/>
      <c r="O1670"/>
      <c r="P1670"/>
    </row>
    <row r="1671" spans="8:16" x14ac:dyDescent="0.25">
      <c r="H1671"/>
      <c r="I1671"/>
      <c r="J1671"/>
      <c r="K1671"/>
      <c r="L1671"/>
      <c r="M1671"/>
      <c r="N1671"/>
      <c r="O1671"/>
      <c r="P1671"/>
    </row>
    <row r="1672" spans="8:16" x14ac:dyDescent="0.25">
      <c r="H1672"/>
      <c r="I1672"/>
      <c r="J1672"/>
      <c r="K1672"/>
      <c r="L1672"/>
      <c r="M1672"/>
      <c r="N1672"/>
      <c r="O1672"/>
      <c r="P1672"/>
    </row>
    <row r="1673" spans="8:16" x14ac:dyDescent="0.25">
      <c r="H1673"/>
      <c r="I1673"/>
      <c r="J1673"/>
      <c r="K1673"/>
      <c r="L1673"/>
      <c r="M1673"/>
      <c r="N1673"/>
      <c r="O1673"/>
      <c r="P1673"/>
    </row>
    <row r="1674" spans="8:16" x14ac:dyDescent="0.25">
      <c r="H1674"/>
      <c r="I1674"/>
      <c r="J1674"/>
      <c r="K1674"/>
      <c r="L1674"/>
      <c r="M1674"/>
      <c r="N1674"/>
      <c r="O1674"/>
      <c r="P1674"/>
    </row>
    <row r="1675" spans="8:16" x14ac:dyDescent="0.25">
      <c r="H1675"/>
      <c r="I1675"/>
      <c r="J1675"/>
      <c r="K1675"/>
      <c r="L1675"/>
      <c r="M1675"/>
      <c r="N1675"/>
      <c r="O1675"/>
      <c r="P1675"/>
    </row>
    <row r="1676" spans="8:16" x14ac:dyDescent="0.25">
      <c r="H1676"/>
      <c r="I1676"/>
      <c r="J1676"/>
      <c r="K1676"/>
      <c r="L1676"/>
      <c r="M1676"/>
      <c r="N1676"/>
      <c r="O1676"/>
      <c r="P1676"/>
    </row>
    <row r="1677" spans="8:16" x14ac:dyDescent="0.25">
      <c r="H1677"/>
      <c r="I1677"/>
      <c r="J1677"/>
      <c r="K1677"/>
      <c r="L1677"/>
      <c r="M1677"/>
      <c r="N1677"/>
      <c r="O1677"/>
      <c r="P1677"/>
    </row>
    <row r="1678" spans="8:16" x14ac:dyDescent="0.25">
      <c r="H1678"/>
      <c r="I1678"/>
      <c r="J1678"/>
      <c r="K1678"/>
      <c r="L1678"/>
      <c r="M1678"/>
      <c r="N1678"/>
      <c r="O1678"/>
      <c r="P1678"/>
    </row>
    <row r="1679" spans="8:16" x14ac:dyDescent="0.25">
      <c r="H1679"/>
      <c r="I1679"/>
      <c r="J1679"/>
      <c r="K1679"/>
      <c r="L1679"/>
      <c r="M1679"/>
      <c r="N1679"/>
      <c r="O1679"/>
      <c r="P1679"/>
    </row>
    <row r="1680" spans="8:16" x14ac:dyDescent="0.25">
      <c r="H1680"/>
      <c r="I1680"/>
      <c r="J1680"/>
      <c r="K1680"/>
      <c r="L1680"/>
      <c r="M1680"/>
      <c r="N1680"/>
      <c r="O1680"/>
      <c r="P1680"/>
    </row>
    <row r="1681" spans="8:16" x14ac:dyDescent="0.25">
      <c r="H1681"/>
      <c r="I1681"/>
      <c r="J1681"/>
      <c r="K1681"/>
      <c r="L1681"/>
      <c r="M1681"/>
      <c r="N1681"/>
      <c r="O1681"/>
      <c r="P1681"/>
    </row>
    <row r="1682" spans="8:16" x14ac:dyDescent="0.25">
      <c r="H1682"/>
      <c r="I1682"/>
      <c r="J1682"/>
      <c r="K1682"/>
      <c r="L1682"/>
      <c r="M1682"/>
      <c r="N1682"/>
      <c r="O1682"/>
      <c r="P1682"/>
    </row>
    <row r="1683" spans="8:16" x14ac:dyDescent="0.25">
      <c r="H1683"/>
      <c r="I1683"/>
      <c r="J1683"/>
      <c r="K1683"/>
      <c r="L1683"/>
      <c r="M1683"/>
      <c r="N1683"/>
      <c r="O1683"/>
      <c r="P1683"/>
    </row>
    <row r="1684" spans="8:16" x14ac:dyDescent="0.25">
      <c r="H1684"/>
      <c r="I1684"/>
      <c r="J1684"/>
      <c r="K1684"/>
      <c r="L1684"/>
      <c r="M1684"/>
      <c r="N1684"/>
      <c r="O1684"/>
      <c r="P1684"/>
    </row>
    <row r="1685" spans="8:16" x14ac:dyDescent="0.25">
      <c r="H1685"/>
      <c r="I1685"/>
      <c r="J1685"/>
      <c r="K1685"/>
      <c r="L1685"/>
      <c r="M1685"/>
      <c r="N1685"/>
      <c r="O1685"/>
      <c r="P1685"/>
    </row>
    <row r="1686" spans="8:16" x14ac:dyDescent="0.25">
      <c r="H1686"/>
      <c r="I1686"/>
      <c r="J1686"/>
      <c r="K1686"/>
      <c r="L1686"/>
      <c r="M1686"/>
      <c r="N1686"/>
      <c r="O1686"/>
      <c r="P1686"/>
    </row>
    <row r="1687" spans="8:16" x14ac:dyDescent="0.25">
      <c r="H1687"/>
      <c r="I1687"/>
      <c r="J1687"/>
      <c r="K1687"/>
      <c r="L1687"/>
      <c r="M1687"/>
      <c r="N1687"/>
      <c r="O1687"/>
      <c r="P1687"/>
    </row>
    <row r="1688" spans="8:16" x14ac:dyDescent="0.25">
      <c r="H1688"/>
      <c r="I1688"/>
      <c r="J1688"/>
      <c r="K1688"/>
      <c r="L1688"/>
      <c r="M1688"/>
      <c r="N1688"/>
      <c r="O1688"/>
      <c r="P1688"/>
    </row>
    <row r="1689" spans="8:16" x14ac:dyDescent="0.25">
      <c r="H1689"/>
      <c r="I1689"/>
      <c r="J1689"/>
      <c r="K1689"/>
      <c r="L1689"/>
      <c r="M1689"/>
      <c r="N1689"/>
      <c r="O1689"/>
      <c r="P1689"/>
    </row>
    <row r="1690" spans="8:16" x14ac:dyDescent="0.25">
      <c r="H1690"/>
      <c r="I1690"/>
      <c r="J1690"/>
      <c r="K1690"/>
      <c r="L1690"/>
      <c r="M1690"/>
      <c r="N1690"/>
      <c r="O1690"/>
      <c r="P1690"/>
    </row>
    <row r="1691" spans="8:16" x14ac:dyDescent="0.25">
      <c r="H1691"/>
      <c r="I1691"/>
      <c r="J1691"/>
      <c r="K1691"/>
      <c r="L1691"/>
      <c r="M1691"/>
      <c r="N1691"/>
      <c r="O1691"/>
      <c r="P1691"/>
    </row>
    <row r="1692" spans="8:16" x14ac:dyDescent="0.25">
      <c r="H1692"/>
      <c r="I1692"/>
      <c r="J1692"/>
      <c r="K1692"/>
      <c r="L1692"/>
      <c r="M1692"/>
      <c r="N1692"/>
      <c r="O1692"/>
      <c r="P1692"/>
    </row>
    <row r="1693" spans="8:16" x14ac:dyDescent="0.25">
      <c r="H1693"/>
      <c r="I1693"/>
      <c r="J1693"/>
      <c r="K1693"/>
      <c r="L1693"/>
      <c r="M1693"/>
      <c r="N1693"/>
      <c r="O1693"/>
      <c r="P1693"/>
    </row>
    <row r="1694" spans="8:16" x14ac:dyDescent="0.25">
      <c r="H1694"/>
      <c r="I1694"/>
      <c r="J1694"/>
      <c r="K1694"/>
      <c r="L1694"/>
      <c r="M1694"/>
      <c r="N1694"/>
      <c r="O1694"/>
      <c r="P1694"/>
    </row>
    <row r="1695" spans="8:16" x14ac:dyDescent="0.25">
      <c r="H1695"/>
      <c r="I1695"/>
      <c r="J1695"/>
      <c r="K1695"/>
      <c r="L1695"/>
      <c r="M1695"/>
      <c r="N1695"/>
      <c r="O1695"/>
      <c r="P1695"/>
    </row>
    <row r="1696" spans="8:16" x14ac:dyDescent="0.25">
      <c r="H1696"/>
      <c r="I1696"/>
      <c r="J1696"/>
      <c r="K1696"/>
      <c r="L1696"/>
      <c r="M1696"/>
      <c r="N1696"/>
      <c r="O1696"/>
      <c r="P1696"/>
    </row>
    <row r="1697" spans="8:16" x14ac:dyDescent="0.25">
      <c r="H1697"/>
      <c r="I1697"/>
      <c r="J1697"/>
      <c r="K1697"/>
      <c r="L1697"/>
      <c r="M1697"/>
      <c r="N1697"/>
      <c r="O1697"/>
      <c r="P1697"/>
    </row>
    <row r="1698" spans="8:16" x14ac:dyDescent="0.25">
      <c r="H1698"/>
      <c r="I1698"/>
      <c r="J1698"/>
      <c r="K1698"/>
      <c r="L1698"/>
      <c r="M1698"/>
      <c r="N1698"/>
      <c r="O1698"/>
      <c r="P1698"/>
    </row>
    <row r="1699" spans="8:16" x14ac:dyDescent="0.25">
      <c r="H1699"/>
      <c r="I1699"/>
      <c r="J1699"/>
      <c r="K1699"/>
      <c r="L1699"/>
      <c r="M1699"/>
      <c r="N1699"/>
      <c r="O1699"/>
      <c r="P1699"/>
    </row>
    <row r="1700" spans="8:16" x14ac:dyDescent="0.25">
      <c r="H1700"/>
      <c r="I1700"/>
      <c r="J1700"/>
      <c r="K1700"/>
      <c r="L1700"/>
      <c r="M1700"/>
      <c r="N1700"/>
      <c r="O1700"/>
      <c r="P1700"/>
    </row>
    <row r="1701" spans="8:16" x14ac:dyDescent="0.25">
      <c r="H1701"/>
      <c r="I1701"/>
      <c r="J1701"/>
      <c r="K1701"/>
      <c r="L1701"/>
      <c r="M1701"/>
      <c r="N1701"/>
      <c r="O1701"/>
      <c r="P1701"/>
    </row>
    <row r="1702" spans="8:16" x14ac:dyDescent="0.25">
      <c r="H1702"/>
      <c r="I1702"/>
      <c r="J1702"/>
      <c r="K1702"/>
      <c r="L1702"/>
      <c r="M1702"/>
      <c r="N1702"/>
      <c r="O1702"/>
      <c r="P1702"/>
    </row>
    <row r="1703" spans="8:16" x14ac:dyDescent="0.25">
      <c r="H1703"/>
      <c r="I1703"/>
      <c r="J1703"/>
      <c r="K1703"/>
      <c r="L1703"/>
      <c r="M1703"/>
      <c r="N1703"/>
      <c r="O1703"/>
      <c r="P1703"/>
    </row>
    <row r="1704" spans="8:16" x14ac:dyDescent="0.25">
      <c r="H1704"/>
      <c r="I1704"/>
      <c r="J1704"/>
      <c r="K1704"/>
      <c r="L1704"/>
      <c r="M1704"/>
      <c r="N1704"/>
      <c r="O1704"/>
      <c r="P1704"/>
    </row>
    <row r="1705" spans="8:16" x14ac:dyDescent="0.25">
      <c r="H1705"/>
      <c r="I1705"/>
      <c r="J1705"/>
      <c r="K1705"/>
      <c r="L1705"/>
      <c r="M1705"/>
      <c r="N1705"/>
      <c r="O1705"/>
      <c r="P1705"/>
    </row>
    <row r="1706" spans="8:16" x14ac:dyDescent="0.25">
      <c r="H1706"/>
      <c r="I1706"/>
      <c r="J1706"/>
      <c r="K1706"/>
      <c r="L1706"/>
      <c r="M1706"/>
      <c r="N1706"/>
      <c r="O1706"/>
      <c r="P1706"/>
    </row>
    <row r="1707" spans="8:16" x14ac:dyDescent="0.25">
      <c r="H1707"/>
      <c r="I1707"/>
      <c r="J1707"/>
      <c r="K1707"/>
      <c r="L1707"/>
      <c r="M1707"/>
      <c r="N1707"/>
      <c r="O1707"/>
      <c r="P1707"/>
    </row>
    <row r="1708" spans="8:16" x14ac:dyDescent="0.25">
      <c r="H1708"/>
      <c r="I1708"/>
      <c r="J1708"/>
      <c r="K1708"/>
      <c r="L1708"/>
      <c r="M1708"/>
      <c r="N1708"/>
      <c r="O1708"/>
      <c r="P1708"/>
    </row>
    <row r="1709" spans="8:16" x14ac:dyDescent="0.25">
      <c r="H1709"/>
      <c r="I1709"/>
      <c r="J1709"/>
      <c r="K1709"/>
      <c r="L1709"/>
      <c r="M1709"/>
      <c r="N1709"/>
      <c r="O1709"/>
      <c r="P1709"/>
    </row>
    <row r="1710" spans="8:16" x14ac:dyDescent="0.25">
      <c r="H1710"/>
      <c r="I1710"/>
      <c r="J1710"/>
      <c r="K1710"/>
      <c r="L1710"/>
      <c r="M1710"/>
      <c r="N1710"/>
      <c r="O1710"/>
      <c r="P1710"/>
    </row>
    <row r="1711" spans="8:16" x14ac:dyDescent="0.25">
      <c r="H1711"/>
      <c r="I1711"/>
      <c r="J1711"/>
      <c r="K1711"/>
      <c r="L1711"/>
      <c r="M1711"/>
      <c r="N1711"/>
      <c r="O1711"/>
      <c r="P1711"/>
    </row>
    <row r="1712" spans="8:16" x14ac:dyDescent="0.25">
      <c r="H1712"/>
      <c r="I1712"/>
      <c r="J1712"/>
      <c r="K1712"/>
      <c r="L1712"/>
      <c r="M1712"/>
      <c r="N1712"/>
      <c r="O1712"/>
      <c r="P1712"/>
    </row>
    <row r="1713" spans="8:16" x14ac:dyDescent="0.25">
      <c r="H1713"/>
      <c r="I1713"/>
      <c r="J1713"/>
      <c r="K1713"/>
      <c r="L1713"/>
      <c r="M1713"/>
      <c r="N1713"/>
      <c r="O1713"/>
      <c r="P1713"/>
    </row>
    <row r="1714" spans="8:16" x14ac:dyDescent="0.25">
      <c r="H1714"/>
      <c r="I1714"/>
      <c r="J1714"/>
      <c r="K1714"/>
      <c r="L1714"/>
      <c r="M1714"/>
      <c r="N1714"/>
      <c r="O1714"/>
      <c r="P1714"/>
    </row>
    <row r="1715" spans="8:16" x14ac:dyDescent="0.25">
      <c r="H1715"/>
      <c r="I1715"/>
      <c r="J1715"/>
      <c r="K1715"/>
      <c r="L1715"/>
      <c r="M1715"/>
      <c r="N1715"/>
      <c r="O1715"/>
      <c r="P1715"/>
    </row>
    <row r="1716" spans="8:16" x14ac:dyDescent="0.25">
      <c r="H1716"/>
      <c r="I1716"/>
      <c r="J1716"/>
      <c r="K1716"/>
      <c r="L1716"/>
      <c r="M1716"/>
      <c r="N1716"/>
      <c r="O1716"/>
      <c r="P1716"/>
    </row>
    <row r="1717" spans="8:16" x14ac:dyDescent="0.25">
      <c r="H1717"/>
      <c r="I1717"/>
      <c r="J1717"/>
      <c r="K1717"/>
      <c r="L1717"/>
      <c r="M1717"/>
      <c r="N1717"/>
      <c r="O1717"/>
      <c r="P1717"/>
    </row>
    <row r="1718" spans="8:16" x14ac:dyDescent="0.25">
      <c r="H1718"/>
      <c r="I1718"/>
      <c r="J1718"/>
      <c r="K1718"/>
      <c r="L1718"/>
      <c r="M1718"/>
      <c r="N1718"/>
      <c r="O1718"/>
      <c r="P1718"/>
    </row>
    <row r="1719" spans="8:16" x14ac:dyDescent="0.25">
      <c r="H1719"/>
      <c r="I1719"/>
      <c r="J1719"/>
      <c r="K1719"/>
      <c r="L1719"/>
      <c r="M1719"/>
      <c r="N1719"/>
      <c r="O1719"/>
      <c r="P1719"/>
    </row>
    <row r="1720" spans="8:16" x14ac:dyDescent="0.25">
      <c r="H1720"/>
      <c r="I1720"/>
      <c r="J1720"/>
      <c r="K1720"/>
      <c r="L1720"/>
      <c r="M1720"/>
      <c r="N1720"/>
      <c r="O1720"/>
      <c r="P1720"/>
    </row>
    <row r="1721" spans="8:16" x14ac:dyDescent="0.25">
      <c r="H1721"/>
      <c r="I1721"/>
      <c r="J1721"/>
      <c r="K1721"/>
      <c r="L1721"/>
      <c r="M1721"/>
      <c r="N1721"/>
      <c r="O1721"/>
      <c r="P1721"/>
    </row>
    <row r="1722" spans="8:16" x14ac:dyDescent="0.25">
      <c r="H1722"/>
      <c r="I1722"/>
      <c r="J1722"/>
      <c r="K1722"/>
      <c r="L1722"/>
      <c r="M1722"/>
      <c r="N1722"/>
      <c r="O1722"/>
      <c r="P1722"/>
    </row>
    <row r="1723" spans="8:16" x14ac:dyDescent="0.25">
      <c r="H1723"/>
      <c r="I1723"/>
      <c r="J1723"/>
      <c r="K1723"/>
      <c r="L1723"/>
      <c r="M1723"/>
      <c r="N1723"/>
      <c r="O1723"/>
      <c r="P1723"/>
    </row>
    <row r="1724" spans="8:16" x14ac:dyDescent="0.25">
      <c r="H1724"/>
      <c r="I1724"/>
      <c r="J1724"/>
      <c r="K1724"/>
      <c r="L1724"/>
      <c r="M1724"/>
      <c r="N1724"/>
      <c r="O1724"/>
      <c r="P1724"/>
    </row>
    <row r="1725" spans="8:16" x14ac:dyDescent="0.25">
      <c r="H1725"/>
      <c r="I1725"/>
      <c r="J1725"/>
      <c r="K1725"/>
      <c r="L1725"/>
      <c r="M1725"/>
      <c r="N1725"/>
      <c r="O1725"/>
      <c r="P1725"/>
    </row>
    <row r="1726" spans="8:16" x14ac:dyDescent="0.25">
      <c r="H1726"/>
      <c r="I1726"/>
      <c r="J1726"/>
      <c r="K1726"/>
      <c r="L1726"/>
      <c r="M1726"/>
      <c r="N1726"/>
      <c r="O1726"/>
      <c r="P1726"/>
    </row>
    <row r="1727" spans="8:16" x14ac:dyDescent="0.25">
      <c r="H1727"/>
      <c r="I1727"/>
      <c r="J1727"/>
      <c r="K1727"/>
      <c r="L1727"/>
      <c r="M1727"/>
      <c r="N1727"/>
      <c r="O1727"/>
      <c r="P1727"/>
    </row>
    <row r="1728" spans="8:16" x14ac:dyDescent="0.25">
      <c r="H1728"/>
      <c r="I1728"/>
      <c r="J1728"/>
      <c r="K1728"/>
      <c r="L1728"/>
      <c r="M1728"/>
      <c r="N1728"/>
      <c r="O1728"/>
      <c r="P1728"/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opLeftCell="A18" workbookViewId="0">
      <selection activeCell="N39" sqref="N39"/>
    </sheetView>
  </sheetViews>
  <sheetFormatPr defaultRowHeight="15" x14ac:dyDescent="0.25"/>
  <cols>
    <col min="2" max="2" width="11.85546875" customWidth="1"/>
  </cols>
  <sheetData>
    <row r="1" spans="1:14" x14ac:dyDescent="0.35">
      <c r="A1" t="s">
        <v>28</v>
      </c>
      <c r="N1" t="s">
        <v>34</v>
      </c>
    </row>
    <row r="2" spans="1:14" x14ac:dyDescent="0.35">
      <c r="A2" t="s">
        <v>29</v>
      </c>
      <c r="C2" t="s">
        <v>4</v>
      </c>
      <c r="N2" t="s">
        <v>35</v>
      </c>
    </row>
    <row r="3" spans="1:14" x14ac:dyDescent="0.35">
      <c r="C3" t="s">
        <v>5</v>
      </c>
      <c r="N3" t="s">
        <v>36</v>
      </c>
    </row>
    <row r="4" spans="1:14" x14ac:dyDescent="0.35">
      <c r="C4" t="s">
        <v>6</v>
      </c>
      <c r="N4" t="s">
        <v>37</v>
      </c>
    </row>
    <row r="5" spans="1:14" x14ac:dyDescent="0.35">
      <c r="C5" t="s">
        <v>8</v>
      </c>
      <c r="N5" t="s">
        <v>93</v>
      </c>
    </row>
    <row r="6" spans="1:14" x14ac:dyDescent="0.35">
      <c r="N6" t="s">
        <v>38</v>
      </c>
    </row>
    <row r="7" spans="1:14" x14ac:dyDescent="0.35">
      <c r="C7" t="s">
        <v>9</v>
      </c>
      <c r="N7" t="s">
        <v>94</v>
      </c>
    </row>
    <row r="8" spans="1:14" x14ac:dyDescent="0.35">
      <c r="C8" t="s">
        <v>129</v>
      </c>
      <c r="N8" t="s">
        <v>40</v>
      </c>
    </row>
    <row r="9" spans="1:14" x14ac:dyDescent="0.35">
      <c r="C9" t="s">
        <v>11</v>
      </c>
      <c r="N9" t="s">
        <v>95</v>
      </c>
    </row>
    <row r="10" spans="1:14" x14ac:dyDescent="0.35">
      <c r="C10" t="s">
        <v>12</v>
      </c>
      <c r="N10" t="s">
        <v>41</v>
      </c>
    </row>
    <row r="11" spans="1:14" x14ac:dyDescent="0.35">
      <c r="C11" t="s">
        <v>13</v>
      </c>
      <c r="N11" t="s">
        <v>43</v>
      </c>
    </row>
    <row r="12" spans="1:14" x14ac:dyDescent="0.35">
      <c r="C12" t="s">
        <v>14</v>
      </c>
      <c r="N12" t="s">
        <v>46</v>
      </c>
    </row>
    <row r="13" spans="1:14" x14ac:dyDescent="0.35">
      <c r="C13" t="s">
        <v>15</v>
      </c>
      <c r="N13" t="s">
        <v>49</v>
      </c>
    </row>
    <row r="14" spans="1:14" x14ac:dyDescent="0.35">
      <c r="C14" t="s">
        <v>16</v>
      </c>
      <c r="N14" t="s">
        <v>48</v>
      </c>
    </row>
    <row r="15" spans="1:14" x14ac:dyDescent="0.25">
      <c r="C15" t="s">
        <v>25</v>
      </c>
      <c r="N15" t="s">
        <v>52</v>
      </c>
    </row>
    <row r="16" spans="1:14" x14ac:dyDescent="0.25">
      <c r="C16" t="s">
        <v>18</v>
      </c>
      <c r="N16" t="s">
        <v>54</v>
      </c>
    </row>
    <row r="17" spans="3:14" x14ac:dyDescent="0.25">
      <c r="C17" t="s">
        <v>19</v>
      </c>
      <c r="N17" t="s">
        <v>56</v>
      </c>
    </row>
    <row r="18" spans="3:14" x14ac:dyDescent="0.25">
      <c r="C18" t="s">
        <v>20</v>
      </c>
      <c r="N18" t="s">
        <v>115</v>
      </c>
    </row>
    <row r="19" spans="3:14" x14ac:dyDescent="0.25">
      <c r="C19" t="s">
        <v>118</v>
      </c>
      <c r="N19" t="s">
        <v>96</v>
      </c>
    </row>
    <row r="20" spans="3:14" x14ac:dyDescent="0.25">
      <c r="C20" t="s">
        <v>22</v>
      </c>
      <c r="N20" t="s">
        <v>98</v>
      </c>
    </row>
    <row r="21" spans="3:14" x14ac:dyDescent="0.25">
      <c r="C21" t="s">
        <v>121</v>
      </c>
    </row>
    <row r="22" spans="3:14" x14ac:dyDescent="0.25">
      <c r="C22" t="s">
        <v>120</v>
      </c>
    </row>
    <row r="23" spans="3:14" x14ac:dyDescent="0.25">
      <c r="C23" t="s">
        <v>117</v>
      </c>
      <c r="N23" t="s">
        <v>103</v>
      </c>
    </row>
    <row r="24" spans="3:14" x14ac:dyDescent="0.25">
      <c r="C24" t="s">
        <v>122</v>
      </c>
      <c r="N24" t="s">
        <v>57</v>
      </c>
    </row>
    <row r="25" spans="3:14" x14ac:dyDescent="0.25">
      <c r="C25" t="s">
        <v>123</v>
      </c>
      <c r="N25" t="s">
        <v>100</v>
      </c>
    </row>
    <row r="26" spans="3:14" x14ac:dyDescent="0.25">
      <c r="C26" t="s">
        <v>124</v>
      </c>
      <c r="N26" t="s">
        <v>59</v>
      </c>
    </row>
    <row r="27" spans="3:14" x14ac:dyDescent="0.25">
      <c r="C27" t="s">
        <v>125</v>
      </c>
      <c r="N27" t="s">
        <v>62</v>
      </c>
    </row>
    <row r="28" spans="3:14" x14ac:dyDescent="0.25">
      <c r="C28" t="s">
        <v>119</v>
      </c>
      <c r="N28" t="s">
        <v>90</v>
      </c>
    </row>
    <row r="29" spans="3:14" x14ac:dyDescent="0.25">
      <c r="C29" t="s">
        <v>126</v>
      </c>
      <c r="N29" t="s">
        <v>64</v>
      </c>
    </row>
    <row r="30" spans="3:14" x14ac:dyDescent="0.25">
      <c r="C30" t="s">
        <v>127</v>
      </c>
      <c r="N30" t="s">
        <v>66</v>
      </c>
    </row>
    <row r="31" spans="3:14" x14ac:dyDescent="0.25">
      <c r="N31" t="s">
        <v>68</v>
      </c>
    </row>
    <row r="32" spans="3:14" x14ac:dyDescent="0.25">
      <c r="N32" t="s">
        <v>70</v>
      </c>
    </row>
    <row r="33" spans="14:14" x14ac:dyDescent="0.25">
      <c r="N33" t="s">
        <v>72</v>
      </c>
    </row>
    <row r="34" spans="14:14" x14ac:dyDescent="0.25">
      <c r="N34" t="s">
        <v>73</v>
      </c>
    </row>
    <row r="35" spans="14:14" x14ac:dyDescent="0.25">
      <c r="N35" t="s">
        <v>76</v>
      </c>
    </row>
    <row r="36" spans="14:14" x14ac:dyDescent="0.25">
      <c r="N36" t="s">
        <v>78</v>
      </c>
    </row>
    <row r="37" spans="14:14" x14ac:dyDescent="0.25">
      <c r="N37" t="s">
        <v>80</v>
      </c>
    </row>
    <row r="39" spans="14:14" x14ac:dyDescent="0.25">
      <c r="N39" t="s">
        <v>83</v>
      </c>
    </row>
    <row r="40" spans="14:14" x14ac:dyDescent="0.25">
      <c r="N40" t="s">
        <v>84</v>
      </c>
    </row>
    <row r="41" spans="14:14" x14ac:dyDescent="0.25">
      <c r="N41" t="s">
        <v>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7" sqref="D7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-1 COMPUTERS</dc:creator>
  <cp:lastModifiedBy>Haris</cp:lastModifiedBy>
  <dcterms:created xsi:type="dcterms:W3CDTF">2022-04-25T08:14:08Z</dcterms:created>
  <dcterms:modified xsi:type="dcterms:W3CDTF">2024-06-05T08:53:36Z</dcterms:modified>
</cp:coreProperties>
</file>